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engebrecht/Box Sync/BRCpaper/revised manuscript/"/>
    </mc:Choice>
  </mc:AlternateContent>
  <xr:revisionPtr revIDLastSave="0" documentId="13_ncr:1_{DBCBD7CA-42CA-4F45-A4A1-4828DA62B587}" xr6:coauthVersionLast="36" xr6:coauthVersionMax="36" xr10:uidLastSave="{00000000-0000-0000-0000-000000000000}"/>
  <bookViews>
    <workbookView xWindow="4640" yWindow="-20280" windowWidth="25600" windowHeight="14680" xr2:uid="{00000000-000D-0000-FFFF-FFFF00000000}"/>
  </bookViews>
  <sheets>
    <sheet name="summary and interference" sheetId="8" r:id="rId1"/>
    <sheet name="WT_V" sheetId="10" r:id="rId2"/>
    <sheet name="WT_X" sheetId="11" r:id="rId3"/>
    <sheet name="brc-1_V" sheetId="9" r:id="rId4"/>
    <sheet name="brc-1_X" sheetId="12" r:id="rId5"/>
    <sheet name="zim-1_V" sheetId="4" r:id="rId6"/>
    <sheet name="zim-1_X" sheetId="5" r:id="rId7"/>
    <sheet name="brc-1;zim-1_V" sheetId="6" r:id="rId8"/>
    <sheet name="brc-1;zim-1_X" sheetId="7" r:id="rId9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201" i="12" l="1"/>
  <c r="P2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 l="1"/>
  <c r="A4" i="12"/>
  <c r="A5" i="12" s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169" i="12" s="1"/>
  <c r="A170" i="12" s="1"/>
  <c r="A171" i="12" s="1"/>
  <c r="A172" i="12" s="1"/>
  <c r="A173" i="12" s="1"/>
  <c r="A174" i="12" s="1"/>
  <c r="A175" i="12" s="1"/>
  <c r="A176" i="12" s="1"/>
  <c r="A177" i="12" s="1"/>
  <c r="A178" i="12" s="1"/>
  <c r="A179" i="12" s="1"/>
  <c r="A180" i="12" s="1"/>
  <c r="A181" i="12" s="1"/>
  <c r="A182" i="12" s="1"/>
  <c r="A183" i="12" s="1"/>
  <c r="A184" i="12" s="1"/>
  <c r="A185" i="12" s="1"/>
  <c r="A186" i="12" s="1"/>
  <c r="A187" i="12" s="1"/>
  <c r="A188" i="12" s="1"/>
  <c r="A189" i="12" s="1"/>
  <c r="A190" i="12" s="1"/>
  <c r="A191" i="12" s="1"/>
  <c r="A192" i="12" s="1"/>
  <c r="A193" i="12" s="1"/>
  <c r="A194" i="12" s="1"/>
  <c r="G195" i="12"/>
  <c r="I204" i="12" s="1"/>
  <c r="I206" i="12" s="1"/>
  <c r="G196" i="12"/>
  <c r="I203" i="12"/>
  <c r="A3" i="11"/>
  <c r="A4" i="1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165" i="11" s="1"/>
  <c r="A166" i="11" s="1"/>
  <c r="A167" i="11" s="1"/>
  <c r="A168" i="11" s="1"/>
  <c r="A169" i="11" s="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90" i="11" s="1"/>
  <c r="A191" i="11" s="1"/>
  <c r="A192" i="11" s="1"/>
  <c r="A193" i="11" s="1"/>
  <c r="G194" i="11"/>
  <c r="H203" i="11" s="1"/>
  <c r="H205" i="11" s="1"/>
  <c r="G195" i="11"/>
  <c r="J200" i="11"/>
  <c r="G202" i="11" s="1"/>
  <c r="I202" i="11"/>
  <c r="A4" i="10"/>
  <c r="A5" i="10" s="1"/>
  <c r="A6" i="10" s="1"/>
  <c r="A7" i="10" s="1"/>
  <c r="A8" i="10" s="1"/>
  <c r="A9" i="10" s="1"/>
  <c r="A10" i="10" s="1"/>
  <c r="G195" i="10"/>
  <c r="H204" i="10" s="1"/>
  <c r="H206" i="10" s="1"/>
  <c r="G196" i="10"/>
  <c r="J201" i="10"/>
  <c r="G203" i="10" s="1"/>
  <c r="A4" i="9"/>
  <c r="A5" i="9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142" i="9" s="1"/>
  <c r="A143" i="9" s="1"/>
  <c r="A144" i="9" s="1"/>
  <c r="A145" i="9" s="1"/>
  <c r="A146" i="9" s="1"/>
  <c r="A147" i="9" s="1"/>
  <c r="A148" i="9" s="1"/>
  <c r="A149" i="9" s="1"/>
  <c r="A150" i="9" s="1"/>
  <c r="A151" i="9" s="1"/>
  <c r="A152" i="9" s="1"/>
  <c r="A153" i="9" s="1"/>
  <c r="A154" i="9" s="1"/>
  <c r="A155" i="9" s="1"/>
  <c r="A156" i="9" s="1"/>
  <c r="A157" i="9" s="1"/>
  <c r="A158" i="9" s="1"/>
  <c r="A159" i="9" s="1"/>
  <c r="A160" i="9" s="1"/>
  <c r="A161" i="9" s="1"/>
  <c r="A162" i="9" s="1"/>
  <c r="A163" i="9" s="1"/>
  <c r="A164" i="9" s="1"/>
  <c r="A165" i="9" s="1"/>
  <c r="A166" i="9" s="1"/>
  <c r="A167" i="9" s="1"/>
  <c r="A168" i="9" s="1"/>
  <c r="A169" i="9" s="1"/>
  <c r="A170" i="9" s="1"/>
  <c r="A171" i="9" s="1"/>
  <c r="A172" i="9" s="1"/>
  <c r="A173" i="9" s="1"/>
  <c r="A174" i="9" s="1"/>
  <c r="A175" i="9" s="1"/>
  <c r="A176" i="9" s="1"/>
  <c r="A177" i="9" s="1"/>
  <c r="A178" i="9" s="1"/>
  <c r="A179" i="9" s="1"/>
  <c r="A180" i="9" s="1"/>
  <c r="A181" i="9" s="1"/>
  <c r="A182" i="9" s="1"/>
  <c r="A183" i="9" s="1"/>
  <c r="A184" i="9" s="1"/>
  <c r="A185" i="9" s="1"/>
  <c r="A186" i="9" s="1"/>
  <c r="A187" i="9" s="1"/>
  <c r="A188" i="9" s="1"/>
  <c r="A189" i="9" s="1"/>
  <c r="A190" i="9" s="1"/>
  <c r="A191" i="9" s="1"/>
  <c r="A192" i="9" s="1"/>
  <c r="A193" i="9" s="1"/>
  <c r="A194" i="9" s="1"/>
  <c r="G195" i="9"/>
  <c r="H204" i="9" s="1"/>
  <c r="H206" i="9" s="1"/>
  <c r="G196" i="9"/>
  <c r="G198" i="9" s="1"/>
  <c r="J201" i="9"/>
  <c r="G203" i="9" s="1"/>
  <c r="G198" i="11" l="1"/>
  <c r="G199" i="12"/>
  <c r="H203" i="12"/>
  <c r="H204" i="12"/>
  <c r="H206" i="12" s="1"/>
  <c r="G204" i="12"/>
  <c r="G206" i="12" s="1"/>
  <c r="G203" i="12"/>
  <c r="I204" i="9"/>
  <c r="I206" i="9" s="1"/>
  <c r="G204" i="9"/>
  <c r="G206" i="9" s="1"/>
  <c r="H203" i="9"/>
  <c r="I203" i="10"/>
  <c r="H202" i="11"/>
  <c r="G203" i="11"/>
  <c r="G205" i="11" s="1"/>
  <c r="A11" i="10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1" i="10" s="1"/>
  <c r="A112" i="10" s="1"/>
  <c r="A113" i="10" s="1"/>
  <c r="A114" i="10" s="1"/>
  <c r="A115" i="10" s="1"/>
  <c r="A116" i="10" s="1"/>
  <c r="A117" i="10" s="1"/>
  <c r="A118" i="10" s="1"/>
  <c r="A119" i="10" s="1"/>
  <c r="A120" i="10" s="1"/>
  <c r="A121" i="10" s="1"/>
  <c r="A122" i="10" s="1"/>
  <c r="A123" i="10" s="1"/>
  <c r="A124" i="10" s="1"/>
  <c r="A125" i="10" s="1"/>
  <c r="A126" i="10" s="1"/>
  <c r="A127" i="10" s="1"/>
  <c r="A128" i="10" s="1"/>
  <c r="A129" i="10" s="1"/>
  <c r="A130" i="10" s="1"/>
  <c r="A131" i="10" s="1"/>
  <c r="A132" i="10" s="1"/>
  <c r="A133" i="10" s="1"/>
  <c r="A134" i="10" s="1"/>
  <c r="A135" i="10" s="1"/>
  <c r="A136" i="10" s="1"/>
  <c r="A137" i="10" s="1"/>
  <c r="A138" i="10" s="1"/>
  <c r="A139" i="10" s="1"/>
  <c r="A140" i="10" s="1"/>
  <c r="A141" i="10" s="1"/>
  <c r="A142" i="10" s="1"/>
  <c r="A143" i="10" s="1"/>
  <c r="A144" i="10" s="1"/>
  <c r="A145" i="10" s="1"/>
  <c r="A146" i="10" s="1"/>
  <c r="A147" i="10" s="1"/>
  <c r="A148" i="10" s="1"/>
  <c r="A149" i="10" s="1"/>
  <c r="A150" i="10" s="1"/>
  <c r="A151" i="10" s="1"/>
  <c r="A152" i="10" s="1"/>
  <c r="A153" i="10" s="1"/>
  <c r="A154" i="10" s="1"/>
  <c r="A155" i="10" s="1"/>
  <c r="A156" i="10" s="1"/>
  <c r="A157" i="10" s="1"/>
  <c r="A158" i="10" s="1"/>
  <c r="A159" i="10" s="1"/>
  <c r="A160" i="10" s="1"/>
  <c r="A161" i="10" s="1"/>
  <c r="A162" i="10" s="1"/>
  <c r="A163" i="10" s="1"/>
  <c r="A164" i="10" s="1"/>
  <c r="A165" i="10" s="1"/>
  <c r="A166" i="10" s="1"/>
  <c r="A167" i="10" s="1"/>
  <c r="A168" i="10" s="1"/>
  <c r="A169" i="10" s="1"/>
  <c r="A170" i="10" s="1"/>
  <c r="A171" i="10" s="1"/>
  <c r="A172" i="10" s="1"/>
  <c r="A173" i="10" s="1"/>
  <c r="A174" i="10" s="1"/>
  <c r="A175" i="10" s="1"/>
  <c r="A176" i="10" s="1"/>
  <c r="A177" i="10" s="1"/>
  <c r="A178" i="10" s="1"/>
  <c r="A179" i="10" s="1"/>
  <c r="A180" i="10" s="1"/>
  <c r="A181" i="10" s="1"/>
  <c r="A182" i="10" s="1"/>
  <c r="A183" i="10" s="1"/>
  <c r="A184" i="10" s="1"/>
  <c r="A185" i="10" s="1"/>
  <c r="A186" i="10" s="1"/>
  <c r="A187" i="10" s="1"/>
  <c r="A188" i="10" s="1"/>
  <c r="A189" i="10" s="1"/>
  <c r="A190" i="10" s="1"/>
  <c r="A191" i="10" s="1"/>
  <c r="A192" i="10" s="1"/>
  <c r="A193" i="10" s="1"/>
  <c r="A194" i="10" s="1"/>
  <c r="G199" i="10"/>
  <c r="G198" i="12"/>
  <c r="I203" i="11"/>
  <c r="I205" i="11" s="1"/>
  <c r="G197" i="11"/>
  <c r="H203" i="10"/>
  <c r="G204" i="10"/>
  <c r="G206" i="10" s="1"/>
  <c r="I204" i="10"/>
  <c r="I206" i="10" s="1"/>
  <c r="G198" i="10"/>
  <c r="I203" i="9"/>
  <c r="G199" i="9"/>
  <c r="M11" i="8" l="1"/>
  <c r="O12" i="8"/>
  <c r="N12" i="8"/>
  <c r="M12" i="8"/>
  <c r="T12" i="8" s="1"/>
  <c r="K12" i="8" s="1"/>
  <c r="O11" i="8"/>
  <c r="N11" i="8"/>
  <c r="O6" i="8"/>
  <c r="N6" i="8"/>
  <c r="M6" i="8"/>
  <c r="O5" i="8"/>
  <c r="N5" i="8"/>
  <c r="M5" i="8"/>
  <c r="J12" i="8" l="1"/>
  <c r="I12" i="8"/>
  <c r="F195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77" i="6"/>
  <c r="F199" i="6"/>
  <c r="F200" i="6"/>
  <c r="F198" i="6"/>
  <c r="F196" i="6"/>
  <c r="X241" i="4" s="1"/>
  <c r="K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J194" i="6"/>
  <c r="I194" i="6"/>
  <c r="H194" i="6"/>
  <c r="F197" i="6"/>
  <c r="F194" i="6"/>
  <c r="F119" i="7"/>
  <c r="F115" i="7"/>
  <c r="F118" i="7"/>
  <c r="F116" i="7"/>
  <c r="Y248" i="5" s="1"/>
  <c r="P248" i="5" s="1"/>
  <c r="G248" i="5" s="1"/>
  <c r="I114" i="7"/>
  <c r="J114" i="7"/>
  <c r="H114" i="7"/>
  <c r="E248" i="5" s="1"/>
  <c r="E242" i="5" s="1"/>
  <c r="F242" i="5" s="1"/>
  <c r="K2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F120" i="7"/>
  <c r="F117" i="7"/>
  <c r="F114" i="7"/>
  <c r="T5" i="8"/>
  <c r="F3" i="8"/>
  <c r="J3" i="8"/>
  <c r="K3" i="8"/>
  <c r="T3" i="8"/>
  <c r="I3" i="8" s="1"/>
  <c r="F4" i="8"/>
  <c r="G4" i="8" s="1"/>
  <c r="J4" i="8"/>
  <c r="K4" i="8"/>
  <c r="T4" i="8"/>
  <c r="I4" i="8" s="1"/>
  <c r="F5" i="8"/>
  <c r="AC14" i="8" s="1"/>
  <c r="F6" i="8"/>
  <c r="G6" i="8" s="1"/>
  <c r="T6" i="8"/>
  <c r="F9" i="8"/>
  <c r="H9" i="8" s="1"/>
  <c r="T9" i="8"/>
  <c r="X9" i="8"/>
  <c r="F10" i="8"/>
  <c r="G10" i="8" s="1"/>
  <c r="T10" i="8"/>
  <c r="W10" i="8"/>
  <c r="F11" i="8"/>
  <c r="G11" i="8" s="1"/>
  <c r="T11" i="8"/>
  <c r="F12" i="8"/>
  <c r="W39" i="8" s="1"/>
  <c r="C271" i="4"/>
  <c r="X24" i="8"/>
  <c r="X38" i="8"/>
  <c r="F239" i="4"/>
  <c r="F240" i="4"/>
  <c r="F244" i="4"/>
  <c r="F245" i="4"/>
  <c r="F249" i="4"/>
  <c r="F250" i="4"/>
  <c r="F252" i="4"/>
  <c r="F254" i="4"/>
  <c r="F255" i="4"/>
  <c r="AE255" i="4"/>
  <c r="AE257" i="4"/>
  <c r="AE254" i="4"/>
  <c r="W256" i="4"/>
  <c r="W253" i="4"/>
  <c r="W254" i="4"/>
  <c r="J230" i="4"/>
  <c r="J227" i="4"/>
  <c r="AD256" i="4" s="1"/>
  <c r="J232" i="4"/>
  <c r="J231" i="4"/>
  <c r="V255" i="4" s="1"/>
  <c r="J228" i="4"/>
  <c r="J229" i="4"/>
  <c r="M226" i="4"/>
  <c r="N226" i="4"/>
  <c r="AN234" i="4" s="1"/>
  <c r="L226" i="4"/>
  <c r="J226" i="4"/>
  <c r="J226" i="5"/>
  <c r="P2" i="5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115" i="5"/>
  <c r="P116" i="5"/>
  <c r="P117" i="5"/>
  <c r="P118" i="5"/>
  <c r="P119" i="5"/>
  <c r="P120" i="5"/>
  <c r="P121" i="5"/>
  <c r="P122" i="5"/>
  <c r="P123" i="5"/>
  <c r="P124" i="5"/>
  <c r="P125" i="5"/>
  <c r="P126" i="5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P143" i="5"/>
  <c r="P144" i="5"/>
  <c r="P145" i="5"/>
  <c r="P146" i="5"/>
  <c r="P147" i="5"/>
  <c r="P148" i="5"/>
  <c r="P149" i="5"/>
  <c r="P150" i="5"/>
  <c r="P151" i="5"/>
  <c r="P152" i="5"/>
  <c r="P153" i="5"/>
  <c r="P154" i="5"/>
  <c r="P155" i="5"/>
  <c r="P156" i="5"/>
  <c r="P157" i="5"/>
  <c r="P158" i="5"/>
  <c r="P159" i="5"/>
  <c r="P160" i="5"/>
  <c r="P161" i="5"/>
  <c r="P162" i="5"/>
  <c r="P163" i="5"/>
  <c r="P164" i="5"/>
  <c r="P165" i="5"/>
  <c r="P166" i="5"/>
  <c r="P167" i="5"/>
  <c r="P168" i="5"/>
  <c r="P169" i="5"/>
  <c r="P170" i="5"/>
  <c r="P171" i="5"/>
  <c r="P172" i="5"/>
  <c r="P173" i="5"/>
  <c r="P174" i="5"/>
  <c r="P175" i="5"/>
  <c r="P176" i="5"/>
  <c r="P177" i="5"/>
  <c r="P178" i="5"/>
  <c r="P179" i="5"/>
  <c r="P180" i="5"/>
  <c r="P181" i="5"/>
  <c r="P182" i="5"/>
  <c r="P183" i="5"/>
  <c r="P184" i="5"/>
  <c r="P185" i="5"/>
  <c r="P186" i="5"/>
  <c r="P187" i="5"/>
  <c r="P188" i="5"/>
  <c r="P189" i="5"/>
  <c r="P190" i="5"/>
  <c r="P191" i="5"/>
  <c r="P192" i="5"/>
  <c r="P193" i="5"/>
  <c r="P194" i="5"/>
  <c r="P195" i="5"/>
  <c r="P196" i="5"/>
  <c r="P197" i="5"/>
  <c r="P198" i="5"/>
  <c r="P199" i="5"/>
  <c r="P200" i="5"/>
  <c r="P201" i="5"/>
  <c r="P202" i="5"/>
  <c r="P203" i="5"/>
  <c r="P204" i="5"/>
  <c r="P205" i="5"/>
  <c r="P206" i="5"/>
  <c r="P207" i="5"/>
  <c r="P208" i="5"/>
  <c r="P209" i="5"/>
  <c r="P210" i="5"/>
  <c r="P211" i="5"/>
  <c r="P212" i="5"/>
  <c r="P213" i="5"/>
  <c r="P214" i="5"/>
  <c r="P215" i="5"/>
  <c r="P216" i="5"/>
  <c r="P217" i="5"/>
  <c r="P218" i="5"/>
  <c r="P219" i="5"/>
  <c r="P220" i="5"/>
  <c r="P221" i="5"/>
  <c r="P222" i="5"/>
  <c r="P223" i="5"/>
  <c r="P224" i="5"/>
  <c r="J230" i="5"/>
  <c r="J229" i="5"/>
  <c r="J227" i="5"/>
  <c r="C242" i="5"/>
  <c r="J228" i="5"/>
  <c r="L225" i="5"/>
  <c r="J231" i="5"/>
  <c r="M225" i="5"/>
  <c r="N225" i="5"/>
  <c r="J225" i="5"/>
  <c r="W34" i="8" l="1"/>
  <c r="X34" i="8"/>
  <c r="K11" i="8"/>
  <c r="I11" i="8"/>
  <c r="J11" i="8"/>
  <c r="C270" i="4" s="1"/>
  <c r="J9" i="8"/>
  <c r="K9" i="8"/>
  <c r="I9" i="8"/>
  <c r="W38" i="8"/>
  <c r="H11" i="8"/>
  <c r="J10" i="8"/>
  <c r="K10" i="8"/>
  <c r="I10" i="8"/>
  <c r="K5" i="8"/>
  <c r="J5" i="8"/>
  <c r="B270" i="4" s="1"/>
  <c r="I5" i="8"/>
  <c r="P225" i="5"/>
  <c r="X39" i="8"/>
  <c r="Y39" i="8" s="1"/>
  <c r="Z39" i="8" s="1"/>
  <c r="K6" i="8"/>
  <c r="J6" i="8"/>
  <c r="B271" i="4" s="1"/>
  <c r="I6" i="8"/>
  <c r="W20" i="8"/>
  <c r="W18" i="8"/>
  <c r="W14" i="8"/>
  <c r="W13" i="8"/>
  <c r="F248" i="5"/>
  <c r="C248" i="5"/>
  <c r="F121" i="7"/>
  <c r="H121" i="7"/>
  <c r="C247" i="4" s="1"/>
  <c r="H115" i="7"/>
  <c r="C237" i="4" s="1"/>
  <c r="J121" i="7"/>
  <c r="E247" i="4" s="1"/>
  <c r="W248" i="5"/>
  <c r="I121" i="7"/>
  <c r="D247" i="4" s="1"/>
  <c r="N248" i="5"/>
  <c r="F201" i="6"/>
  <c r="K194" i="6"/>
  <c r="X235" i="4" s="1"/>
  <c r="AG235" i="4" s="1"/>
  <c r="AN241" i="4"/>
  <c r="AN235" i="4"/>
  <c r="J195" i="6"/>
  <c r="E242" i="4" s="1"/>
  <c r="H195" i="6"/>
  <c r="C242" i="4" s="1"/>
  <c r="V235" i="4"/>
  <c r="V241" i="4"/>
  <c r="AG241" i="4"/>
  <c r="AP241" i="4"/>
  <c r="AE241" i="4"/>
  <c r="AE235" i="4"/>
  <c r="M226" i="5"/>
  <c r="D238" i="4" s="1"/>
  <c r="L226" i="5"/>
  <c r="C238" i="4" s="1"/>
  <c r="E247" i="5"/>
  <c r="E241" i="5"/>
  <c r="W241" i="5"/>
  <c r="W247" i="5"/>
  <c r="N247" i="5"/>
  <c r="N241" i="5"/>
  <c r="N232" i="5"/>
  <c r="E248" i="4" s="1"/>
  <c r="P247" i="5"/>
  <c r="Y247" i="5"/>
  <c r="G247" i="5"/>
  <c r="N226" i="5"/>
  <c r="E238" i="4" s="1"/>
  <c r="Y241" i="5"/>
  <c r="G241" i="5"/>
  <c r="M232" i="5"/>
  <c r="D248" i="4" s="1"/>
  <c r="V240" i="4"/>
  <c r="O226" i="4"/>
  <c r="L227" i="4"/>
  <c r="C243" i="4" s="1"/>
  <c r="X234" i="4"/>
  <c r="AG234" i="4" s="1"/>
  <c r="J233" i="4"/>
  <c r="M233" i="4"/>
  <c r="D253" i="4" s="1"/>
  <c r="AE234" i="4"/>
  <c r="AE240" i="4" s="1"/>
  <c r="X255" i="4"/>
  <c r="W255" i="4" s="1"/>
  <c r="M227" i="4"/>
  <c r="D243" i="4" s="1"/>
  <c r="L233" i="4"/>
  <c r="C253" i="4" s="1"/>
  <c r="X30" i="8"/>
  <c r="W30" i="8"/>
  <c r="W24" i="8"/>
  <c r="X33" i="8"/>
  <c r="AC35" i="8"/>
  <c r="AC34" i="8"/>
  <c r="W33" i="8"/>
  <c r="AD34" i="8"/>
  <c r="AC33" i="8"/>
  <c r="AD35" i="8"/>
  <c r="AD33" i="8"/>
  <c r="W35" i="8"/>
  <c r="AC15" i="8"/>
  <c r="AD16" i="8"/>
  <c r="AD15" i="8"/>
  <c r="X13" i="8"/>
  <c r="Y13" i="8" s="1"/>
  <c r="Z13" i="8" s="1"/>
  <c r="AC16" i="8"/>
  <c r="AD14" i="8"/>
  <c r="X40" i="8"/>
  <c r="H12" i="8"/>
  <c r="W9" i="8"/>
  <c r="Y9" i="8" s="1"/>
  <c r="Z9" i="8" s="1"/>
  <c r="H6" i="8"/>
  <c r="X3" i="8"/>
  <c r="H3" i="8"/>
  <c r="X29" i="8"/>
  <c r="W40" i="8"/>
  <c r="AD40" i="8"/>
  <c r="AD38" i="8"/>
  <c r="AC40" i="8"/>
  <c r="AC39" i="8"/>
  <c r="AC38" i="8"/>
  <c r="H4" i="8"/>
  <c r="Y24" i="8"/>
  <c r="Z24" i="8" s="1"/>
  <c r="W29" i="8"/>
  <c r="AD21" i="8"/>
  <c r="AC21" i="8"/>
  <c r="AC20" i="8"/>
  <c r="AC19" i="8"/>
  <c r="AD20" i="8"/>
  <c r="X18" i="8"/>
  <c r="Y18" i="8" s="1"/>
  <c r="Z18" i="8" s="1"/>
  <c r="AD19" i="8"/>
  <c r="W3" i="8"/>
  <c r="X35" i="8"/>
  <c r="Y35" i="8" s="1"/>
  <c r="Z35" i="8" s="1"/>
  <c r="X28" i="8"/>
  <c r="H10" i="8"/>
  <c r="X10" i="8"/>
  <c r="Y10" i="8" s="1"/>
  <c r="Z10" i="8" s="1"/>
  <c r="W8" i="8"/>
  <c r="W19" i="8"/>
  <c r="W28" i="8"/>
  <c r="G9" i="8"/>
  <c r="G5" i="8"/>
  <c r="Y38" i="8"/>
  <c r="Z38" i="8" s="1"/>
  <c r="Y40" i="8"/>
  <c r="Z40" i="8" s="1"/>
  <c r="AN240" i="4"/>
  <c r="X19" i="8"/>
  <c r="K114" i="7"/>
  <c r="J115" i="7"/>
  <c r="E237" i="4" s="1"/>
  <c r="N233" i="4"/>
  <c r="E253" i="4" s="1"/>
  <c r="V234" i="4"/>
  <c r="X25" i="8"/>
  <c r="X23" i="8"/>
  <c r="G12" i="8"/>
  <c r="X8" i="8"/>
  <c r="Y8" i="8" s="1"/>
  <c r="W4" i="8"/>
  <c r="Y4" i="8" s="1"/>
  <c r="Z4" i="8" s="1"/>
  <c r="G3" i="8"/>
  <c r="W15" i="8"/>
  <c r="X20" i="8"/>
  <c r="I115" i="7"/>
  <c r="I201" i="6"/>
  <c r="O225" i="5"/>
  <c r="H5" i="8"/>
  <c r="J232" i="5"/>
  <c r="W25" i="8"/>
  <c r="W23" i="8"/>
  <c r="N227" i="4"/>
  <c r="E243" i="4" s="1"/>
  <c r="W5" i="8"/>
  <c r="Y5" i="8" s="1"/>
  <c r="Z5" i="8" s="1"/>
  <c r="X14" i="8"/>
  <c r="H201" i="6"/>
  <c r="X240" i="4"/>
  <c r="AF256" i="4"/>
  <c r="AE256" i="4" s="1"/>
  <c r="X15" i="8"/>
  <c r="J201" i="6"/>
  <c r="I195" i="6"/>
  <c r="L232" i="5"/>
  <c r="C248" i="4" s="1"/>
  <c r="Y28" i="8" l="1"/>
  <c r="Z28" i="8" s="1"/>
  <c r="Y29" i="8"/>
  <c r="Z29" i="8" s="1"/>
  <c r="Y20" i="8"/>
  <c r="Z20" i="8" s="1"/>
  <c r="Y19" i="8"/>
  <c r="Z19" i="8" s="1"/>
  <c r="Y34" i="8"/>
  <c r="Z34" i="8" s="1"/>
  <c r="N242" i="5"/>
  <c r="L248" i="5"/>
  <c r="O248" i="5"/>
  <c r="K115" i="7"/>
  <c r="D237" i="4"/>
  <c r="F237" i="4" s="1"/>
  <c r="F247" i="4"/>
  <c r="K121" i="7"/>
  <c r="W242" i="5"/>
  <c r="X248" i="5"/>
  <c r="U248" i="5"/>
  <c r="T235" i="4"/>
  <c r="AL241" i="4"/>
  <c r="AC235" i="4"/>
  <c r="AC241" i="4"/>
  <c r="AP235" i="4"/>
  <c r="AL235" i="4" s="1"/>
  <c r="K195" i="6"/>
  <c r="D242" i="4"/>
  <c r="F242" i="4" s="1"/>
  <c r="K201" i="6"/>
  <c r="AO241" i="4"/>
  <c r="AF241" i="4"/>
  <c r="W235" i="4"/>
  <c r="T241" i="4"/>
  <c r="W241" i="4"/>
  <c r="AF235" i="4"/>
  <c r="F238" i="4"/>
  <c r="F248" i="4"/>
  <c r="X247" i="5"/>
  <c r="O247" i="5"/>
  <c r="F247" i="5"/>
  <c r="P241" i="5"/>
  <c r="O241" i="5" s="1"/>
  <c r="F241" i="5"/>
  <c r="X241" i="5"/>
  <c r="AF234" i="4"/>
  <c r="AP234" i="4"/>
  <c r="AO234" i="4" s="1"/>
  <c r="F243" i="4"/>
  <c r="W234" i="4"/>
  <c r="F253" i="4"/>
  <c r="Y33" i="8"/>
  <c r="Z33" i="8" s="1"/>
  <c r="Y14" i="8"/>
  <c r="Z14" i="8" s="1"/>
  <c r="Y3" i="8"/>
  <c r="Z3" i="8" s="1"/>
  <c r="Y30" i="8"/>
  <c r="Z30" i="8" s="1"/>
  <c r="Y15" i="8"/>
  <c r="Z15" i="8" s="1"/>
  <c r="Y25" i="8"/>
  <c r="Z25" i="8" s="1"/>
  <c r="AG240" i="4"/>
  <c r="AF240" i="4" s="1"/>
  <c r="W240" i="4"/>
  <c r="AP240" i="4"/>
  <c r="AO240" i="4" s="1"/>
  <c r="Z8" i="8"/>
  <c r="Y23" i="8"/>
  <c r="Z23" i="8" s="1"/>
  <c r="L242" i="5" l="1"/>
  <c r="O242" i="5"/>
  <c r="U242" i="5"/>
  <c r="X242" i="5"/>
  <c r="AO235" i="4"/>
</calcChain>
</file>

<file path=xl/sharedStrings.xml><?xml version="1.0" encoding="utf-8"?>
<sst xmlns="http://schemas.openxmlformats.org/spreadsheetml/2006/main" count="7040" uniqueCount="182">
  <si>
    <t>brc-1</t>
  </si>
  <si>
    <t>zim-1</t>
  </si>
  <si>
    <t>Center</t>
  </si>
  <si>
    <t>CenterCO</t>
  </si>
  <si>
    <t>RightCO</t>
  </si>
  <si>
    <t>brc-1;zim-1 (n=112)</t>
  </si>
  <si>
    <t>brc-1;zim-1 (n=192)</t>
  </si>
  <si>
    <r>
      <rPr>
        <i/>
        <sz val="12"/>
        <color indexed="8"/>
        <rFont val="Arial"/>
        <family val="2"/>
      </rPr>
      <t>brc-1;zim-1</t>
    </r>
    <r>
      <rPr>
        <sz val="12"/>
        <color indexed="8"/>
        <rFont val="Arial"/>
      </rPr>
      <t xml:space="preserve"> (n=63)</t>
    </r>
  </si>
  <si>
    <r>
      <rPr>
        <i/>
        <sz val="12"/>
        <color indexed="8"/>
        <rFont val="Arial"/>
        <family val="2"/>
      </rPr>
      <t>brc-1;zim-1</t>
    </r>
    <r>
      <rPr>
        <sz val="12"/>
        <color indexed="8"/>
        <rFont val="Arial"/>
      </rPr>
      <t xml:space="preserve"> (n=131)</t>
    </r>
  </si>
  <si>
    <r>
      <rPr>
        <i/>
        <sz val="12"/>
        <color indexed="8"/>
        <rFont val="Arial"/>
        <family val="2"/>
      </rPr>
      <t xml:space="preserve">zim-1 </t>
    </r>
    <r>
      <rPr>
        <sz val="12"/>
        <color indexed="8"/>
        <rFont val="Arial"/>
      </rPr>
      <t>(n=121)</t>
    </r>
  </si>
  <si>
    <t>nco</t>
  </si>
  <si>
    <t>LR</t>
    <phoneticPr fontId="9"/>
  </si>
  <si>
    <t>CR</t>
    <phoneticPr fontId="9"/>
  </si>
  <si>
    <t>LC</t>
    <phoneticPr fontId="9"/>
  </si>
  <si>
    <t>interference</t>
    <phoneticPr fontId="9"/>
  </si>
  <si>
    <t>observed DCO</t>
    <phoneticPr fontId="9"/>
  </si>
  <si>
    <t>expected DCO</t>
    <phoneticPr fontId="9"/>
  </si>
  <si>
    <t>brc-1;zim-1(X)</t>
    <phoneticPr fontId="9"/>
  </si>
  <si>
    <t>zim-1(X)</t>
    <phoneticPr fontId="9"/>
  </si>
  <si>
    <t>brc-1 (X)</t>
    <phoneticPr fontId="9"/>
  </si>
  <si>
    <t>WT (X)</t>
    <phoneticPr fontId="9"/>
  </si>
  <si>
    <t>brc-1;zim-1(V)</t>
    <phoneticPr fontId="9"/>
  </si>
  <si>
    <t>zim-1(V)</t>
    <phoneticPr fontId="9"/>
  </si>
  <si>
    <t>brc-1;zim-1</t>
    <phoneticPr fontId="9"/>
  </si>
  <si>
    <t>zim-1</t>
    <phoneticPr fontId="9"/>
  </si>
  <si>
    <t>brc-1</t>
    <phoneticPr fontId="9"/>
  </si>
  <si>
    <t>WT</t>
    <phoneticPr fontId="9"/>
  </si>
  <si>
    <t>LCR</t>
    <phoneticPr fontId="9"/>
  </si>
  <si>
    <t>R</t>
    <phoneticPr fontId="9"/>
  </si>
  <si>
    <t>C</t>
    <phoneticPr fontId="9"/>
  </si>
  <si>
    <t>L</t>
    <phoneticPr fontId="9"/>
  </si>
  <si>
    <t>multi-CO ratio (%)</t>
    <phoneticPr fontId="9"/>
  </si>
  <si>
    <t>DCO ratio (%)</t>
    <phoneticPr fontId="9"/>
  </si>
  <si>
    <t>total cM</t>
    <phoneticPr fontId="9"/>
  </si>
  <si>
    <t>total progenies</t>
    <phoneticPr fontId="9"/>
  </si>
  <si>
    <t>TCO</t>
    <phoneticPr fontId="9"/>
  </si>
  <si>
    <t>DCO</t>
    <phoneticPr fontId="9"/>
  </si>
  <si>
    <t>SCO</t>
    <phoneticPr fontId="9"/>
  </si>
  <si>
    <t>NCO</t>
    <phoneticPr fontId="9"/>
  </si>
  <si>
    <t>brc-1 (V)</t>
    <phoneticPr fontId="9"/>
  </si>
  <si>
    <t>total CO</t>
    <phoneticPr fontId="9"/>
  </si>
  <si>
    <t>WT (V)</t>
    <phoneticPr fontId="9"/>
  </si>
  <si>
    <t>Chr.V</t>
    <phoneticPr fontId="9"/>
  </si>
  <si>
    <t>sum</t>
  </si>
  <si>
    <t>Intervals</t>
  </si>
  <si>
    <t>Chr. X</t>
  </si>
  <si>
    <t>&lt;0.0001</t>
    <phoneticPr fontId="5" type="noConversion"/>
  </si>
  <si>
    <t>zim-1 (n=155)</t>
    <phoneticPr fontId="5" type="noConversion"/>
  </si>
  <si>
    <t>zim-1 (n=223)</t>
    <phoneticPr fontId="5" type="noConversion"/>
  </si>
  <si>
    <t>zim-1 (n=219)</t>
    <phoneticPr fontId="5" type="noConversion"/>
  </si>
  <si>
    <t>wild-type</t>
  </si>
  <si>
    <t>brc-1; zim-1</t>
  </si>
  <si>
    <t>frequency</t>
  </si>
  <si>
    <t>CO</t>
  </si>
  <si>
    <t>NCO</t>
  </si>
  <si>
    <t>total eggs</t>
  </si>
  <si>
    <t>&lt;0.0001</t>
  </si>
  <si>
    <t>wild-type</t>
    <phoneticPr fontId="5" type="noConversion"/>
  </si>
  <si>
    <t>C</t>
  </si>
  <si>
    <t>DCO ratio</t>
  </si>
  <si>
    <t>Chr X (%)</t>
  </si>
  <si>
    <t>Chr V (%)</t>
  </si>
  <si>
    <t>&lt;0.0001</t>
    <phoneticPr fontId="5" type="noConversion"/>
  </si>
  <si>
    <t xml:space="preserve">Egg # </t>
  </si>
  <si>
    <t>SNP A</t>
  </si>
  <si>
    <t>SNP B</t>
  </si>
  <si>
    <t>SNP C</t>
  </si>
  <si>
    <t xml:space="preserve"> SNP D</t>
  </si>
  <si>
    <t>H</t>
  </si>
  <si>
    <t>B</t>
  </si>
  <si>
    <t>ONLYH</t>
  </si>
  <si>
    <t>COS</t>
  </si>
  <si>
    <t>ONLYh</t>
  </si>
  <si>
    <t>COs</t>
  </si>
  <si>
    <t>h</t>
  </si>
  <si>
    <t>b</t>
  </si>
  <si>
    <t>Left</t>
  </si>
  <si>
    <t>Centre</t>
  </si>
  <si>
    <t>Right</t>
  </si>
  <si>
    <t>Average</t>
  </si>
  <si>
    <t>SCO</t>
  </si>
  <si>
    <t>brc-1; zim-1</t>
    <phoneticPr fontId="5" type="noConversion"/>
  </si>
  <si>
    <t>Total Cos</t>
    <phoneticPr fontId="5" type="noConversion"/>
  </si>
  <si>
    <t>DCOs</t>
    <phoneticPr fontId="5" type="noConversion"/>
  </si>
  <si>
    <t>Other Cos</t>
    <phoneticPr fontId="5" type="noConversion"/>
  </si>
  <si>
    <t>total cos</t>
    <phoneticPr fontId="5" type="noConversion"/>
  </si>
  <si>
    <t>OtherCOs</t>
    <phoneticPr fontId="5" type="noConversion"/>
  </si>
  <si>
    <t>Total Cos</t>
    <phoneticPr fontId="5" type="noConversion"/>
  </si>
  <si>
    <t>totalCOs</t>
    <phoneticPr fontId="5" type="noConversion"/>
  </si>
  <si>
    <t>NCO</t>
    <phoneticPr fontId="5" type="noConversion"/>
  </si>
  <si>
    <t>eggs</t>
    <phoneticPr fontId="5" type="noConversion"/>
  </si>
  <si>
    <t>DCO</t>
  </si>
  <si>
    <t>No CO</t>
  </si>
  <si>
    <t>TCO</t>
  </si>
  <si>
    <t>cM</t>
  </si>
  <si>
    <t>Total</t>
  </si>
  <si>
    <t>n</t>
  </si>
  <si>
    <t>H?</t>
  </si>
  <si>
    <t>B?</t>
  </si>
  <si>
    <t>%</t>
  </si>
  <si>
    <t>onlyH</t>
  </si>
  <si>
    <t>LR</t>
  </si>
  <si>
    <t>LC</t>
  </si>
  <si>
    <t>CR</t>
  </si>
  <si>
    <t>LCR</t>
  </si>
  <si>
    <t>brc-1 (n=97)</t>
    <phoneticPr fontId="2"/>
  </si>
  <si>
    <t>wild-type (n=88)</t>
    <phoneticPr fontId="2"/>
  </si>
  <si>
    <t>Chromosome V</t>
    <phoneticPr fontId="2"/>
  </si>
  <si>
    <t>brc-1 (n=95)</t>
    <phoneticPr fontId="2"/>
  </si>
  <si>
    <t>wild-type (n=90)</t>
    <phoneticPr fontId="2"/>
  </si>
  <si>
    <t>brc-1 (n=188)</t>
    <phoneticPr fontId="2"/>
  </si>
  <si>
    <t>wild-type (n=188)</t>
    <phoneticPr fontId="2"/>
  </si>
  <si>
    <t>brc-1 (n=187)</t>
    <phoneticPr fontId="2"/>
  </si>
  <si>
    <t>wild-type (n=187)</t>
    <phoneticPr fontId="2"/>
  </si>
  <si>
    <t>&lt;0.0001</t>
    <phoneticPr fontId="5" type="noConversion"/>
  </si>
  <si>
    <t>Chromosome X</t>
  </si>
  <si>
    <t>distribution</t>
  </si>
  <si>
    <t>p-value (Fisher)</t>
  </si>
  <si>
    <t>LeftCO</t>
  </si>
  <si>
    <t>otherCO</t>
  </si>
  <si>
    <t>total CO</t>
  </si>
  <si>
    <t>WT</t>
  </si>
  <si>
    <t>c.o.c.</t>
  </si>
  <si>
    <t>For Chi square</t>
  </si>
  <si>
    <t>expected*nprogeny</t>
  </si>
  <si>
    <t>observed*nprogeny</t>
  </si>
  <si>
    <t>zim-1(V)</t>
  </si>
  <si>
    <t>expected DCO</t>
  </si>
  <si>
    <t>observed DCO</t>
  </si>
  <si>
    <t>brc-1;zim-1(V)</t>
  </si>
  <si>
    <t>pvalue against brc-1;zim-1</t>
  </si>
  <si>
    <t>zim-1(X)</t>
  </si>
  <si>
    <t>brc-1;zim-1(X)</t>
  </si>
  <si>
    <t>Expected DCO were converted without decimals in the statistics software for performance of Chi square</t>
  </si>
  <si>
    <t>SCO/total progeny (%)</t>
  </si>
  <si>
    <t>SCO ratio (%)</t>
  </si>
  <si>
    <t>wt</t>
  </si>
  <si>
    <t>Single COs</t>
  </si>
  <si>
    <t>brc-1;zim-1</t>
  </si>
  <si>
    <t>SCOs</t>
  </si>
  <si>
    <t>other COs</t>
  </si>
  <si>
    <t>total COs</t>
  </si>
  <si>
    <t>no COs</t>
  </si>
  <si>
    <t>total progeny</t>
  </si>
  <si>
    <t>otherCOs</t>
  </si>
  <si>
    <t>p-values against</t>
  </si>
  <si>
    <t>pvalue against</t>
  </si>
  <si>
    <t>others</t>
  </si>
  <si>
    <t> 0.0797</t>
  </si>
  <si>
    <t>cM/Mb</t>
    <phoneticPr fontId="10" type="noConversion"/>
  </si>
  <si>
    <t>Mb</t>
    <phoneticPr fontId="10" type="noConversion"/>
  </si>
  <si>
    <t>cM</t>
    <phoneticPr fontId="10" type="noConversion"/>
  </si>
  <si>
    <t>%</t>
    <phoneticPr fontId="10" type="noConversion"/>
  </si>
  <si>
    <t># of CO</t>
    <phoneticPr fontId="10" type="noConversion"/>
  </si>
  <si>
    <t>R</t>
    <phoneticPr fontId="10" type="noConversion"/>
  </si>
  <si>
    <t>C</t>
    <phoneticPr fontId="10" type="noConversion"/>
  </si>
  <si>
    <t>L</t>
    <phoneticPr fontId="10" type="noConversion"/>
  </si>
  <si>
    <t>brc-1_Ch.V</t>
    <phoneticPr fontId="10" type="noConversion"/>
  </si>
  <si>
    <t>Total NCO</t>
    <phoneticPr fontId="10" type="noConversion"/>
  </si>
  <si>
    <t>Total DCO</t>
    <phoneticPr fontId="10" type="noConversion"/>
  </si>
  <si>
    <t>Total CO</t>
    <phoneticPr fontId="10" type="noConversion"/>
  </si>
  <si>
    <t>N=</t>
    <phoneticPr fontId="10" type="noConversion"/>
  </si>
  <si>
    <t>L</t>
  </si>
  <si>
    <t>R</t>
  </si>
  <si>
    <t>?</t>
    <phoneticPr fontId="9"/>
  </si>
  <si>
    <t>Domain</t>
    <phoneticPr fontId="10" type="noConversion"/>
  </si>
  <si>
    <t>brc-1(V)060917</t>
    <phoneticPr fontId="10" type="noConversion"/>
  </si>
  <si>
    <t>WT_Ch.V</t>
    <phoneticPr fontId="10" type="noConversion"/>
  </si>
  <si>
    <t>H</t>
    <phoneticPr fontId="9"/>
  </si>
  <si>
    <t>H?</t>
    <phoneticPr fontId="9"/>
  </si>
  <si>
    <t>WT(V)060817</t>
    <phoneticPr fontId="10" type="noConversion"/>
  </si>
  <si>
    <t>WT_Ch.X</t>
    <phoneticPr fontId="10" type="noConversion"/>
  </si>
  <si>
    <t>DCO=</t>
    <phoneticPr fontId="10" type="noConversion"/>
  </si>
  <si>
    <t>B</t>
    <phoneticPr fontId="9"/>
  </si>
  <si>
    <t>OH</t>
  </si>
  <si>
    <t>OH</t>
    <phoneticPr fontId="9"/>
  </si>
  <si>
    <t>OH?</t>
    <phoneticPr fontId="9"/>
  </si>
  <si>
    <t>B?</t>
    <phoneticPr fontId="9"/>
  </si>
  <si>
    <t>h?</t>
    <phoneticPr fontId="9"/>
  </si>
  <si>
    <t>brc-1(X)060917</t>
    <phoneticPr fontId="10" type="noConversion"/>
  </si>
  <si>
    <t>brc-1_Ch.X</t>
  </si>
  <si>
    <t>S1 Table. Genetic mapp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00"/>
    <numFmt numFmtId="167" formatCode="0.000"/>
  </numFmts>
  <fonts count="27">
    <font>
      <sz val="12"/>
      <color theme="1"/>
      <name val="Calibri"/>
      <family val="2"/>
      <charset val="128"/>
      <scheme val="minor"/>
    </font>
    <font>
      <sz val="12"/>
      <color indexed="8"/>
      <name val="Arial"/>
    </font>
    <font>
      <b/>
      <sz val="12"/>
      <color indexed="10"/>
      <name val="Arial"/>
    </font>
    <font>
      <b/>
      <sz val="12"/>
      <color theme="1"/>
      <name val="Calibri"/>
      <family val="2"/>
      <scheme val="minor"/>
    </font>
    <font>
      <i/>
      <sz val="12"/>
      <color indexed="8"/>
      <name val="Arial"/>
      <family val="2"/>
    </font>
    <font>
      <sz val="8"/>
      <name val="Verdana"/>
    </font>
    <font>
      <sz val="12"/>
      <color indexed="8"/>
      <name val="Calibri"/>
      <family val="2"/>
    </font>
    <font>
      <i/>
      <sz val="12"/>
      <color theme="1"/>
      <name val="Calibri"/>
      <family val="2"/>
      <scheme val="minor"/>
    </font>
    <font>
      <sz val="12"/>
      <color indexed="8"/>
      <name val="Arial"/>
    </font>
    <font>
      <sz val="12"/>
      <color theme="1"/>
      <name val="Calibri"/>
      <family val="2"/>
      <charset val="128"/>
      <scheme val="minor"/>
    </font>
    <font>
      <sz val="12"/>
      <color indexed="8"/>
      <name val="Arial"/>
    </font>
    <font>
      <sz val="9"/>
      <color indexed="8"/>
      <name val="NewBaskerville"/>
      <family val="2"/>
    </font>
    <font>
      <i/>
      <sz val="12"/>
      <color indexed="8"/>
      <name val="Arial"/>
      <family val="2"/>
    </font>
    <font>
      <sz val="12"/>
      <color indexed="8"/>
      <name val="Arial"/>
    </font>
    <font>
      <sz val="12"/>
      <color indexed="8"/>
      <name val="Arial"/>
      <family val="2"/>
    </font>
    <font>
      <sz val="12"/>
      <color theme="1"/>
      <name val="Arial"/>
    </font>
    <font>
      <b/>
      <sz val="12"/>
      <name val="Arial"/>
    </font>
    <font>
      <b/>
      <sz val="12"/>
      <color theme="1"/>
      <name val="Arial"/>
    </font>
    <font>
      <b/>
      <sz val="12"/>
      <color rgb="FF000000"/>
      <name val="Arial"/>
    </font>
    <font>
      <sz val="12"/>
      <name val="Arial"/>
    </font>
    <font>
      <sz val="12"/>
      <color rgb="FF000000"/>
      <name val="Arial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0" fillId="0" borderId="5" xfId="0" applyBorder="1"/>
    <xf numFmtId="0" fontId="0" fillId="0" borderId="0" xfId="0" applyFill="1" applyBorder="1"/>
    <xf numFmtId="0" fontId="0" fillId="0" borderId="0" xfId="0" applyBorder="1"/>
    <xf numFmtId="0" fontId="0" fillId="0" borderId="6" xfId="0" applyBorder="1"/>
    <xf numFmtId="0" fontId="0" fillId="0" borderId="6" xfId="0" applyFill="1" applyBorder="1"/>
    <xf numFmtId="0" fontId="3" fillId="0" borderId="5" xfId="0" applyFont="1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0" fontId="0" fillId="0" borderId="5" xfId="0" applyFill="1" applyBorder="1"/>
    <xf numFmtId="0" fontId="0" fillId="0" borderId="9" xfId="0" applyBorder="1"/>
    <xf numFmtId="0" fontId="0" fillId="0" borderId="10" xfId="0" applyBorder="1"/>
    <xf numFmtId="0" fontId="6" fillId="0" borderId="0" xfId="0" applyFont="1"/>
    <xf numFmtId="164" fontId="1" fillId="2" borderId="4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0" fontId="7" fillId="0" borderId="0" xfId="0" applyFont="1"/>
    <xf numFmtId="0" fontId="0" fillId="0" borderId="8" xfId="0" applyFill="1" applyBorder="1"/>
    <xf numFmtId="0" fontId="0" fillId="0" borderId="0" xfId="0" applyFill="1"/>
    <xf numFmtId="0" fontId="8" fillId="0" borderId="4" xfId="0" applyFont="1" applyBorder="1" applyAlignment="1">
      <alignment horizontal="center"/>
    </xf>
    <xf numFmtId="0" fontId="10" fillId="0" borderId="0" xfId="0" applyFont="1" applyAlignment="1">
      <alignment horizontal="center"/>
    </xf>
    <xf numFmtId="2" fontId="10" fillId="0" borderId="4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0" xfId="0" applyFont="1"/>
    <xf numFmtId="164" fontId="10" fillId="0" borderId="4" xfId="0" applyNumberFormat="1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0" fillId="0" borderId="0" xfId="0" applyNumberFormat="1"/>
    <xf numFmtId="165" fontId="10" fillId="0" borderId="4" xfId="0" applyNumberFormat="1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164" fontId="0" fillId="2" borderId="0" xfId="0" applyNumberFormat="1" applyFill="1"/>
    <xf numFmtId="2" fontId="1" fillId="0" borderId="4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4" fillId="0" borderId="4" xfId="0" applyFont="1" applyBorder="1" applyAlignment="1">
      <alignment horizontal="left"/>
    </xf>
    <xf numFmtId="164" fontId="10" fillId="2" borderId="4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166" fontId="10" fillId="0" borderId="4" xfId="0" applyNumberFormat="1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165" fontId="10" fillId="0" borderId="0" xfId="0" applyNumberFormat="1" applyFont="1" applyAlignment="1">
      <alignment horizontal="center"/>
    </xf>
    <xf numFmtId="0" fontId="6" fillId="0" borderId="0" xfId="0" applyFont="1" applyFill="1"/>
    <xf numFmtId="0" fontId="15" fillId="0" borderId="0" xfId="0" applyFont="1"/>
    <xf numFmtId="0" fontId="15" fillId="0" borderId="0" xfId="0" applyFont="1" applyFill="1"/>
    <xf numFmtId="0" fontId="17" fillId="0" borderId="0" xfId="0" applyFont="1"/>
    <xf numFmtId="0" fontId="15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16" fillId="0" borderId="0" xfId="0" applyFont="1" applyFill="1" applyBorder="1"/>
    <xf numFmtId="0" fontId="15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19" fillId="0" borderId="0" xfId="0" applyFont="1" applyFill="1"/>
    <xf numFmtId="0" fontId="15" fillId="0" borderId="0" xfId="0" applyFont="1" applyFill="1" applyBorder="1"/>
    <xf numFmtId="0" fontId="19" fillId="0" borderId="0" xfId="0" applyFont="1" applyFill="1" applyBorder="1"/>
    <xf numFmtId="0" fontId="15" fillId="0" borderId="0" xfId="0" applyFont="1" applyBorder="1"/>
    <xf numFmtId="0" fontId="15" fillId="0" borderId="0" xfId="0" applyFont="1" applyAlignment="1"/>
    <xf numFmtId="0" fontId="15" fillId="0" borderId="0" xfId="0" applyFont="1" applyFill="1" applyAlignment="1"/>
    <xf numFmtId="0" fontId="17" fillId="0" borderId="0" xfId="0" applyFont="1" applyFill="1"/>
    <xf numFmtId="0" fontId="16" fillId="0" borderId="17" xfId="0" applyFont="1" applyFill="1" applyBorder="1"/>
    <xf numFmtId="0" fontId="16" fillId="0" borderId="0" xfId="0" applyFont="1" applyFill="1"/>
    <xf numFmtId="0" fontId="16" fillId="0" borderId="0" xfId="0" applyFont="1" applyFill="1" applyBorder="1" applyAlignment="1">
      <alignment horizontal="center" vertical="center"/>
    </xf>
    <xf numFmtId="0" fontId="19" fillId="0" borderId="4" xfId="0" applyFont="1" applyFill="1" applyBorder="1" applyAlignment="1">
      <alignment horizontal="center"/>
    </xf>
    <xf numFmtId="0" fontId="19" fillId="0" borderId="18" xfId="0" applyFont="1" applyFill="1" applyBorder="1" applyAlignment="1">
      <alignment horizontal="left"/>
    </xf>
    <xf numFmtId="0" fontId="15" fillId="0" borderId="17" xfId="0" applyFont="1" applyFill="1" applyBorder="1"/>
    <xf numFmtId="0" fontId="15" fillId="0" borderId="16" xfId="0" applyFont="1" applyFill="1" applyBorder="1"/>
    <xf numFmtId="0" fontId="19" fillId="0" borderId="15" xfId="0" applyFont="1" applyFill="1" applyBorder="1" applyAlignment="1">
      <alignment horizontal="left"/>
    </xf>
    <xf numFmtId="0" fontId="16" fillId="0" borderId="14" xfId="0" applyFont="1" applyFill="1" applyBorder="1"/>
    <xf numFmtId="0" fontId="16" fillId="0" borderId="4" xfId="0" applyFont="1" applyFill="1" applyBorder="1"/>
    <xf numFmtId="0" fontId="19" fillId="0" borderId="0" xfId="0" applyFont="1" applyFill="1" applyAlignment="1">
      <alignment horizontal="right"/>
    </xf>
    <xf numFmtId="0" fontId="15" fillId="0" borderId="0" xfId="0" applyFont="1" applyFill="1" applyAlignment="1">
      <alignment horizontal="center" vertical="center"/>
    </xf>
    <xf numFmtId="167" fontId="16" fillId="0" borderId="4" xfId="0" applyNumberFormat="1" applyFont="1" applyFill="1" applyBorder="1"/>
    <xf numFmtId="0" fontId="21" fillId="0" borderId="0" xfId="0" applyFont="1"/>
    <xf numFmtId="0" fontId="21" fillId="0" borderId="0" xfId="0" applyFont="1" applyAlignment="1"/>
    <xf numFmtId="0" fontId="21" fillId="0" borderId="0" xfId="0" applyFont="1" applyFill="1"/>
    <xf numFmtId="0" fontId="21" fillId="0" borderId="0" xfId="0" applyFont="1" applyFill="1" applyAlignment="1">
      <alignment horizontal="center"/>
    </xf>
    <xf numFmtId="0" fontId="21" fillId="0" borderId="0" xfId="0" applyFont="1" applyFill="1" applyBorder="1"/>
    <xf numFmtId="0" fontId="21" fillId="0" borderId="15" xfId="0" applyFont="1" applyFill="1" applyBorder="1" applyAlignment="1">
      <alignment horizontal="left"/>
    </xf>
    <xf numFmtId="0" fontId="22" fillId="0" borderId="0" xfId="0" applyFont="1" applyFill="1" applyBorder="1"/>
    <xf numFmtId="0" fontId="22" fillId="0" borderId="14" xfId="0" applyFont="1" applyFill="1" applyBorder="1"/>
    <xf numFmtId="0" fontId="21" fillId="0" borderId="13" xfId="0" applyFont="1" applyFill="1" applyBorder="1" applyAlignment="1">
      <alignment horizontal="left"/>
    </xf>
    <xf numFmtId="0" fontId="22" fillId="0" borderId="12" xfId="0" applyFont="1" applyFill="1" applyBorder="1"/>
    <xf numFmtId="164" fontId="22" fillId="0" borderId="11" xfId="0" applyNumberFormat="1" applyFont="1" applyFill="1" applyBorder="1"/>
    <xf numFmtId="0" fontId="21" fillId="0" borderId="0" xfId="0" applyFont="1" applyFill="1" applyBorder="1" applyAlignment="1">
      <alignment horizontal="left"/>
    </xf>
    <xf numFmtId="0" fontId="22" fillId="0" borderId="0" xfId="0" applyFont="1" applyFill="1"/>
    <xf numFmtId="0" fontId="23" fillId="0" borderId="0" xfId="0" applyFont="1" applyFill="1" applyBorder="1" applyAlignment="1">
      <alignment horizontal="left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/>
    </xf>
    <xf numFmtId="0" fontId="22" fillId="0" borderId="4" xfId="0" applyFont="1" applyFill="1" applyBorder="1" applyAlignment="1">
      <alignment horizontal="center" vertical="center"/>
    </xf>
    <xf numFmtId="0" fontId="22" fillId="0" borderId="4" xfId="0" applyFont="1" applyFill="1" applyBorder="1"/>
    <xf numFmtId="0" fontId="21" fillId="0" borderId="0" xfId="0" applyFont="1" applyFill="1" applyAlignment="1">
      <alignment horizontal="right"/>
    </xf>
    <xf numFmtId="0" fontId="21" fillId="0" borderId="0" xfId="0" applyFont="1" applyFill="1" applyAlignment="1">
      <alignment horizontal="center" vertical="center"/>
    </xf>
    <xf numFmtId="164" fontId="22" fillId="0" borderId="4" xfId="0" applyNumberFormat="1" applyFont="1" applyFill="1" applyBorder="1" applyAlignment="1">
      <alignment horizontal="center" vertical="center"/>
    </xf>
    <xf numFmtId="167" fontId="22" fillId="0" borderId="4" xfId="0" applyNumberFormat="1" applyFont="1" applyFill="1" applyBorder="1"/>
    <xf numFmtId="2" fontId="22" fillId="0" borderId="4" xfId="0" applyNumberFormat="1" applyFont="1" applyFill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6" fillId="0" borderId="16" xfId="0" applyFont="1" applyFill="1" applyBorder="1"/>
    <xf numFmtId="164" fontId="16" fillId="0" borderId="4" xfId="0" applyNumberFormat="1" applyFont="1" applyFill="1" applyBorder="1"/>
    <xf numFmtId="2" fontId="16" fillId="0" borderId="4" xfId="0" applyNumberFormat="1" applyFont="1" applyFill="1" applyBorder="1"/>
    <xf numFmtId="0" fontId="24" fillId="0" borderId="0" xfId="0" applyFont="1" applyFill="1" applyBorder="1" applyAlignment="1">
      <alignment horizontal="left"/>
    </xf>
    <xf numFmtId="0" fontId="22" fillId="0" borderId="4" xfId="0" applyFont="1" applyFill="1" applyBorder="1" applyAlignment="1">
      <alignment horizontal="center"/>
    </xf>
    <xf numFmtId="0" fontId="25" fillId="0" borderId="0" xfId="0" applyFont="1" applyFill="1"/>
    <xf numFmtId="0" fontId="21" fillId="0" borderId="0" xfId="0" applyFont="1" applyFill="1" applyAlignment="1"/>
    <xf numFmtId="0" fontId="21" fillId="0" borderId="18" xfId="0" applyFont="1" applyFill="1" applyBorder="1" applyAlignment="1">
      <alignment horizontal="left"/>
    </xf>
    <xf numFmtId="0" fontId="21" fillId="0" borderId="17" xfId="0" applyFont="1" applyFill="1" applyBorder="1"/>
    <xf numFmtId="0" fontId="21" fillId="0" borderId="16" xfId="0" applyFont="1" applyFill="1" applyBorder="1"/>
    <xf numFmtId="0" fontId="25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0" fontId="22" fillId="0" borderId="17" xfId="0" applyFont="1" applyFill="1" applyBorder="1"/>
    <xf numFmtId="0" fontId="22" fillId="0" borderId="16" xfId="0" applyFont="1" applyFill="1" applyBorder="1"/>
    <xf numFmtId="164" fontId="22" fillId="0" borderId="4" xfId="0" applyNumberFormat="1" applyFont="1" applyFill="1" applyBorder="1"/>
    <xf numFmtId="2" fontId="22" fillId="0" borderId="4" xfId="0" applyNumberFormat="1" applyFont="1" applyFill="1" applyBorder="1"/>
    <xf numFmtId="0" fontId="18" fillId="0" borderId="0" xfId="0" applyFont="1" applyFill="1" applyBorder="1"/>
    <xf numFmtId="0" fontId="10" fillId="0" borderId="4" xfId="0" applyFont="1" applyFill="1" applyBorder="1" applyAlignment="1">
      <alignment horizontal="center"/>
    </xf>
    <xf numFmtId="164" fontId="10" fillId="0" borderId="4" xfId="0" applyNumberFormat="1" applyFont="1" applyFill="1" applyBorder="1" applyAlignment="1">
      <alignment horizontal="center"/>
    </xf>
    <xf numFmtId="0" fontId="14" fillId="2" borderId="4" xfId="0" applyFont="1" applyFill="1" applyBorder="1" applyAlignment="1">
      <alignment horizontal="center"/>
    </xf>
    <xf numFmtId="164" fontId="14" fillId="2" borderId="4" xfId="0" applyNumberFormat="1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165" fontId="10" fillId="0" borderId="4" xfId="0" applyNumberFormat="1" applyFont="1" applyFill="1" applyBorder="1" applyAlignment="1">
      <alignment horizontal="center"/>
    </xf>
    <xf numFmtId="2" fontId="10" fillId="0" borderId="4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694098260397499"/>
          <c:y val="6.715634837355719E-2"/>
          <c:w val="0.65017511104285897"/>
          <c:h val="0.85430542588262515"/>
        </c:manualLayout>
      </c:layout>
      <c:barChart>
        <c:barDir val="bar"/>
        <c:grouping val="stack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zim-1_V'!$A$237:$B$245</c:f>
              <c:multiLvlStrCache>
                <c:ptCount val="9"/>
                <c:lvl>
                  <c:pt idx="0">
                    <c:v>brc-1;zim-1 (n=63)</c:v>
                  </c:pt>
                  <c:pt idx="1">
                    <c:v>zim-1 (n=121)</c:v>
                  </c:pt>
                  <c:pt idx="2">
                    <c:v>brc-1 (n=97)</c:v>
                  </c:pt>
                  <c:pt idx="3">
                    <c:v>wild-type (n=88)</c:v>
                  </c:pt>
                  <c:pt idx="5">
                    <c:v>brc-1;zim-1 (n=131)</c:v>
                  </c:pt>
                  <c:pt idx="6">
                    <c:v>zim-1 (n=155)</c:v>
                  </c:pt>
                  <c:pt idx="7">
                    <c:v>brc-1 (n=95)</c:v>
                  </c:pt>
                  <c:pt idx="8">
                    <c:v>wild-type (n=90)</c:v>
                  </c:pt>
                </c:lvl>
                <c:lvl>
                  <c:pt idx="0">
                    <c:v>Chromosome X</c:v>
                  </c:pt>
                  <c:pt idx="5">
                    <c:v>Chromosome V</c:v>
                  </c:pt>
                </c:lvl>
              </c:multiLvlStrCache>
            </c:multiLvlStrRef>
          </c:cat>
          <c:val>
            <c:numRef>
              <c:f>'zim-1_V'!$C$237:$C$245</c:f>
              <c:numCache>
                <c:formatCode>0.0</c:formatCode>
                <c:ptCount val="9"/>
                <c:pt idx="0">
                  <c:v>28.571428571428569</c:v>
                </c:pt>
                <c:pt idx="1">
                  <c:v>25.619834710743799</c:v>
                </c:pt>
                <c:pt idx="2">
                  <c:v>43.298969072165001</c:v>
                </c:pt>
                <c:pt idx="3">
                  <c:v>51.136363636363598</c:v>
                </c:pt>
                <c:pt idx="5">
                  <c:v>29.770992366412212</c:v>
                </c:pt>
                <c:pt idx="6">
                  <c:v>35.483870967741936</c:v>
                </c:pt>
                <c:pt idx="7">
                  <c:v>49.473684210526315</c:v>
                </c:pt>
                <c:pt idx="8">
                  <c:v>35.55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57-425D-8CFC-7456AB10F599}"/>
            </c:ext>
          </c:extLst>
        </c:ser>
        <c:ser>
          <c:idx val="1"/>
          <c:order val="1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zim-1_V'!$A$237:$B$245</c:f>
              <c:multiLvlStrCache>
                <c:ptCount val="9"/>
                <c:lvl>
                  <c:pt idx="0">
                    <c:v>brc-1;zim-1 (n=63)</c:v>
                  </c:pt>
                  <c:pt idx="1">
                    <c:v>zim-1 (n=121)</c:v>
                  </c:pt>
                  <c:pt idx="2">
                    <c:v>brc-1 (n=97)</c:v>
                  </c:pt>
                  <c:pt idx="3">
                    <c:v>wild-type (n=88)</c:v>
                  </c:pt>
                  <c:pt idx="5">
                    <c:v>brc-1;zim-1 (n=131)</c:v>
                  </c:pt>
                  <c:pt idx="6">
                    <c:v>zim-1 (n=155)</c:v>
                  </c:pt>
                  <c:pt idx="7">
                    <c:v>brc-1 (n=95)</c:v>
                  </c:pt>
                  <c:pt idx="8">
                    <c:v>wild-type (n=90)</c:v>
                  </c:pt>
                </c:lvl>
                <c:lvl>
                  <c:pt idx="0">
                    <c:v>Chromosome X</c:v>
                  </c:pt>
                  <c:pt idx="5">
                    <c:v>Chromosome V</c:v>
                  </c:pt>
                </c:lvl>
              </c:multiLvlStrCache>
            </c:multiLvlStrRef>
          </c:cat>
          <c:val>
            <c:numRef>
              <c:f>'zim-1_V'!$D$237:$D$245</c:f>
              <c:numCache>
                <c:formatCode>0.0</c:formatCode>
                <c:ptCount val="9"/>
                <c:pt idx="0">
                  <c:v>39.682539682539684</c:v>
                </c:pt>
                <c:pt idx="1">
                  <c:v>41.32231404958678</c:v>
                </c:pt>
                <c:pt idx="2">
                  <c:v>18.556701030927837</c:v>
                </c:pt>
                <c:pt idx="3">
                  <c:v>9.0909090909090917</c:v>
                </c:pt>
                <c:pt idx="5">
                  <c:v>28.244274809160309</c:v>
                </c:pt>
                <c:pt idx="6">
                  <c:v>40.645161290322577</c:v>
                </c:pt>
                <c:pt idx="7">
                  <c:v>28.421052631578945</c:v>
                </c:pt>
                <c:pt idx="8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57-425D-8CFC-7456AB10F599}"/>
            </c:ext>
          </c:extLst>
        </c:ser>
        <c:ser>
          <c:idx val="2"/>
          <c:order val="2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zim-1_V'!$A$237:$B$245</c:f>
              <c:multiLvlStrCache>
                <c:ptCount val="9"/>
                <c:lvl>
                  <c:pt idx="0">
                    <c:v>brc-1;zim-1 (n=63)</c:v>
                  </c:pt>
                  <c:pt idx="1">
                    <c:v>zim-1 (n=121)</c:v>
                  </c:pt>
                  <c:pt idx="2">
                    <c:v>brc-1 (n=97)</c:v>
                  </c:pt>
                  <c:pt idx="3">
                    <c:v>wild-type (n=88)</c:v>
                  </c:pt>
                  <c:pt idx="5">
                    <c:v>brc-1;zim-1 (n=131)</c:v>
                  </c:pt>
                  <c:pt idx="6">
                    <c:v>zim-1 (n=155)</c:v>
                  </c:pt>
                  <c:pt idx="7">
                    <c:v>brc-1 (n=95)</c:v>
                  </c:pt>
                  <c:pt idx="8">
                    <c:v>wild-type (n=90)</c:v>
                  </c:pt>
                </c:lvl>
                <c:lvl>
                  <c:pt idx="0">
                    <c:v>Chromosome X</c:v>
                  </c:pt>
                  <c:pt idx="5">
                    <c:v>Chromosome V</c:v>
                  </c:pt>
                </c:lvl>
              </c:multiLvlStrCache>
            </c:multiLvlStrRef>
          </c:cat>
          <c:val>
            <c:numRef>
              <c:f>'zim-1_V'!$E$237:$E$245</c:f>
              <c:numCache>
                <c:formatCode>0.0</c:formatCode>
                <c:ptCount val="9"/>
                <c:pt idx="0">
                  <c:v>31.746031746031743</c:v>
                </c:pt>
                <c:pt idx="1">
                  <c:v>33.057851239669425</c:v>
                </c:pt>
                <c:pt idx="2">
                  <c:v>38.144329896907216</c:v>
                </c:pt>
                <c:pt idx="3">
                  <c:v>39.772727272727273</c:v>
                </c:pt>
                <c:pt idx="5">
                  <c:v>41.984732824427482</c:v>
                </c:pt>
                <c:pt idx="6">
                  <c:v>23.870967741935484</c:v>
                </c:pt>
                <c:pt idx="7">
                  <c:v>22.105263157894736</c:v>
                </c:pt>
                <c:pt idx="8">
                  <c:v>51.111111111111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57-425D-8CFC-7456AB10F5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6318280"/>
        <c:axId val="606321432"/>
      </c:barChart>
      <c:catAx>
        <c:axId val="60631828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06321432"/>
        <c:crosses val="autoZero"/>
        <c:auto val="1"/>
        <c:lblAlgn val="ctr"/>
        <c:lblOffset val="100"/>
        <c:noMultiLvlLbl val="0"/>
      </c:catAx>
      <c:valAx>
        <c:axId val="606321432"/>
        <c:scaling>
          <c:orientation val="minMax"/>
          <c:max val="100"/>
        </c:scaling>
        <c:delete val="0"/>
        <c:axPos val="b"/>
        <c:numFmt formatCode="#,##0_);[Red]\(#,##0\)" sourceLinked="0"/>
        <c:majorTickMark val="out"/>
        <c:minorTickMark val="none"/>
        <c:tickLblPos val="nextTo"/>
        <c:crossAx val="60631828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stack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zim-1_V'!$A$247:$B$255</c:f>
              <c:multiLvlStrCache>
                <c:ptCount val="9"/>
                <c:lvl>
                  <c:pt idx="0">
                    <c:v>brc-1;zim-1 (n=112)</c:v>
                  </c:pt>
                  <c:pt idx="1">
                    <c:v>zim-1 (n=223)</c:v>
                  </c:pt>
                  <c:pt idx="2">
                    <c:v>brc-1 (n=188)</c:v>
                  </c:pt>
                  <c:pt idx="3">
                    <c:v>wild-type (n=188)</c:v>
                  </c:pt>
                  <c:pt idx="5">
                    <c:v>brc-1;zim-1 (n=192)</c:v>
                  </c:pt>
                  <c:pt idx="6">
                    <c:v>zim-1 (n=219)</c:v>
                  </c:pt>
                  <c:pt idx="7">
                    <c:v>brc-1 (n=187)</c:v>
                  </c:pt>
                  <c:pt idx="8">
                    <c:v>wild-type (n=187)</c:v>
                  </c:pt>
                </c:lvl>
                <c:lvl>
                  <c:pt idx="0">
                    <c:v>Chromosome X</c:v>
                  </c:pt>
                  <c:pt idx="5">
                    <c:v>Chromosome V</c:v>
                  </c:pt>
                </c:lvl>
              </c:multiLvlStrCache>
            </c:multiLvlStrRef>
          </c:cat>
          <c:val>
            <c:numRef>
              <c:f>'zim-1_V'!$C$247:$C$255</c:f>
              <c:numCache>
                <c:formatCode>0.0</c:formatCode>
                <c:ptCount val="9"/>
                <c:pt idx="0">
                  <c:v>16.071428571428573</c:v>
                </c:pt>
                <c:pt idx="1">
                  <c:v>13.901345291479823</c:v>
                </c:pt>
                <c:pt idx="2">
                  <c:v>22.340425531914892</c:v>
                </c:pt>
                <c:pt idx="3">
                  <c:v>23.936170212765958</c:v>
                </c:pt>
                <c:pt idx="5">
                  <c:v>20.309999999999999</c:v>
                </c:pt>
                <c:pt idx="6">
                  <c:v>25.11415525114155</c:v>
                </c:pt>
                <c:pt idx="7">
                  <c:v>25.1</c:v>
                </c:pt>
                <c:pt idx="8">
                  <c:v>17.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F9-4D66-A129-A64C0660EC92}"/>
            </c:ext>
          </c:extLst>
        </c:ser>
        <c:ser>
          <c:idx val="1"/>
          <c:order val="1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zim-1_V'!$A$247:$B$255</c:f>
              <c:multiLvlStrCache>
                <c:ptCount val="9"/>
                <c:lvl>
                  <c:pt idx="0">
                    <c:v>brc-1;zim-1 (n=112)</c:v>
                  </c:pt>
                  <c:pt idx="1">
                    <c:v>zim-1 (n=223)</c:v>
                  </c:pt>
                  <c:pt idx="2">
                    <c:v>brc-1 (n=188)</c:v>
                  </c:pt>
                  <c:pt idx="3">
                    <c:v>wild-type (n=188)</c:v>
                  </c:pt>
                  <c:pt idx="5">
                    <c:v>brc-1;zim-1 (n=192)</c:v>
                  </c:pt>
                  <c:pt idx="6">
                    <c:v>zim-1 (n=219)</c:v>
                  </c:pt>
                  <c:pt idx="7">
                    <c:v>brc-1 (n=187)</c:v>
                  </c:pt>
                  <c:pt idx="8">
                    <c:v>wild-type (n=187)</c:v>
                  </c:pt>
                </c:lvl>
                <c:lvl>
                  <c:pt idx="0">
                    <c:v>Chromosome X</c:v>
                  </c:pt>
                  <c:pt idx="5">
                    <c:v>Chromosome V</c:v>
                  </c:pt>
                </c:lvl>
              </c:multiLvlStrCache>
            </c:multiLvlStrRef>
          </c:cat>
          <c:val>
            <c:numRef>
              <c:f>'zim-1_V'!$D$247:$D$255</c:f>
              <c:numCache>
                <c:formatCode>0.0</c:formatCode>
                <c:ptCount val="9"/>
                <c:pt idx="0">
                  <c:v>22.321428571428573</c:v>
                </c:pt>
                <c:pt idx="1">
                  <c:v>22.421524663677133</c:v>
                </c:pt>
                <c:pt idx="2">
                  <c:v>9.5744680851063837</c:v>
                </c:pt>
                <c:pt idx="3">
                  <c:v>4.2553191489361701</c:v>
                </c:pt>
                <c:pt idx="5">
                  <c:v>19.27</c:v>
                </c:pt>
                <c:pt idx="6">
                  <c:v>28.767123287671232</c:v>
                </c:pt>
                <c:pt idx="7">
                  <c:v>14.4</c:v>
                </c:pt>
                <c:pt idx="8">
                  <c:v>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F9-4D66-A129-A64C0660EC92}"/>
            </c:ext>
          </c:extLst>
        </c:ser>
        <c:ser>
          <c:idx val="2"/>
          <c:order val="2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zim-1_V'!$A$247:$B$255</c:f>
              <c:multiLvlStrCache>
                <c:ptCount val="9"/>
                <c:lvl>
                  <c:pt idx="0">
                    <c:v>brc-1;zim-1 (n=112)</c:v>
                  </c:pt>
                  <c:pt idx="1">
                    <c:v>zim-1 (n=223)</c:v>
                  </c:pt>
                  <c:pt idx="2">
                    <c:v>brc-1 (n=188)</c:v>
                  </c:pt>
                  <c:pt idx="3">
                    <c:v>wild-type (n=188)</c:v>
                  </c:pt>
                  <c:pt idx="5">
                    <c:v>brc-1;zim-1 (n=192)</c:v>
                  </c:pt>
                  <c:pt idx="6">
                    <c:v>zim-1 (n=219)</c:v>
                  </c:pt>
                  <c:pt idx="7">
                    <c:v>brc-1 (n=187)</c:v>
                  </c:pt>
                  <c:pt idx="8">
                    <c:v>wild-type (n=187)</c:v>
                  </c:pt>
                </c:lvl>
                <c:lvl>
                  <c:pt idx="0">
                    <c:v>Chromosome X</c:v>
                  </c:pt>
                  <c:pt idx="5">
                    <c:v>Chromosome V</c:v>
                  </c:pt>
                </c:lvl>
              </c:multiLvlStrCache>
            </c:multiLvlStrRef>
          </c:cat>
          <c:val>
            <c:numRef>
              <c:f>'zim-1_V'!$E$247:$E$255</c:f>
              <c:numCache>
                <c:formatCode>0.0</c:formatCode>
                <c:ptCount val="9"/>
                <c:pt idx="0">
                  <c:v>17.857142857142858</c:v>
                </c:pt>
                <c:pt idx="1">
                  <c:v>17.937219730941703</c:v>
                </c:pt>
                <c:pt idx="2">
                  <c:v>19.680851063829788</c:v>
                </c:pt>
                <c:pt idx="3">
                  <c:v>18.617021276595743</c:v>
                </c:pt>
                <c:pt idx="5">
                  <c:v>28.65</c:v>
                </c:pt>
                <c:pt idx="6">
                  <c:v>16.894977168949772</c:v>
                </c:pt>
                <c:pt idx="7">
                  <c:v>11.2</c:v>
                </c:pt>
                <c:pt idx="8">
                  <c:v>24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F9-4D66-A129-A64C0660E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6367608"/>
        <c:axId val="606370760"/>
      </c:barChart>
      <c:catAx>
        <c:axId val="60636760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06370760"/>
        <c:crossesAt val="0"/>
        <c:auto val="1"/>
        <c:lblAlgn val="ctr"/>
        <c:lblOffset val="100"/>
        <c:noMultiLvlLbl val="0"/>
      </c:catAx>
      <c:valAx>
        <c:axId val="606370760"/>
        <c:scaling>
          <c:orientation val="minMax"/>
          <c:max val="80"/>
          <c:min val="0"/>
        </c:scaling>
        <c:delete val="0"/>
        <c:axPos val="b"/>
        <c:numFmt formatCode="0" sourceLinked="0"/>
        <c:majorTickMark val="out"/>
        <c:minorTickMark val="none"/>
        <c:tickLblPos val="nextTo"/>
        <c:crossAx val="606367608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zim-1_V'!$A$268</c:f>
              <c:strCache>
                <c:ptCount val="1"/>
                <c:pt idx="0">
                  <c:v>wild-type</c:v>
                </c:pt>
              </c:strCache>
            </c:strRef>
          </c:tx>
          <c:invertIfNegative val="0"/>
          <c:cat>
            <c:strRef>
              <c:f>'zim-1_V'!$B$267:$C$267</c:f>
              <c:strCache>
                <c:ptCount val="2"/>
                <c:pt idx="0">
                  <c:v>Chr V (%)</c:v>
                </c:pt>
                <c:pt idx="1">
                  <c:v>Chr X (%)</c:v>
                </c:pt>
              </c:strCache>
            </c:strRef>
          </c:cat>
          <c:val>
            <c:numRef>
              <c:f>'zim-1_V'!$B$268:$C$2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85-41A1-B21E-1B7D83C85032}"/>
            </c:ext>
          </c:extLst>
        </c:ser>
        <c:ser>
          <c:idx val="1"/>
          <c:order val="1"/>
          <c:tx>
            <c:strRef>
              <c:f>'zim-1_V'!$A$269</c:f>
              <c:strCache>
                <c:ptCount val="1"/>
                <c:pt idx="0">
                  <c:v>brc-1</c:v>
                </c:pt>
              </c:strCache>
            </c:strRef>
          </c:tx>
          <c:invertIfNegative val="0"/>
          <c:cat>
            <c:strRef>
              <c:f>'zim-1_V'!$B$267:$C$267</c:f>
              <c:strCache>
                <c:ptCount val="2"/>
                <c:pt idx="0">
                  <c:v>Chr V (%)</c:v>
                </c:pt>
                <c:pt idx="1">
                  <c:v>Chr X (%)</c:v>
                </c:pt>
              </c:strCache>
            </c:strRef>
          </c:cat>
          <c:val>
            <c:numRef>
              <c:f>'zim-1_V'!$B$269:$C$26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85-41A1-B21E-1B7D83C85032}"/>
            </c:ext>
          </c:extLst>
        </c:ser>
        <c:ser>
          <c:idx val="2"/>
          <c:order val="2"/>
          <c:tx>
            <c:strRef>
              <c:f>'zim-1_V'!$A$270</c:f>
              <c:strCache>
                <c:ptCount val="1"/>
                <c:pt idx="0">
                  <c:v>zim-1</c:v>
                </c:pt>
              </c:strCache>
            </c:strRef>
          </c:tx>
          <c:invertIfNegative val="0"/>
          <c:cat>
            <c:strRef>
              <c:f>'zim-1_V'!$B$267:$C$267</c:f>
              <c:strCache>
                <c:ptCount val="2"/>
                <c:pt idx="0">
                  <c:v>Chr V (%)</c:v>
                </c:pt>
                <c:pt idx="1">
                  <c:v>Chr X (%)</c:v>
                </c:pt>
              </c:strCache>
            </c:strRef>
          </c:cat>
          <c:val>
            <c:numRef>
              <c:f>'zim-1_V'!$B$270:$C$270</c:f>
              <c:numCache>
                <c:formatCode>General</c:formatCode>
                <c:ptCount val="2"/>
                <c:pt idx="0">
                  <c:v>20.64516129032258</c:v>
                </c:pt>
                <c:pt idx="1">
                  <c:v>3.3057851239669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85-41A1-B21E-1B7D83C85032}"/>
            </c:ext>
          </c:extLst>
        </c:ser>
        <c:ser>
          <c:idx val="3"/>
          <c:order val="3"/>
          <c:tx>
            <c:strRef>
              <c:f>'zim-1_V'!$A$271</c:f>
              <c:strCache>
                <c:ptCount val="1"/>
                <c:pt idx="0">
                  <c:v>brc-1; zim-1</c:v>
                </c:pt>
              </c:strCache>
            </c:strRef>
          </c:tx>
          <c:invertIfNegative val="0"/>
          <c:cat>
            <c:strRef>
              <c:f>'zim-1_V'!$B$267:$C$267</c:f>
              <c:strCache>
                <c:ptCount val="2"/>
                <c:pt idx="0">
                  <c:v>Chr V (%)</c:v>
                </c:pt>
                <c:pt idx="1">
                  <c:v>Chr X (%)</c:v>
                </c:pt>
              </c:strCache>
            </c:strRef>
          </c:cat>
          <c:val>
            <c:numRef>
              <c:f>'zim-1_V'!$B$271:$C$271</c:f>
              <c:numCache>
                <c:formatCode>General</c:formatCode>
                <c:ptCount val="2"/>
                <c:pt idx="0">
                  <c:v>10.687022900763358</c:v>
                </c:pt>
                <c:pt idx="1">
                  <c:v>3.1746031746031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85-41A1-B21E-1B7D83C85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6455240"/>
        <c:axId val="606458568"/>
      </c:barChart>
      <c:catAx>
        <c:axId val="606455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606458568"/>
        <c:crosses val="autoZero"/>
        <c:auto val="1"/>
        <c:lblAlgn val="ctr"/>
        <c:lblOffset val="100"/>
        <c:noMultiLvlLbl val="0"/>
      </c:catAx>
      <c:valAx>
        <c:axId val="60645856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606455240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lang="ja-JP" i="1"/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 lang="ja-JP" i="1"/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 lang="ja-JP" i="1"/>
            </a:pPr>
            <a:endParaRPr lang="en-US"/>
          </a:p>
        </c:txPr>
      </c:legendEntry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1450</xdr:colOff>
      <xdr:row>235</xdr:row>
      <xdr:rowOff>133350</xdr:rowOff>
    </xdr:from>
    <xdr:to>
      <xdr:col>13</xdr:col>
      <xdr:colOff>552450</xdr:colOff>
      <xdr:row>250</xdr:row>
      <xdr:rowOff>142875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80975</xdr:colOff>
      <xdr:row>250</xdr:row>
      <xdr:rowOff>177800</xdr:rowOff>
    </xdr:from>
    <xdr:to>
      <xdr:col>13</xdr:col>
      <xdr:colOff>557741</xdr:colOff>
      <xdr:row>265</xdr:row>
      <xdr:rowOff>174625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48166</xdr:colOff>
      <xdr:row>266</xdr:row>
      <xdr:rowOff>10584</xdr:rowOff>
    </xdr:from>
    <xdr:to>
      <xdr:col>9</xdr:col>
      <xdr:colOff>41275</xdr:colOff>
      <xdr:row>281</xdr:row>
      <xdr:rowOff>10054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5"/>
  <sheetViews>
    <sheetView tabSelected="1" zoomScale="70" zoomScaleNormal="70" zoomScalePageLayoutView="70" workbookViewId="0"/>
  </sheetViews>
  <sheetFormatPr baseColWidth="10" defaultColWidth="10.83203125" defaultRowHeight="16"/>
  <cols>
    <col min="1" max="5" width="10.83203125" style="27"/>
    <col min="6" max="6" width="14.5" style="27" customWidth="1"/>
    <col min="7" max="7" width="12.5" style="27" customWidth="1"/>
    <col min="8" max="8" width="20.83203125" style="27" customWidth="1"/>
    <col min="9" max="9" width="20.83203125" style="40" customWidth="1"/>
    <col min="10" max="10" width="14" style="27" customWidth="1"/>
    <col min="11" max="11" width="17.5" style="27" customWidth="1"/>
    <col min="12" max="12" width="9.33203125" style="27" customWidth="1"/>
    <col min="13" max="15" width="3.83203125" style="27" customWidth="1"/>
    <col min="16" max="16" width="4" style="27" customWidth="1"/>
    <col min="17" max="17" width="4.5" style="27" customWidth="1"/>
    <col min="18" max="18" width="4" style="27" customWidth="1"/>
    <col min="19" max="21" width="10.83203125" style="27" customWidth="1"/>
    <col min="22" max="22" width="14.33203125" style="27" customWidth="1"/>
    <col min="23" max="23" width="14.5" style="27" bestFit="1" customWidth="1"/>
    <col min="24" max="24" width="14.83203125" style="27" bestFit="1" customWidth="1"/>
    <col min="25" max="25" width="8" style="27" bestFit="1" customWidth="1"/>
    <col min="26" max="26" width="12" style="27" bestFit="1" customWidth="1"/>
    <col min="27" max="16384" width="10.83203125" style="27"/>
  </cols>
  <sheetData>
    <row r="1" spans="1:31">
      <c r="A1" s="1" t="s">
        <v>181</v>
      </c>
      <c r="M1" s="131" t="s">
        <v>37</v>
      </c>
      <c r="N1" s="131"/>
      <c r="O1" s="131"/>
      <c r="P1" s="131" t="s">
        <v>36</v>
      </c>
      <c r="Q1" s="131"/>
      <c r="R1" s="131"/>
      <c r="S1" s="29" t="s">
        <v>35</v>
      </c>
      <c r="T1" s="132" t="s">
        <v>40</v>
      </c>
    </row>
    <row r="2" spans="1:31">
      <c r="A2" s="29" t="s">
        <v>42</v>
      </c>
      <c r="B2" s="29" t="s">
        <v>38</v>
      </c>
      <c r="C2" s="29" t="s">
        <v>37</v>
      </c>
      <c r="D2" s="29" t="s">
        <v>36</v>
      </c>
      <c r="E2" s="29" t="s">
        <v>35</v>
      </c>
      <c r="F2" s="29" t="s">
        <v>34</v>
      </c>
      <c r="G2" s="29" t="s">
        <v>33</v>
      </c>
      <c r="H2" s="45" t="s">
        <v>134</v>
      </c>
      <c r="I2" s="124" t="s">
        <v>135</v>
      </c>
      <c r="J2" s="29" t="s">
        <v>32</v>
      </c>
      <c r="K2" s="29" t="s">
        <v>31</v>
      </c>
      <c r="M2" s="29" t="s">
        <v>30</v>
      </c>
      <c r="N2" s="29" t="s">
        <v>29</v>
      </c>
      <c r="O2" s="29" t="s">
        <v>28</v>
      </c>
      <c r="P2" s="29" t="s">
        <v>13</v>
      </c>
      <c r="Q2" s="29" t="s">
        <v>12</v>
      </c>
      <c r="R2" s="29" t="s">
        <v>11</v>
      </c>
      <c r="S2" s="29" t="s">
        <v>27</v>
      </c>
      <c r="T2" s="132"/>
      <c r="V2" s="29" t="s">
        <v>41</v>
      </c>
      <c r="W2" s="36" t="s">
        <v>16</v>
      </c>
      <c r="X2" s="36" t="s">
        <v>15</v>
      </c>
      <c r="Y2" s="39" t="s">
        <v>122</v>
      </c>
      <c r="Z2" s="28" t="s">
        <v>14</v>
      </c>
    </row>
    <row r="3" spans="1:31">
      <c r="A3" s="29" t="s">
        <v>26</v>
      </c>
      <c r="B3" s="29">
        <v>97</v>
      </c>
      <c r="C3" s="29">
        <v>90</v>
      </c>
      <c r="D3" s="29">
        <v>0</v>
      </c>
      <c r="E3" s="29">
        <v>0</v>
      </c>
      <c r="F3" s="29">
        <f>SUM(B3:E3)</f>
        <v>187</v>
      </c>
      <c r="G3" s="32">
        <f>(C3+D3*2+E3*3)/F3*100</f>
        <v>48.128342245989302</v>
      </c>
      <c r="H3" s="32">
        <f>C3/F3*100</f>
        <v>48.128342245989302</v>
      </c>
      <c r="I3" s="125">
        <f>C3/T3*100</f>
        <v>100</v>
      </c>
      <c r="J3" s="46">
        <f>D3/(C3+D3+E3)*100</f>
        <v>0</v>
      </c>
      <c r="K3" s="46">
        <f>(D3+E3)/SUM(C3:E3)*100</f>
        <v>0</v>
      </c>
      <c r="M3" s="29">
        <v>32</v>
      </c>
      <c r="N3" s="29">
        <v>12</v>
      </c>
      <c r="O3" s="29">
        <v>46</v>
      </c>
      <c r="P3" s="29">
        <v>0</v>
      </c>
      <c r="Q3" s="29">
        <v>0</v>
      </c>
      <c r="R3" s="29">
        <v>0</v>
      </c>
      <c r="S3" s="29">
        <v>0</v>
      </c>
      <c r="T3" s="29">
        <f>M3+N3+O3+2*(P3+Q3+R3)+3*S3</f>
        <v>90</v>
      </c>
      <c r="V3" s="29" t="s">
        <v>13</v>
      </c>
      <c r="W3" s="36">
        <f>M3/F3*N3/F3</f>
        <v>1.0981154737052816E-2</v>
      </c>
      <c r="X3" s="36">
        <f>P3/F3</f>
        <v>0</v>
      </c>
      <c r="Y3" s="36">
        <f>X3/W3</f>
        <v>0</v>
      </c>
      <c r="Z3" s="36">
        <f>1-Y3</f>
        <v>1</v>
      </c>
      <c r="AB3" s="1"/>
    </row>
    <row r="4" spans="1:31">
      <c r="A4" s="33" t="s">
        <v>25</v>
      </c>
      <c r="B4" s="29">
        <v>92</v>
      </c>
      <c r="C4" s="29">
        <v>95</v>
      </c>
      <c r="D4" s="29">
        <v>0</v>
      </c>
      <c r="E4" s="29">
        <v>0</v>
      </c>
      <c r="F4" s="29">
        <f>SUM(B4:E4)</f>
        <v>187</v>
      </c>
      <c r="G4" s="32">
        <f>(C4+D4*2+E4*3)/F4*100</f>
        <v>50.802139037433157</v>
      </c>
      <c r="H4" s="32">
        <f>C4/F4*100</f>
        <v>50.802139037433157</v>
      </c>
      <c r="I4" s="125">
        <f>C4/T4*100</f>
        <v>100</v>
      </c>
      <c r="J4" s="46">
        <f>D4/(C4+D4+E4)*100</f>
        <v>0</v>
      </c>
      <c r="K4" s="46">
        <f>(D4+E4)/SUM(C4:E4)*100</f>
        <v>0</v>
      </c>
      <c r="M4" s="29">
        <v>47</v>
      </c>
      <c r="N4" s="29">
        <v>27</v>
      </c>
      <c r="O4" s="29">
        <v>21</v>
      </c>
      <c r="P4" s="29">
        <v>0</v>
      </c>
      <c r="Q4" s="29">
        <v>0</v>
      </c>
      <c r="R4" s="29">
        <v>0</v>
      </c>
      <c r="S4" s="29">
        <v>0</v>
      </c>
      <c r="T4" s="29">
        <f>M4+N4+O4+2*(P4+Q4+R4)+3*S4</f>
        <v>95</v>
      </c>
      <c r="V4" s="29" t="s">
        <v>12</v>
      </c>
      <c r="W4" s="36">
        <f>N3/F3*O3/F3</f>
        <v>1.5785409934513429E-2</v>
      </c>
      <c r="X4" s="36">
        <v>0</v>
      </c>
      <c r="Y4" s="36">
        <f>X4/W4</f>
        <v>0</v>
      </c>
      <c r="Z4" s="36">
        <f>1-Y4</f>
        <v>1</v>
      </c>
    </row>
    <row r="5" spans="1:31">
      <c r="A5" s="33" t="s">
        <v>24</v>
      </c>
      <c r="B5" s="29">
        <v>98</v>
      </c>
      <c r="C5" s="122">
        <v>88</v>
      </c>
      <c r="D5" s="29">
        <v>32</v>
      </c>
      <c r="E5" s="29">
        <v>1</v>
      </c>
      <c r="F5" s="122">
        <f>SUM(B5:E5)</f>
        <v>219</v>
      </c>
      <c r="G5" s="123">
        <f>(C5+D5*2+E5*3)/F5*100</f>
        <v>70.776255707762559</v>
      </c>
      <c r="H5" s="123">
        <f>C5/F5*100</f>
        <v>40.182648401826484</v>
      </c>
      <c r="I5" s="125">
        <f>C5/T5*100</f>
        <v>56.774193548387096</v>
      </c>
      <c r="J5" s="123">
        <f>D5/T5*100</f>
        <v>20.64516129032258</v>
      </c>
      <c r="K5" s="123">
        <f>(D5+E5)/T5*100</f>
        <v>21.29032258064516</v>
      </c>
      <c r="M5" s="122">
        <f>55-P5-R5-S5</f>
        <v>40</v>
      </c>
      <c r="N5" s="122">
        <f>63-P5-Q5-S5</f>
        <v>33</v>
      </c>
      <c r="O5" s="44">
        <f>37-Q5-R5-S5</f>
        <v>15</v>
      </c>
      <c r="P5" s="29">
        <v>11</v>
      </c>
      <c r="Q5" s="29">
        <v>18</v>
      </c>
      <c r="R5" s="29">
        <v>3</v>
      </c>
      <c r="S5" s="29">
        <v>1</v>
      </c>
      <c r="T5" s="122">
        <f>M5+N5+O5+2*(P5+Q5+R5)+3*S5</f>
        <v>155</v>
      </c>
      <c r="V5" s="29" t="s">
        <v>11</v>
      </c>
      <c r="W5" s="36">
        <f>M3/F3*O3/F3</f>
        <v>4.2094426492035798E-2</v>
      </c>
      <c r="X5" s="36">
        <v>0</v>
      </c>
      <c r="Y5" s="36">
        <f>X5/W5</f>
        <v>0</v>
      </c>
      <c r="Z5" s="36">
        <f>1-Y5</f>
        <v>1</v>
      </c>
    </row>
    <row r="6" spans="1:31">
      <c r="A6" s="33" t="s">
        <v>23</v>
      </c>
      <c r="B6" s="29">
        <v>77</v>
      </c>
      <c r="C6" s="29">
        <v>100</v>
      </c>
      <c r="D6" s="29">
        <v>14</v>
      </c>
      <c r="E6" s="29">
        <v>1</v>
      </c>
      <c r="F6" s="29">
        <f>SUM(B6:E6)</f>
        <v>192</v>
      </c>
      <c r="G6" s="32">
        <f>(C6+D6*2+E6*3)/F6*100</f>
        <v>68.229166666666657</v>
      </c>
      <c r="H6" s="32">
        <f>C6/F6*100</f>
        <v>52.083333333333336</v>
      </c>
      <c r="I6" s="125">
        <f>C6/T6*100</f>
        <v>76.335877862595424</v>
      </c>
      <c r="J6" s="46">
        <f>D6/T6*100</f>
        <v>10.687022900763358</v>
      </c>
      <c r="K6" s="46">
        <f>(D6+E6)/T6*100</f>
        <v>11.450381679389313</v>
      </c>
      <c r="M6" s="122">
        <f>39-P6-R6-S6</f>
        <v>29</v>
      </c>
      <c r="N6" s="122">
        <f>37-P6-Q6-S6</f>
        <v>27</v>
      </c>
      <c r="O6" s="122">
        <f>55-Q6-R6-S6</f>
        <v>44</v>
      </c>
      <c r="P6" s="29">
        <v>4</v>
      </c>
      <c r="Q6" s="122">
        <v>5</v>
      </c>
      <c r="R6" s="29">
        <v>5</v>
      </c>
      <c r="S6" s="29">
        <v>1</v>
      </c>
      <c r="T6" s="29">
        <f>M6+N6+O6+2*(P6+Q6+R6)+3*S6</f>
        <v>131</v>
      </c>
      <c r="V6" s="29"/>
      <c r="W6" s="28"/>
      <c r="X6" s="28"/>
      <c r="Y6" s="28"/>
      <c r="Z6" s="28"/>
    </row>
    <row r="7" spans="1:31">
      <c r="G7" s="34"/>
      <c r="H7" s="32"/>
      <c r="I7" s="125"/>
      <c r="J7" s="32"/>
      <c r="K7" s="34"/>
      <c r="M7" s="131" t="s">
        <v>37</v>
      </c>
      <c r="N7" s="131"/>
      <c r="O7" s="131"/>
      <c r="P7" s="131" t="s">
        <v>36</v>
      </c>
      <c r="Q7" s="131"/>
      <c r="R7" s="131"/>
      <c r="S7" s="29" t="s">
        <v>35</v>
      </c>
      <c r="T7" s="132" t="s">
        <v>40</v>
      </c>
      <c r="V7" s="29" t="s">
        <v>39</v>
      </c>
      <c r="W7" s="28" t="s">
        <v>16</v>
      </c>
      <c r="X7" s="28" t="s">
        <v>15</v>
      </c>
      <c r="Y7" s="39" t="s">
        <v>122</v>
      </c>
      <c r="Z7" s="28" t="s">
        <v>14</v>
      </c>
    </row>
    <row r="8" spans="1:31">
      <c r="A8" s="37" t="s">
        <v>45</v>
      </c>
      <c r="B8" s="29" t="s">
        <v>38</v>
      </c>
      <c r="C8" s="29" t="s">
        <v>37</v>
      </c>
      <c r="D8" s="29" t="s">
        <v>36</v>
      </c>
      <c r="E8" s="29" t="s">
        <v>35</v>
      </c>
      <c r="F8" s="29" t="s">
        <v>34</v>
      </c>
      <c r="G8" s="29" t="s">
        <v>33</v>
      </c>
      <c r="H8" s="45" t="s">
        <v>134</v>
      </c>
      <c r="I8" s="124" t="s">
        <v>135</v>
      </c>
      <c r="J8" s="29" t="s">
        <v>32</v>
      </c>
      <c r="K8" s="29" t="s">
        <v>31</v>
      </c>
      <c r="M8" s="29" t="s">
        <v>30</v>
      </c>
      <c r="N8" s="29" t="s">
        <v>29</v>
      </c>
      <c r="O8" s="29" t="s">
        <v>28</v>
      </c>
      <c r="P8" s="29" t="s">
        <v>13</v>
      </c>
      <c r="Q8" s="29" t="s">
        <v>12</v>
      </c>
      <c r="R8" s="29" t="s">
        <v>11</v>
      </c>
      <c r="S8" s="29" t="s">
        <v>27</v>
      </c>
      <c r="T8" s="132"/>
      <c r="V8" s="29" t="s">
        <v>13</v>
      </c>
      <c r="W8" s="36">
        <f>M4/F4*N4/F4</f>
        <v>3.6289284795104237E-2</v>
      </c>
      <c r="X8" s="36">
        <f>P4/F4</f>
        <v>0</v>
      </c>
      <c r="Y8" s="36">
        <f>X8/W8</f>
        <v>0</v>
      </c>
      <c r="Z8" s="36">
        <f>1-Y8</f>
        <v>1</v>
      </c>
    </row>
    <row r="9" spans="1:31">
      <c r="A9" s="29" t="s">
        <v>26</v>
      </c>
      <c r="B9" s="29">
        <v>100</v>
      </c>
      <c r="C9" s="29">
        <v>88</v>
      </c>
      <c r="D9" s="29">
        <v>0</v>
      </c>
      <c r="E9" s="29">
        <v>0</v>
      </c>
      <c r="F9" s="29">
        <f>SUM(B9:E9)</f>
        <v>188</v>
      </c>
      <c r="G9" s="32">
        <f>(C9+D9*2+E9*3)/F9*100</f>
        <v>46.808510638297875</v>
      </c>
      <c r="H9" s="32">
        <f>C9/F9*100</f>
        <v>46.808510638297875</v>
      </c>
      <c r="I9" s="125">
        <f>C9/T9*100</f>
        <v>100</v>
      </c>
      <c r="J9" s="46">
        <f>D9/T9*100</f>
        <v>0</v>
      </c>
      <c r="K9" s="46">
        <f>(D9+E9)/T9*100</f>
        <v>0</v>
      </c>
      <c r="M9" s="29">
        <v>45</v>
      </c>
      <c r="N9" s="29">
        <v>8</v>
      </c>
      <c r="O9" s="29">
        <v>35</v>
      </c>
      <c r="P9" s="29">
        <v>0</v>
      </c>
      <c r="Q9" s="29">
        <v>0</v>
      </c>
      <c r="R9" s="29">
        <v>0</v>
      </c>
      <c r="S9" s="29">
        <v>0</v>
      </c>
      <c r="T9" s="29">
        <f>M9+N9+O9+2*(P9+Q9+R9)+3*S9</f>
        <v>88</v>
      </c>
      <c r="V9" s="29" t="s">
        <v>12</v>
      </c>
      <c r="W9" s="36">
        <f>N4/F4*O4/F4</f>
        <v>1.6214361291429551E-2</v>
      </c>
      <c r="X9" s="36">
        <f>Q4/F4</f>
        <v>0</v>
      </c>
      <c r="Y9" s="36">
        <f>X9/W9</f>
        <v>0</v>
      </c>
      <c r="Z9" s="36">
        <f>1-Y9</f>
        <v>1</v>
      </c>
    </row>
    <row r="10" spans="1:31">
      <c r="A10" s="33" t="s">
        <v>25</v>
      </c>
      <c r="B10" s="29">
        <v>91</v>
      </c>
      <c r="C10" s="29">
        <v>97</v>
      </c>
      <c r="D10" s="29">
        <v>0</v>
      </c>
      <c r="E10" s="29">
        <v>0</v>
      </c>
      <c r="F10" s="29">
        <f>SUM(B10:E10)</f>
        <v>188</v>
      </c>
      <c r="G10" s="32">
        <f>(C10+D10*2+E10*3)/F10*100</f>
        <v>51.595744680851062</v>
      </c>
      <c r="H10" s="32">
        <f>C10/F10*100</f>
        <v>51.595744680851062</v>
      </c>
      <c r="I10" s="125">
        <f>C10/T10*100</f>
        <v>100</v>
      </c>
      <c r="J10" s="46">
        <f>D10/T10*100</f>
        <v>0</v>
      </c>
      <c r="K10" s="46">
        <f>(D10+E10)/T10*100</f>
        <v>0</v>
      </c>
      <c r="M10" s="29">
        <v>42</v>
      </c>
      <c r="N10" s="29">
        <v>18</v>
      </c>
      <c r="O10" s="29">
        <v>37</v>
      </c>
      <c r="P10" s="29">
        <v>0</v>
      </c>
      <c r="Q10" s="29">
        <v>0</v>
      </c>
      <c r="R10" s="29">
        <v>0</v>
      </c>
      <c r="S10" s="29">
        <v>0</v>
      </c>
      <c r="T10" s="29">
        <f>M10+N10+O10+2*(P10+Q10+R10)+3*S10</f>
        <v>97</v>
      </c>
      <c r="V10" s="29" t="s">
        <v>11</v>
      </c>
      <c r="W10" s="36">
        <f>M4/F4*O4/F4</f>
        <v>2.8224999285081074E-2</v>
      </c>
      <c r="X10" s="36">
        <f>R4/F4</f>
        <v>0</v>
      </c>
      <c r="Y10" s="36">
        <f>X10/W10</f>
        <v>0</v>
      </c>
      <c r="Z10" s="36">
        <f>1-Y10</f>
        <v>1</v>
      </c>
    </row>
    <row r="11" spans="1:31">
      <c r="A11" s="33" t="s">
        <v>24</v>
      </c>
      <c r="B11" s="122">
        <v>106</v>
      </c>
      <c r="C11" s="29">
        <v>113</v>
      </c>
      <c r="D11" s="29">
        <v>4</v>
      </c>
      <c r="E11" s="29">
        <v>0</v>
      </c>
      <c r="F11" s="29">
        <f>SUM(B11:E11)</f>
        <v>223</v>
      </c>
      <c r="G11" s="32">
        <f>(C11+D11*2+E11*3)/F11*100</f>
        <v>54.260089686098652</v>
      </c>
      <c r="H11" s="32">
        <f>C11/F11*100</f>
        <v>50.672645739910315</v>
      </c>
      <c r="I11" s="125">
        <f>C11/T11*100</f>
        <v>93.388429752066116</v>
      </c>
      <c r="J11" s="46">
        <f>D11/T11*100</f>
        <v>3.3057851239669422</v>
      </c>
      <c r="K11" s="46">
        <f>(D11+E11)/T11*100</f>
        <v>3.3057851239669422</v>
      </c>
      <c r="M11" s="122">
        <f>31-P11-R11</f>
        <v>29</v>
      </c>
      <c r="N11" s="122">
        <f>50-P11-Q11</f>
        <v>47</v>
      </c>
      <c r="O11" s="122">
        <f>40-Q11-R11</f>
        <v>37</v>
      </c>
      <c r="P11" s="29">
        <v>1</v>
      </c>
      <c r="Q11" s="29">
        <v>2</v>
      </c>
      <c r="R11" s="29">
        <v>1</v>
      </c>
      <c r="S11" s="29">
        <v>0</v>
      </c>
      <c r="T11" s="29">
        <f>M11+N11+O11+2*(P11+Q11+R11)+3*S11</f>
        <v>121</v>
      </c>
      <c r="V11" s="29"/>
      <c r="W11" s="28"/>
      <c r="X11" s="28"/>
      <c r="Y11" s="28"/>
      <c r="Z11" s="28"/>
      <c r="AB11" s="1" t="s">
        <v>123</v>
      </c>
    </row>
    <row r="12" spans="1:31">
      <c r="A12" s="33" t="s">
        <v>23</v>
      </c>
      <c r="B12" s="29">
        <v>51</v>
      </c>
      <c r="C12" s="29">
        <v>59</v>
      </c>
      <c r="D12" s="29">
        <v>2</v>
      </c>
      <c r="E12" s="29">
        <v>0</v>
      </c>
      <c r="F12" s="29">
        <f>SUM(B12:E12)</f>
        <v>112</v>
      </c>
      <c r="G12" s="32">
        <f>(C12+D12*2+E12*3)/F12*100</f>
        <v>56.25</v>
      </c>
      <c r="H12" s="32">
        <f>C12/F12*100</f>
        <v>52.678571428571431</v>
      </c>
      <c r="I12" s="125">
        <f>C12/T12*100</f>
        <v>93.650793650793645</v>
      </c>
      <c r="J12" s="46">
        <f>D12/T12*100</f>
        <v>3.1746031746031744</v>
      </c>
      <c r="K12" s="46">
        <f>(D12+E12)/T12*100</f>
        <v>3.1746031746031744</v>
      </c>
      <c r="M12" s="44">
        <f>18-P12-R12</f>
        <v>16</v>
      </c>
      <c r="N12" s="44">
        <f>25-P12</f>
        <v>24</v>
      </c>
      <c r="O12" s="44">
        <f>20-R12</f>
        <v>19</v>
      </c>
      <c r="P12" s="29">
        <v>1</v>
      </c>
      <c r="Q12" s="29">
        <v>0</v>
      </c>
      <c r="R12" s="29">
        <v>1</v>
      </c>
      <c r="S12" s="29">
        <v>0</v>
      </c>
      <c r="T12" s="29">
        <f>M12+N12+O12+2*(P12+Q12+R12)+3*S12</f>
        <v>63</v>
      </c>
      <c r="V12" s="48" t="s">
        <v>22</v>
      </c>
      <c r="W12" s="48" t="s">
        <v>16</v>
      </c>
      <c r="X12" s="48" t="s">
        <v>15</v>
      </c>
      <c r="Y12" s="49" t="s">
        <v>122</v>
      </c>
      <c r="Z12" s="48" t="s">
        <v>14</v>
      </c>
      <c r="AC12" s="1" t="s">
        <v>124</v>
      </c>
      <c r="AD12" s="1" t="s">
        <v>125</v>
      </c>
    </row>
    <row r="13" spans="1:31">
      <c r="V13" s="48" t="s">
        <v>13</v>
      </c>
      <c r="W13" s="127">
        <f>(M5+P5+R5+S5)/F5*(N5+P5+Q5+S5)/F5</f>
        <v>7.2246200037530489E-2</v>
      </c>
      <c r="X13" s="127">
        <f>(P5+S5)/F5</f>
        <v>5.4794520547945202E-2</v>
      </c>
      <c r="Y13" s="127">
        <f>X13/W13</f>
        <v>0.75844155844155847</v>
      </c>
      <c r="Z13" s="127">
        <f>1-Y13</f>
        <v>0.24155844155844153</v>
      </c>
      <c r="AB13" s="27" t="s">
        <v>126</v>
      </c>
      <c r="AC13" s="27" t="s">
        <v>127</v>
      </c>
      <c r="AD13" s="27" t="s">
        <v>128</v>
      </c>
      <c r="AE13" s="1" t="s">
        <v>130</v>
      </c>
    </row>
    <row r="14" spans="1:31">
      <c r="V14" s="48" t="s">
        <v>12</v>
      </c>
      <c r="W14" s="127">
        <f>(N5+P5+Q5+S5)/F5*(O5+Q5+R5+S5)/F5</f>
        <v>4.8601989116156874E-2</v>
      </c>
      <c r="X14" s="127">
        <f>(Q5+S5)/F5</f>
        <v>8.6757990867579904E-2</v>
      </c>
      <c r="Y14" s="127">
        <f>X14/W14</f>
        <v>1.7850707850707852</v>
      </c>
      <c r="Z14" s="127">
        <f>1-Y14</f>
        <v>-0.7850707850707852</v>
      </c>
      <c r="AB14" s="27" t="s">
        <v>102</v>
      </c>
      <c r="AC14" s="1">
        <f>0.0722462000375305*F5</f>
        <v>15.82191780821918</v>
      </c>
      <c r="AD14" s="27">
        <f>0.0547945205479452*F5</f>
        <v>12</v>
      </c>
      <c r="AE14" s="27">
        <v>0.79039999999999999</v>
      </c>
    </row>
    <row r="15" spans="1:31">
      <c r="V15" s="48" t="s">
        <v>11</v>
      </c>
      <c r="W15" s="127">
        <f>(M5+P5+R5+S5)/F5*(O5+Q5+R5+S5)/F5</f>
        <v>4.2430307958549657E-2</v>
      </c>
      <c r="X15" s="127">
        <f>(R5+S5)/F5</f>
        <v>1.8264840182648401E-2</v>
      </c>
      <c r="Y15" s="127">
        <f>X15/W15</f>
        <v>0.43046683046683043</v>
      </c>
      <c r="Z15" s="127">
        <f>1-Y15</f>
        <v>0.56953316953316957</v>
      </c>
      <c r="AB15" s="27" t="s">
        <v>103</v>
      </c>
      <c r="AC15" s="27">
        <f>0.0486019891161569*F5</f>
        <v>10.643835616438361</v>
      </c>
      <c r="AD15" s="27">
        <f>0.0867579908675799*F5</f>
        <v>19</v>
      </c>
      <c r="AE15" s="27">
        <v>6.4161999999999997E-2</v>
      </c>
    </row>
    <row r="16" spans="1:31">
      <c r="V16" s="29"/>
      <c r="W16" s="128"/>
      <c r="X16" s="128"/>
      <c r="Y16" s="128"/>
      <c r="Z16" s="128"/>
      <c r="AB16" s="27" t="s">
        <v>101</v>
      </c>
      <c r="AC16" s="27">
        <f>0.0424303079585497*F5</f>
        <v>9.2922374429223833</v>
      </c>
      <c r="AD16" s="27">
        <f>0.0182648401826484*F5</f>
        <v>4</v>
      </c>
      <c r="AE16" s="27">
        <v>0.79445900000000003</v>
      </c>
    </row>
    <row r="17" spans="1:31">
      <c r="V17" s="29" t="s">
        <v>21</v>
      </c>
      <c r="W17" s="128" t="s">
        <v>16</v>
      </c>
      <c r="X17" s="128" t="s">
        <v>15</v>
      </c>
      <c r="Y17" s="129" t="s">
        <v>122</v>
      </c>
      <c r="Z17" s="128" t="s">
        <v>14</v>
      </c>
    </row>
    <row r="18" spans="1:31">
      <c r="V18" s="29" t="s">
        <v>13</v>
      </c>
      <c r="W18" s="127">
        <f>(M6+P6+R6+S6)/F6*(N6+P6+Q6+S6)/F6</f>
        <v>3.9143880208333336E-2</v>
      </c>
      <c r="X18" s="127">
        <f>(P6+S6)/F6</f>
        <v>2.6041666666666668E-2</v>
      </c>
      <c r="Y18" s="127">
        <f>X18/W18</f>
        <v>0.66528066528066532</v>
      </c>
      <c r="Z18" s="127">
        <f>1-Y18</f>
        <v>0.33471933471933468</v>
      </c>
      <c r="AB18" s="27" t="s">
        <v>129</v>
      </c>
      <c r="AC18" s="27" t="s">
        <v>127</v>
      </c>
      <c r="AD18" s="27" t="s">
        <v>128</v>
      </c>
    </row>
    <row r="19" spans="1:31">
      <c r="A19" s="31"/>
      <c r="U19" s="30"/>
      <c r="V19" s="29" t="s">
        <v>12</v>
      </c>
      <c r="W19" s="127">
        <f>(N6+P6+Q6+S6)/F6*(O6+Q6+R6+S6)/F6</f>
        <v>5.5202907986111112E-2</v>
      </c>
      <c r="X19" s="127">
        <f>(Q6+S6)/F6</f>
        <v>3.125E-2</v>
      </c>
      <c r="Y19" s="127">
        <f>X19/W19</f>
        <v>0.56609336609336613</v>
      </c>
      <c r="Z19" s="127">
        <f>1-Y19</f>
        <v>0.43390663390663387</v>
      </c>
      <c r="AB19" s="27" t="s">
        <v>102</v>
      </c>
      <c r="AC19" s="27">
        <f>0.0391438802083333*F6</f>
        <v>7.5156249999999938</v>
      </c>
      <c r="AD19" s="27">
        <f>0.0260416666666667*F6</f>
        <v>5.0000000000000062</v>
      </c>
    </row>
    <row r="20" spans="1:31">
      <c r="V20" s="29" t="s">
        <v>11</v>
      </c>
      <c r="W20" s="127">
        <f>(M6+P6+R6+S6)/F6*(O6+Q6+R6+S6)/F6</f>
        <v>5.8186848958333336E-2</v>
      </c>
      <c r="X20" s="127">
        <f>(R6+S6)/F6</f>
        <v>3.125E-2</v>
      </c>
      <c r="Y20" s="127">
        <f>X20/W20</f>
        <v>0.53706293706293706</v>
      </c>
      <c r="Z20" s="127">
        <f>1-Y20</f>
        <v>0.46293706293706294</v>
      </c>
      <c r="AB20" s="27" t="s">
        <v>103</v>
      </c>
      <c r="AC20" s="27">
        <f>0.0552029079861111*F6</f>
        <v>10.59895833333333</v>
      </c>
      <c r="AD20" s="27">
        <f>0.03125*F6</f>
        <v>6</v>
      </c>
    </row>
    <row r="21" spans="1:31">
      <c r="W21" s="130"/>
      <c r="X21" s="130"/>
      <c r="Y21" s="130"/>
      <c r="Z21" s="130"/>
      <c r="AB21" s="27" t="s">
        <v>101</v>
      </c>
      <c r="AC21" s="27">
        <f>0.0581868489583333*F6</f>
        <v>11.171874999999993</v>
      </c>
      <c r="AD21" s="27">
        <f>0.03125*F6</f>
        <v>6</v>
      </c>
    </row>
    <row r="22" spans="1:31">
      <c r="A22" s="126"/>
      <c r="B22" s="41"/>
      <c r="V22" s="29" t="s">
        <v>20</v>
      </c>
      <c r="W22" s="128" t="s">
        <v>16</v>
      </c>
      <c r="X22" s="128" t="s">
        <v>15</v>
      </c>
      <c r="Y22" s="129" t="s">
        <v>122</v>
      </c>
      <c r="Z22" s="128" t="s">
        <v>14</v>
      </c>
    </row>
    <row r="23" spans="1:31">
      <c r="A23" s="47"/>
      <c r="B23" s="41"/>
      <c r="V23" s="29" t="s">
        <v>13</v>
      </c>
      <c r="W23" s="127">
        <f>M9/F9*N9/F9</f>
        <v>1.0185604345857855E-2</v>
      </c>
      <c r="X23" s="127">
        <f>P9/F9</f>
        <v>0</v>
      </c>
      <c r="Y23" s="127">
        <f>X23/W23</f>
        <v>0</v>
      </c>
      <c r="Z23" s="127">
        <f>1-Y23</f>
        <v>1</v>
      </c>
      <c r="AB23" s="41" t="s">
        <v>133</v>
      </c>
    </row>
    <row r="24" spans="1:31">
      <c r="A24" s="126"/>
      <c r="B24" s="41"/>
      <c r="V24" s="29" t="s">
        <v>12</v>
      </c>
      <c r="W24" s="127">
        <f>N9/F9*O9/F9</f>
        <v>7.9221367134449973E-3</v>
      </c>
      <c r="X24" s="127">
        <f>Q9/F9</f>
        <v>0</v>
      </c>
      <c r="Y24" s="127">
        <f>X24/W24</f>
        <v>0</v>
      </c>
      <c r="Z24" s="127">
        <f>1-Y24</f>
        <v>1</v>
      </c>
    </row>
    <row r="25" spans="1:31">
      <c r="A25" s="126"/>
      <c r="B25" s="41"/>
      <c r="V25" s="29" t="s">
        <v>11</v>
      </c>
      <c r="W25" s="127">
        <f>M9/F9*O9/F9</f>
        <v>4.4562019013128111E-2</v>
      </c>
      <c r="X25" s="127">
        <f>R9/F9</f>
        <v>0</v>
      </c>
      <c r="Y25" s="127">
        <f>X25/W25</f>
        <v>0</v>
      </c>
      <c r="Z25" s="127">
        <f>1-Y25</f>
        <v>1</v>
      </c>
    </row>
    <row r="26" spans="1:31">
      <c r="V26" s="29"/>
      <c r="W26" s="128"/>
      <c r="X26" s="128"/>
      <c r="Y26" s="128"/>
      <c r="Z26" s="128"/>
    </row>
    <row r="27" spans="1:31">
      <c r="B27" s="1"/>
      <c r="F27" s="1"/>
      <c r="G27" s="1"/>
      <c r="K27" s="1"/>
      <c r="V27" s="29" t="s">
        <v>19</v>
      </c>
      <c r="W27" s="128" t="s">
        <v>16</v>
      </c>
      <c r="X27" s="128" t="s">
        <v>15</v>
      </c>
      <c r="Y27" s="129" t="s">
        <v>122</v>
      </c>
      <c r="Z27" s="128" t="s">
        <v>14</v>
      </c>
    </row>
    <row r="28" spans="1:31">
      <c r="C28" s="1"/>
      <c r="D28" s="1"/>
      <c r="E28" s="1"/>
      <c r="F28" s="1"/>
      <c r="H28" s="1"/>
      <c r="J28" s="1"/>
      <c r="K28" s="1"/>
      <c r="L28" s="1"/>
      <c r="M28" s="50"/>
      <c r="N28" s="50"/>
      <c r="V28" s="29" t="s">
        <v>13</v>
      </c>
      <c r="W28" s="127">
        <f>M10/F10*N10/F10</f>
        <v>2.1389769126301493E-2</v>
      </c>
      <c r="X28" s="127">
        <f>P10/F10</f>
        <v>0</v>
      </c>
      <c r="Y28" s="127">
        <f>X28/W28</f>
        <v>0</v>
      </c>
      <c r="Z28" s="127">
        <f>1-Y28</f>
        <v>1</v>
      </c>
    </row>
    <row r="29" spans="1:31">
      <c r="B29" s="1"/>
      <c r="F29" s="43"/>
      <c r="G29" s="43"/>
      <c r="H29" s="43"/>
      <c r="I29" s="42"/>
      <c r="J29" s="43"/>
      <c r="K29" s="43"/>
      <c r="V29" s="29" t="s">
        <v>12</v>
      </c>
      <c r="W29" s="127">
        <f>N10/F10*O10/F10</f>
        <v>1.8843368039837029E-2</v>
      </c>
      <c r="X29" s="127">
        <f>Q10/F10</f>
        <v>0</v>
      </c>
      <c r="Y29" s="127">
        <f>X29/W29</f>
        <v>0</v>
      </c>
      <c r="Z29" s="127">
        <f>1-Y29</f>
        <v>1</v>
      </c>
    </row>
    <row r="30" spans="1:31">
      <c r="B30" s="1"/>
      <c r="F30" s="43"/>
      <c r="G30" s="43"/>
      <c r="H30" s="43"/>
      <c r="I30" s="42"/>
      <c r="J30" s="43"/>
      <c r="K30" s="43"/>
      <c r="V30" s="29" t="s">
        <v>11</v>
      </c>
      <c r="W30" s="127">
        <f>M10/F10*O10/F10</f>
        <v>4.3967858759619734E-2</v>
      </c>
      <c r="X30" s="127">
        <f>R10/F10</f>
        <v>0</v>
      </c>
      <c r="Y30" s="127">
        <f>X30/W30</f>
        <v>0</v>
      </c>
      <c r="Z30" s="127">
        <f>1-Y30</f>
        <v>1</v>
      </c>
      <c r="AB30" s="1" t="s">
        <v>123</v>
      </c>
    </row>
    <row r="31" spans="1:31">
      <c r="B31" s="1"/>
      <c r="F31" s="43"/>
      <c r="G31" s="43"/>
      <c r="H31" s="43"/>
      <c r="I31" s="42"/>
      <c r="J31" s="43"/>
      <c r="K31" s="43"/>
      <c r="V31" s="29"/>
      <c r="W31" s="128"/>
      <c r="X31" s="128"/>
      <c r="Y31" s="128"/>
      <c r="Z31" s="128"/>
      <c r="AC31" s="1" t="s">
        <v>124</v>
      </c>
      <c r="AD31" s="1" t="s">
        <v>125</v>
      </c>
    </row>
    <row r="32" spans="1:31">
      <c r="B32" s="1"/>
      <c r="F32" s="43"/>
      <c r="G32" s="43"/>
      <c r="H32" s="43"/>
      <c r="I32" s="42"/>
      <c r="J32" s="43"/>
      <c r="K32" s="43"/>
      <c r="M32" s="51"/>
      <c r="V32" s="29" t="s">
        <v>18</v>
      </c>
      <c r="W32" s="128" t="s">
        <v>16</v>
      </c>
      <c r="X32" s="128" t="s">
        <v>15</v>
      </c>
      <c r="Y32" s="129" t="s">
        <v>122</v>
      </c>
      <c r="Z32" s="128" t="s">
        <v>14</v>
      </c>
      <c r="AB32" s="27" t="s">
        <v>131</v>
      </c>
      <c r="AC32" s="27" t="s">
        <v>127</v>
      </c>
      <c r="AD32" s="27" t="s">
        <v>128</v>
      </c>
      <c r="AE32" s="1" t="s">
        <v>130</v>
      </c>
    </row>
    <row r="33" spans="2:31">
      <c r="F33" s="43"/>
      <c r="G33" s="43"/>
      <c r="H33" s="43"/>
      <c r="I33" s="42"/>
      <c r="J33" s="43"/>
      <c r="K33" s="43"/>
      <c r="V33" s="29" t="s">
        <v>13</v>
      </c>
      <c r="W33" s="127">
        <f>(M11+P11+R11+S11)/F11*(N11+P11+Q11+S11)/F11</f>
        <v>3.1168935631120678E-2</v>
      </c>
      <c r="X33" s="127">
        <f>P11/F11</f>
        <v>4.4843049327354259E-3</v>
      </c>
      <c r="Y33" s="127">
        <f>X33/W33</f>
        <v>0.14387096774193547</v>
      </c>
      <c r="Z33" s="127">
        <f>1-Y33</f>
        <v>0.85612903225806458</v>
      </c>
      <c r="AB33" s="27" t="s">
        <v>102</v>
      </c>
      <c r="AC33" s="27">
        <f>0.0311689356311207*F11</f>
        <v>6.9506726457399157</v>
      </c>
      <c r="AD33" s="27">
        <f>0.00448430493273543*F11</f>
        <v>1.0000000000000009</v>
      </c>
      <c r="AE33" s="27">
        <v>0.71538800000000002</v>
      </c>
    </row>
    <row r="34" spans="2:31">
      <c r="B34" s="1"/>
      <c r="F34" s="1"/>
      <c r="G34" s="43"/>
      <c r="H34" s="43"/>
      <c r="I34" s="42"/>
      <c r="J34" s="43"/>
      <c r="K34" s="43"/>
      <c r="V34" s="29" t="s">
        <v>12</v>
      </c>
      <c r="W34" s="127">
        <f>(N11+P11+Q11+S11)/F11*(O11+Q11+R11+S11)/F11</f>
        <v>4.0217981459510554E-2</v>
      </c>
      <c r="X34" s="127">
        <f>Q11/F11</f>
        <v>8.9686098654708519E-3</v>
      </c>
      <c r="Y34" s="127">
        <f>X34/W34</f>
        <v>0.22299999999999995</v>
      </c>
      <c r="Z34" s="127">
        <f>1-Y34</f>
        <v>0.77700000000000002</v>
      </c>
      <c r="AB34" s="27" t="s">
        <v>103</v>
      </c>
      <c r="AC34" s="27">
        <f>0.0402179814595106*F11</f>
        <v>8.9686098654708637</v>
      </c>
      <c r="AD34" s="27">
        <f>0.00896860986547085*F11</f>
        <v>1.9999999999999996</v>
      </c>
    </row>
    <row r="35" spans="2:31">
      <c r="D35" s="40"/>
      <c r="E35" s="40"/>
      <c r="F35" s="40"/>
      <c r="V35" s="29" t="s">
        <v>11</v>
      </c>
      <c r="W35" s="127">
        <f>(M11+P11+R11+S11)/F11*(O11+Q11+R11+S11)/F11</f>
        <v>2.4935148504896539E-2</v>
      </c>
      <c r="X35" s="127">
        <f>R11/F11</f>
        <v>4.4843049327354259E-3</v>
      </c>
      <c r="Y35" s="127">
        <f>X35/W35</f>
        <v>0.17983870967741936</v>
      </c>
      <c r="Z35" s="127">
        <f>1-Y35</f>
        <v>0.82016129032258067</v>
      </c>
      <c r="AB35" s="27" t="s">
        <v>101</v>
      </c>
      <c r="AC35" s="27">
        <f>0.0249351485048965*F11</f>
        <v>5.5605381165919194</v>
      </c>
      <c r="AD35" s="27">
        <f>0.00448430493273543*F11</f>
        <v>1.0000000000000009</v>
      </c>
      <c r="AE35" s="27">
        <v>0.65761899999999995</v>
      </c>
    </row>
    <row r="36" spans="2:31">
      <c r="V36" s="29"/>
      <c r="W36" s="128"/>
      <c r="X36" s="128"/>
      <c r="Y36" s="128"/>
      <c r="Z36" s="128"/>
    </row>
    <row r="37" spans="2:31">
      <c r="V37" s="29" t="s">
        <v>17</v>
      </c>
      <c r="W37" s="128" t="s">
        <v>16</v>
      </c>
      <c r="X37" s="128" t="s">
        <v>15</v>
      </c>
      <c r="Y37" s="129" t="s">
        <v>122</v>
      </c>
      <c r="Z37" s="128" t="s">
        <v>14</v>
      </c>
      <c r="AB37" s="27" t="s">
        <v>132</v>
      </c>
      <c r="AC37" s="27" t="s">
        <v>127</v>
      </c>
      <c r="AD37" s="27" t="s">
        <v>128</v>
      </c>
    </row>
    <row r="38" spans="2:31">
      <c r="V38" s="29" t="s">
        <v>13</v>
      </c>
      <c r="W38" s="127">
        <f>(M12*P12+R12+S12)/F12*(N12+P12+Q12+S12)/F12</f>
        <v>3.3880739795918366E-2</v>
      </c>
      <c r="X38" s="127">
        <f>P12/F12</f>
        <v>8.9285714285714281E-3</v>
      </c>
      <c r="Y38" s="127">
        <f>X38/W38</f>
        <v>0.2635294117647059</v>
      </c>
      <c r="Z38" s="127">
        <f>1-Y38</f>
        <v>0.7364705882352941</v>
      </c>
      <c r="AB38" s="27" t="s">
        <v>102</v>
      </c>
      <c r="AC38" s="27">
        <f>0.0338807397959184*F12</f>
        <v>3.7946428571428608</v>
      </c>
      <c r="AD38" s="27">
        <f>0.00892857142857143*F12</f>
        <v>1.0000000000000002</v>
      </c>
    </row>
    <row r="39" spans="2:31">
      <c r="V39" s="29" t="s">
        <v>12</v>
      </c>
      <c r="W39" s="127">
        <f>(N12+P12+Q12+S12)/F12*(O12+Q12+R12+S12)/F12</f>
        <v>3.985969387755102E-2</v>
      </c>
      <c r="X39" s="127">
        <f>Q12/F12</f>
        <v>0</v>
      </c>
      <c r="Y39" s="127">
        <f>X39/W39</f>
        <v>0</v>
      </c>
      <c r="Z39" s="127">
        <f>1-Y39</f>
        <v>1</v>
      </c>
      <c r="AB39" s="27" t="s">
        <v>103</v>
      </c>
      <c r="AC39" s="27">
        <f>0.039859693877551*F12</f>
        <v>4.4642857142857117</v>
      </c>
      <c r="AD39" s="27">
        <v>0</v>
      </c>
    </row>
    <row r="40" spans="2:31">
      <c r="V40" s="29" t="s">
        <v>11</v>
      </c>
      <c r="W40" s="127">
        <f>(M12+P12+R12+S12)/F12*(O12+Q12+R12+S12)/F12</f>
        <v>2.8698979591836735E-2</v>
      </c>
      <c r="X40" s="127">
        <f>R12/F12</f>
        <v>8.9285714285714281E-3</v>
      </c>
      <c r="Y40" s="127">
        <f>X40/W40</f>
        <v>0.31111111111111106</v>
      </c>
      <c r="Z40" s="127">
        <f>1-Y40</f>
        <v>0.68888888888888888</v>
      </c>
      <c r="AB40" s="27" t="s">
        <v>101</v>
      </c>
      <c r="AC40" s="27">
        <f>0.0286989795918367*F12</f>
        <v>3.2142857142857104</v>
      </c>
      <c r="AD40" s="27">
        <f>0.00892857142857143*F12</f>
        <v>1.0000000000000002</v>
      </c>
    </row>
    <row r="45" spans="2:31">
      <c r="AA45" s="1"/>
    </row>
  </sheetData>
  <mergeCells count="6">
    <mergeCell ref="M1:O1"/>
    <mergeCell ref="P1:R1"/>
    <mergeCell ref="M7:O7"/>
    <mergeCell ref="P7:R7"/>
    <mergeCell ref="T1:T2"/>
    <mergeCell ref="T7:T8"/>
  </mergeCells>
  <pageMargins left="0.75" right="0.75" top="1" bottom="1" header="0.5" footer="0.5"/>
  <pageSetup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A8D08-0D32-40B1-9850-AEE91162AF23}">
  <dimension ref="A1:V208"/>
  <sheetViews>
    <sheetView topLeftCell="A41" zoomScale="42" zoomScaleNormal="70" workbookViewId="0">
      <selection activeCell="P196" sqref="P196"/>
    </sheetView>
  </sheetViews>
  <sheetFormatPr baseColWidth="10" defaultColWidth="10.83203125" defaultRowHeight="16"/>
  <cols>
    <col min="1" max="1" width="10.5" style="53" customWidth="1"/>
    <col min="2" max="5" width="2.5" style="53" customWidth="1"/>
    <col min="6" max="6" width="2.5" style="54" customWidth="1"/>
    <col min="7" max="7" width="10" style="53" bestFit="1" customWidth="1"/>
    <col min="8" max="8" width="7.83203125" style="53" customWidth="1"/>
    <col min="9" max="9" width="13" style="53" bestFit="1" customWidth="1"/>
    <col min="10" max="10" width="8.33203125" style="53" bestFit="1" customWidth="1"/>
    <col min="11" max="13" width="2.33203125" style="53" bestFit="1" customWidth="1"/>
    <col min="14" max="16384" width="10.83203125" style="53"/>
  </cols>
  <sheetData>
    <row r="1" spans="1:22">
      <c r="A1" s="81"/>
      <c r="B1" s="82" t="s">
        <v>170</v>
      </c>
      <c r="C1" s="65"/>
      <c r="D1" s="65"/>
      <c r="E1" s="65"/>
      <c r="F1" s="66"/>
      <c r="G1" s="65"/>
      <c r="H1" s="65"/>
      <c r="I1" s="59"/>
      <c r="J1" s="62"/>
      <c r="K1" s="59"/>
      <c r="L1" s="59"/>
      <c r="M1" s="59"/>
      <c r="O1" s="59"/>
      <c r="P1" s="59"/>
      <c r="Q1" s="54"/>
      <c r="R1" s="60"/>
      <c r="S1" s="60"/>
      <c r="T1" s="60"/>
      <c r="U1" s="54"/>
      <c r="V1" s="54"/>
    </row>
    <row r="2" spans="1:22">
      <c r="A2" s="81"/>
      <c r="B2" s="81">
        <v>1</v>
      </c>
      <c r="C2" s="64">
        <v>2</v>
      </c>
      <c r="D2" s="64">
        <v>3</v>
      </c>
      <c r="E2" s="53">
        <v>4</v>
      </c>
      <c r="G2" s="56" t="s">
        <v>153</v>
      </c>
      <c r="H2" s="115" t="s">
        <v>165</v>
      </c>
      <c r="I2" s="59"/>
      <c r="J2" s="62"/>
      <c r="K2" s="59"/>
      <c r="L2" s="59"/>
      <c r="M2" s="59"/>
      <c r="O2" s="59"/>
      <c r="P2" s="59"/>
      <c r="Q2" s="54"/>
      <c r="R2" s="60"/>
      <c r="S2" s="60"/>
      <c r="T2" s="60"/>
      <c r="U2" s="54"/>
      <c r="V2" s="54"/>
    </row>
    <row r="3" spans="1:22">
      <c r="A3" s="83">
        <v>1</v>
      </c>
      <c r="B3" s="84" t="s">
        <v>69</v>
      </c>
      <c r="C3" s="57" t="s">
        <v>69</v>
      </c>
      <c r="D3" s="57" t="s">
        <v>69</v>
      </c>
      <c r="E3" s="57" t="s">
        <v>69</v>
      </c>
      <c r="G3" s="59">
        <v>0</v>
      </c>
      <c r="H3" s="110"/>
      <c r="I3" s="54"/>
      <c r="J3" s="54"/>
      <c r="O3" s="59"/>
      <c r="P3" s="59"/>
      <c r="Q3" s="54"/>
      <c r="R3" s="60"/>
      <c r="S3" s="60"/>
      <c r="T3" s="60"/>
      <c r="U3" s="54"/>
      <c r="V3" s="54"/>
    </row>
    <row r="4" spans="1:22">
      <c r="A4" s="83">
        <f t="shared" ref="A4:A35" si="0">A3+1</f>
        <v>2</v>
      </c>
      <c r="B4" s="84" t="s">
        <v>69</v>
      </c>
      <c r="C4" s="57" t="s">
        <v>69</v>
      </c>
      <c r="D4" s="57" t="s">
        <v>69</v>
      </c>
      <c r="E4" s="57" t="s">
        <v>69</v>
      </c>
      <c r="G4" s="59">
        <v>0</v>
      </c>
      <c r="H4" s="110"/>
      <c r="I4" s="54"/>
      <c r="J4" s="54"/>
      <c r="O4" s="54"/>
      <c r="P4" s="59"/>
      <c r="Q4" s="54"/>
      <c r="R4" s="60"/>
      <c r="S4" s="60"/>
      <c r="T4" s="60"/>
      <c r="U4" s="54"/>
      <c r="V4" s="54"/>
    </row>
    <row r="5" spans="1:22">
      <c r="A5" s="83">
        <f t="shared" si="0"/>
        <v>3</v>
      </c>
      <c r="B5" s="84" t="s">
        <v>69</v>
      </c>
      <c r="C5" s="57" t="s">
        <v>69</v>
      </c>
      <c r="D5" s="57" t="s">
        <v>69</v>
      </c>
      <c r="E5" s="57" t="s">
        <v>69</v>
      </c>
      <c r="G5" s="59">
        <v>0</v>
      </c>
      <c r="H5" s="110"/>
      <c r="I5" s="54"/>
      <c r="J5" s="54"/>
      <c r="O5" s="54"/>
      <c r="P5" s="59"/>
      <c r="Q5" s="54"/>
      <c r="R5" s="60"/>
      <c r="S5" s="60"/>
      <c r="T5" s="60"/>
      <c r="U5" s="54"/>
      <c r="V5" s="54"/>
    </row>
    <row r="6" spans="1:22">
      <c r="A6" s="83">
        <f t="shared" si="0"/>
        <v>4</v>
      </c>
      <c r="B6" s="84" t="s">
        <v>69</v>
      </c>
      <c r="C6" s="57" t="s">
        <v>69</v>
      </c>
      <c r="D6" s="57" t="s">
        <v>69</v>
      </c>
      <c r="E6" s="60" t="s">
        <v>68</v>
      </c>
      <c r="G6" s="59">
        <v>1</v>
      </c>
      <c r="H6" s="116" t="s">
        <v>163</v>
      </c>
      <c r="I6" s="54"/>
      <c r="J6" s="54"/>
      <c r="O6" s="54"/>
      <c r="P6" s="54"/>
      <c r="Q6" s="54"/>
      <c r="R6" s="60"/>
      <c r="S6" s="60"/>
      <c r="T6" s="60"/>
      <c r="U6" s="54"/>
      <c r="V6" s="54"/>
    </row>
    <row r="7" spans="1:22">
      <c r="A7" s="83">
        <f t="shared" si="0"/>
        <v>5</v>
      </c>
      <c r="B7" s="84" t="s">
        <v>69</v>
      </c>
      <c r="C7" s="57" t="s">
        <v>69</v>
      </c>
      <c r="D7" s="57" t="s">
        <v>69</v>
      </c>
      <c r="E7" s="57" t="s">
        <v>69</v>
      </c>
      <c r="G7" s="59">
        <v>0</v>
      </c>
      <c r="H7" s="110"/>
      <c r="I7" s="54"/>
      <c r="J7" s="54"/>
      <c r="O7" s="54"/>
      <c r="P7" s="54"/>
      <c r="Q7" s="54"/>
      <c r="R7" s="60"/>
      <c r="S7" s="60"/>
      <c r="T7" s="60"/>
      <c r="U7" s="54"/>
      <c r="V7" s="54"/>
    </row>
    <row r="8" spans="1:22">
      <c r="A8" s="83">
        <f t="shared" si="0"/>
        <v>6</v>
      </c>
      <c r="B8" s="84" t="s">
        <v>69</v>
      </c>
      <c r="C8" s="57" t="s">
        <v>69</v>
      </c>
      <c r="D8" s="57" t="s">
        <v>69</v>
      </c>
      <c r="E8" s="60" t="s">
        <v>68</v>
      </c>
      <c r="G8" s="59">
        <v>1</v>
      </c>
      <c r="H8" s="116" t="s">
        <v>163</v>
      </c>
      <c r="I8" s="54"/>
      <c r="J8" s="54"/>
      <c r="O8" s="54"/>
      <c r="P8" s="54"/>
      <c r="Q8" s="54"/>
      <c r="R8" s="60"/>
      <c r="S8" s="54"/>
      <c r="T8" s="60"/>
      <c r="U8" s="54"/>
      <c r="V8" s="54"/>
    </row>
    <row r="9" spans="1:22">
      <c r="A9" s="83">
        <f t="shared" si="0"/>
        <v>7</v>
      </c>
      <c r="B9" s="84" t="s">
        <v>68</v>
      </c>
      <c r="C9" s="60" t="s">
        <v>68</v>
      </c>
      <c r="D9" s="60" t="s">
        <v>68</v>
      </c>
      <c r="E9" s="60" t="s">
        <v>68</v>
      </c>
      <c r="G9" s="59">
        <v>0</v>
      </c>
      <c r="H9" s="110"/>
      <c r="I9" s="54"/>
      <c r="J9" s="54"/>
      <c r="O9" s="54"/>
      <c r="P9" s="54"/>
      <c r="Q9" s="54"/>
      <c r="R9" s="60"/>
      <c r="S9" s="54"/>
      <c r="T9" s="60"/>
      <c r="U9" s="54"/>
      <c r="V9" s="54"/>
    </row>
    <row r="10" spans="1:22">
      <c r="A10" s="83">
        <f t="shared" si="0"/>
        <v>8</v>
      </c>
      <c r="B10" s="84"/>
      <c r="C10" s="57"/>
      <c r="D10" s="57"/>
      <c r="E10" s="54"/>
      <c r="G10" s="54"/>
      <c r="H10" s="110"/>
      <c r="I10" s="54"/>
      <c r="J10" s="54"/>
      <c r="O10" s="54"/>
      <c r="P10" s="54"/>
      <c r="Q10" s="54"/>
      <c r="R10" s="60"/>
      <c r="S10" s="54"/>
      <c r="T10" s="60"/>
      <c r="U10" s="54"/>
      <c r="V10" s="54"/>
    </row>
    <row r="11" spans="1:22">
      <c r="A11" s="83">
        <f t="shared" si="0"/>
        <v>9</v>
      </c>
      <c r="B11" s="84" t="s">
        <v>69</v>
      </c>
      <c r="C11" s="60" t="s">
        <v>68</v>
      </c>
      <c r="D11" s="60" t="s">
        <v>68</v>
      </c>
      <c r="E11" s="60" t="s">
        <v>68</v>
      </c>
      <c r="G11" s="59">
        <v>1</v>
      </c>
      <c r="H11" s="116" t="s">
        <v>162</v>
      </c>
      <c r="I11" s="54"/>
      <c r="J11" s="54"/>
      <c r="O11" s="54"/>
      <c r="P11" s="54"/>
      <c r="Q11" s="54"/>
      <c r="R11" s="60"/>
      <c r="S11" s="54"/>
      <c r="T11" s="60"/>
      <c r="U11" s="54"/>
      <c r="V11" s="54"/>
    </row>
    <row r="12" spans="1:22">
      <c r="A12" s="83">
        <f t="shared" si="0"/>
        <v>10</v>
      </c>
      <c r="B12" s="84" t="s">
        <v>68</v>
      </c>
      <c r="C12" s="60" t="s">
        <v>68</v>
      </c>
      <c r="D12" s="60" t="s">
        <v>68</v>
      </c>
      <c r="E12" s="60" t="s">
        <v>68</v>
      </c>
      <c r="G12" s="59">
        <v>0</v>
      </c>
      <c r="H12" s="110"/>
      <c r="I12" s="54"/>
      <c r="J12" s="54"/>
      <c r="O12" s="54"/>
      <c r="P12" s="54"/>
      <c r="Q12" s="54"/>
      <c r="R12" s="60"/>
      <c r="S12" s="54"/>
      <c r="T12" s="60"/>
      <c r="U12" s="54"/>
      <c r="V12" s="54"/>
    </row>
    <row r="13" spans="1:22">
      <c r="A13" s="83">
        <f t="shared" si="0"/>
        <v>11</v>
      </c>
      <c r="B13" s="84" t="s">
        <v>69</v>
      </c>
      <c r="C13" s="57" t="s">
        <v>69</v>
      </c>
      <c r="D13" s="57" t="s">
        <v>69</v>
      </c>
      <c r="E13" s="60" t="s">
        <v>68</v>
      </c>
      <c r="G13" s="59">
        <v>1</v>
      </c>
      <c r="H13" s="116" t="s">
        <v>163</v>
      </c>
      <c r="I13" s="54"/>
      <c r="J13" s="54"/>
      <c r="O13" s="54"/>
      <c r="P13" s="54"/>
      <c r="Q13" s="54"/>
      <c r="R13" s="60"/>
      <c r="S13" s="54"/>
      <c r="T13" s="60"/>
      <c r="U13" s="54"/>
      <c r="V13" s="54"/>
    </row>
    <row r="14" spans="1:22">
      <c r="A14" s="83">
        <f t="shared" si="0"/>
        <v>12</v>
      </c>
      <c r="B14" s="84" t="s">
        <v>69</v>
      </c>
      <c r="C14" s="57" t="s">
        <v>69</v>
      </c>
      <c r="D14" s="57" t="s">
        <v>69</v>
      </c>
      <c r="E14" s="57" t="s">
        <v>69</v>
      </c>
      <c r="G14" s="59">
        <v>0</v>
      </c>
      <c r="H14" s="110"/>
      <c r="I14" s="54"/>
      <c r="J14" s="54"/>
      <c r="O14" s="54"/>
      <c r="P14" s="54"/>
      <c r="Q14" s="54"/>
      <c r="R14" s="60"/>
      <c r="S14" s="54"/>
      <c r="T14" s="60"/>
      <c r="U14" s="54"/>
      <c r="V14" s="54"/>
    </row>
    <row r="15" spans="1:22">
      <c r="A15" s="83">
        <f t="shared" si="0"/>
        <v>13</v>
      </c>
      <c r="B15" s="84" t="s">
        <v>68</v>
      </c>
      <c r="C15" s="60" t="s">
        <v>68</v>
      </c>
      <c r="D15" s="60" t="s">
        <v>68</v>
      </c>
      <c r="E15" s="57" t="s">
        <v>69</v>
      </c>
      <c r="G15" s="59">
        <v>1</v>
      </c>
      <c r="H15" s="116" t="s">
        <v>163</v>
      </c>
      <c r="I15" s="54"/>
      <c r="J15" s="54"/>
      <c r="O15" s="54"/>
      <c r="P15" s="54"/>
      <c r="Q15" s="54"/>
      <c r="R15" s="60"/>
      <c r="S15" s="54"/>
      <c r="T15" s="60"/>
      <c r="U15" s="54"/>
      <c r="V15" s="54"/>
    </row>
    <row r="16" spans="1:22">
      <c r="A16" s="83">
        <f t="shared" si="0"/>
        <v>14</v>
      </c>
      <c r="B16" s="84" t="s">
        <v>69</v>
      </c>
      <c r="C16" s="57" t="s">
        <v>69</v>
      </c>
      <c r="D16" s="57" t="s">
        <v>69</v>
      </c>
      <c r="E16" s="57" t="s">
        <v>69</v>
      </c>
      <c r="G16" s="59">
        <v>0</v>
      </c>
      <c r="H16" s="110"/>
      <c r="I16" s="54"/>
      <c r="J16" s="54"/>
      <c r="O16" s="54"/>
      <c r="P16" s="54"/>
      <c r="Q16" s="54"/>
      <c r="R16" s="60"/>
      <c r="S16" s="54"/>
      <c r="T16" s="60"/>
      <c r="U16" s="54"/>
      <c r="V16" s="54"/>
    </row>
    <row r="17" spans="1:22">
      <c r="A17" s="83">
        <f t="shared" si="0"/>
        <v>15</v>
      </c>
      <c r="B17" s="84" t="s">
        <v>69</v>
      </c>
      <c r="C17" s="57" t="s">
        <v>69</v>
      </c>
      <c r="D17" s="57" t="s">
        <v>69</v>
      </c>
      <c r="E17" s="57" t="s">
        <v>69</v>
      </c>
      <c r="G17" s="59">
        <v>0</v>
      </c>
      <c r="H17" s="110"/>
      <c r="I17" s="54"/>
      <c r="J17" s="54"/>
      <c r="O17" s="54"/>
      <c r="P17" s="54"/>
      <c r="Q17" s="54"/>
      <c r="R17" s="60"/>
      <c r="S17" s="54"/>
      <c r="T17" s="60"/>
      <c r="U17" s="54"/>
      <c r="V17" s="54"/>
    </row>
    <row r="18" spans="1:22">
      <c r="A18" s="83">
        <f t="shared" si="0"/>
        <v>16</v>
      </c>
      <c r="B18" s="84" t="s">
        <v>69</v>
      </c>
      <c r="C18" s="60" t="s">
        <v>68</v>
      </c>
      <c r="D18" s="60" t="s">
        <v>68</v>
      </c>
      <c r="E18" s="60" t="s">
        <v>68</v>
      </c>
      <c r="G18" s="59">
        <v>1</v>
      </c>
      <c r="H18" s="116" t="s">
        <v>162</v>
      </c>
      <c r="I18" s="54"/>
      <c r="J18" s="54"/>
      <c r="O18" s="54"/>
      <c r="P18" s="54"/>
      <c r="Q18" s="54"/>
      <c r="R18" s="60"/>
      <c r="S18" s="54"/>
      <c r="T18" s="60"/>
      <c r="U18" s="54"/>
      <c r="V18" s="54"/>
    </row>
    <row r="19" spans="1:22">
      <c r="A19" s="83">
        <f t="shared" si="0"/>
        <v>17</v>
      </c>
      <c r="B19" s="84" t="s">
        <v>68</v>
      </c>
      <c r="C19" s="60" t="s">
        <v>68</v>
      </c>
      <c r="D19" s="60" t="s">
        <v>68</v>
      </c>
      <c r="E19" s="60" t="s">
        <v>68</v>
      </c>
      <c r="G19" s="59">
        <v>0</v>
      </c>
      <c r="H19" s="110"/>
      <c r="I19" s="54"/>
      <c r="J19" s="54"/>
      <c r="O19" s="54"/>
      <c r="P19" s="54"/>
      <c r="Q19" s="54"/>
      <c r="R19" s="60"/>
      <c r="S19" s="54"/>
      <c r="T19" s="60"/>
      <c r="U19" s="54"/>
      <c r="V19" s="54"/>
    </row>
    <row r="20" spans="1:22">
      <c r="A20" s="83">
        <f t="shared" si="0"/>
        <v>18</v>
      </c>
      <c r="B20" s="84" t="s">
        <v>69</v>
      </c>
      <c r="C20" s="57" t="s">
        <v>69</v>
      </c>
      <c r="D20" s="57" t="s">
        <v>69</v>
      </c>
      <c r="E20" s="60" t="s">
        <v>68</v>
      </c>
      <c r="G20" s="59">
        <v>1</v>
      </c>
      <c r="H20" s="116" t="s">
        <v>163</v>
      </c>
      <c r="I20" s="54"/>
      <c r="J20" s="54"/>
      <c r="O20" s="54"/>
      <c r="P20" s="54"/>
      <c r="Q20" s="54"/>
      <c r="R20" s="60"/>
      <c r="S20" s="54"/>
      <c r="T20" s="60"/>
      <c r="U20" s="54"/>
      <c r="V20" s="54"/>
    </row>
    <row r="21" spans="1:22">
      <c r="A21" s="83">
        <f t="shared" si="0"/>
        <v>19</v>
      </c>
      <c r="B21" s="84" t="s">
        <v>69</v>
      </c>
      <c r="C21" s="60" t="s">
        <v>68</v>
      </c>
      <c r="D21" s="60" t="s">
        <v>68</v>
      </c>
      <c r="E21" s="60" t="s">
        <v>68</v>
      </c>
      <c r="G21" s="59">
        <v>1</v>
      </c>
      <c r="H21" s="116" t="s">
        <v>162</v>
      </c>
      <c r="I21" s="54"/>
      <c r="J21" s="54"/>
      <c r="O21" s="54"/>
      <c r="P21" s="54"/>
      <c r="Q21" s="54"/>
      <c r="R21" s="60"/>
      <c r="S21" s="54"/>
      <c r="T21" s="60"/>
      <c r="U21" s="54"/>
      <c r="V21" s="54"/>
    </row>
    <row r="22" spans="1:22">
      <c r="A22" s="83">
        <f t="shared" si="0"/>
        <v>20</v>
      </c>
      <c r="B22" s="84" t="s">
        <v>69</v>
      </c>
      <c r="C22" s="57" t="s">
        <v>69</v>
      </c>
      <c r="D22" s="57" t="s">
        <v>69</v>
      </c>
      <c r="E22" s="57" t="s">
        <v>69</v>
      </c>
      <c r="G22" s="59">
        <v>0</v>
      </c>
      <c r="H22" s="110"/>
      <c r="I22" s="54"/>
      <c r="J22" s="54"/>
      <c r="O22" s="54"/>
      <c r="P22" s="54"/>
      <c r="Q22" s="54"/>
      <c r="R22" s="60"/>
      <c r="S22" s="54"/>
      <c r="T22" s="60"/>
      <c r="U22" s="54"/>
      <c r="V22" s="54"/>
    </row>
    <row r="23" spans="1:22">
      <c r="A23" s="83">
        <f t="shared" si="0"/>
        <v>21</v>
      </c>
      <c r="B23" s="84" t="s">
        <v>69</v>
      </c>
      <c r="C23" s="60" t="s">
        <v>68</v>
      </c>
      <c r="D23" s="60" t="s">
        <v>68</v>
      </c>
      <c r="E23" s="60" t="s">
        <v>68</v>
      </c>
      <c r="G23" s="59">
        <v>1</v>
      </c>
      <c r="H23" s="116" t="s">
        <v>162</v>
      </c>
      <c r="I23" s="54"/>
      <c r="J23" s="54"/>
      <c r="O23" s="54"/>
      <c r="P23" s="54"/>
      <c r="Q23" s="54"/>
      <c r="R23" s="60"/>
      <c r="S23" s="54"/>
      <c r="T23" s="60"/>
      <c r="U23" s="54"/>
      <c r="V23" s="54"/>
    </row>
    <row r="24" spans="1:22">
      <c r="A24" s="83">
        <f t="shared" si="0"/>
        <v>22</v>
      </c>
      <c r="B24" s="84" t="s">
        <v>68</v>
      </c>
      <c r="C24" s="57" t="s">
        <v>69</v>
      </c>
      <c r="D24" s="57" t="s">
        <v>69</v>
      </c>
      <c r="E24" s="57" t="s">
        <v>69</v>
      </c>
      <c r="G24" s="59">
        <v>1</v>
      </c>
      <c r="H24" s="116" t="s">
        <v>162</v>
      </c>
      <c r="I24" s="54"/>
      <c r="J24" s="54"/>
      <c r="O24" s="54"/>
      <c r="P24" s="54"/>
      <c r="Q24" s="54"/>
      <c r="R24" s="60"/>
      <c r="S24" s="54"/>
      <c r="T24" s="60"/>
      <c r="U24" s="54"/>
      <c r="V24" s="54"/>
    </row>
    <row r="25" spans="1:22">
      <c r="A25" s="83">
        <f t="shared" si="0"/>
        <v>23</v>
      </c>
      <c r="B25" s="84" t="s">
        <v>69</v>
      </c>
      <c r="C25" s="57" t="s">
        <v>69</v>
      </c>
      <c r="D25" s="57" t="s">
        <v>69</v>
      </c>
      <c r="E25" s="60" t="s">
        <v>68</v>
      </c>
      <c r="G25" s="59">
        <v>1</v>
      </c>
      <c r="H25" s="116" t="s">
        <v>163</v>
      </c>
      <c r="I25" s="54"/>
      <c r="J25" s="54"/>
      <c r="O25" s="54"/>
      <c r="P25" s="54"/>
      <c r="Q25" s="54"/>
      <c r="R25" s="60"/>
      <c r="S25" s="54"/>
      <c r="T25" s="60"/>
      <c r="U25" s="54"/>
      <c r="V25" s="54"/>
    </row>
    <row r="26" spans="1:22">
      <c r="A26" s="83">
        <f t="shared" si="0"/>
        <v>24</v>
      </c>
      <c r="B26" s="84" t="s">
        <v>68</v>
      </c>
      <c r="C26" s="60" t="s">
        <v>68</v>
      </c>
      <c r="D26" s="60" t="s">
        <v>68</v>
      </c>
      <c r="E26" s="60" t="s">
        <v>68</v>
      </c>
      <c r="G26" s="59">
        <v>0</v>
      </c>
      <c r="H26" s="110"/>
      <c r="I26" s="54"/>
      <c r="J26" s="54"/>
      <c r="O26" s="54"/>
      <c r="P26" s="54"/>
      <c r="Q26" s="54"/>
      <c r="R26" s="54"/>
      <c r="S26" s="54"/>
      <c r="T26" s="60"/>
      <c r="U26" s="54"/>
      <c r="V26" s="54"/>
    </row>
    <row r="27" spans="1:22">
      <c r="A27" s="83">
        <f t="shared" si="0"/>
        <v>25</v>
      </c>
      <c r="B27" s="84" t="s">
        <v>68</v>
      </c>
      <c r="C27" s="60" t="s">
        <v>68</v>
      </c>
      <c r="D27" s="60" t="s">
        <v>68</v>
      </c>
      <c r="E27" s="57" t="s">
        <v>69</v>
      </c>
      <c r="G27" s="59">
        <v>1</v>
      </c>
      <c r="H27" s="116" t="s">
        <v>163</v>
      </c>
      <c r="I27" s="54"/>
      <c r="J27" s="54"/>
      <c r="O27" s="54"/>
      <c r="P27" s="54"/>
      <c r="Q27" s="54"/>
      <c r="R27" s="54"/>
      <c r="S27" s="54"/>
      <c r="T27" s="60"/>
      <c r="U27" s="54"/>
      <c r="V27" s="54"/>
    </row>
    <row r="28" spans="1:22">
      <c r="A28" s="83">
        <f t="shared" si="0"/>
        <v>26</v>
      </c>
      <c r="B28" s="84" t="s">
        <v>69</v>
      </c>
      <c r="C28" s="57" t="s">
        <v>69</v>
      </c>
      <c r="D28" s="57" t="s">
        <v>69</v>
      </c>
      <c r="E28" s="57" t="s">
        <v>69</v>
      </c>
      <c r="G28" s="59">
        <v>0</v>
      </c>
      <c r="H28" s="110"/>
      <c r="I28" s="54"/>
      <c r="J28" s="54"/>
      <c r="O28" s="54"/>
      <c r="P28" s="54"/>
      <c r="Q28" s="54"/>
      <c r="R28" s="54"/>
      <c r="S28" s="54"/>
      <c r="T28" s="60"/>
      <c r="U28" s="54"/>
      <c r="V28" s="54"/>
    </row>
    <row r="29" spans="1:22">
      <c r="A29" s="83">
        <f t="shared" si="0"/>
        <v>27</v>
      </c>
      <c r="B29" s="84" t="s">
        <v>69</v>
      </c>
      <c r="C29" s="57" t="s">
        <v>69</v>
      </c>
      <c r="D29" s="57" t="s">
        <v>69</v>
      </c>
      <c r="E29" s="57" t="s">
        <v>69</v>
      </c>
      <c r="G29" s="59">
        <v>0</v>
      </c>
      <c r="H29" s="110"/>
      <c r="I29" s="54"/>
      <c r="J29" s="54"/>
      <c r="O29" s="54"/>
      <c r="P29" s="54"/>
      <c r="Q29" s="54"/>
      <c r="R29" s="54"/>
      <c r="S29" s="54"/>
      <c r="T29" s="60"/>
      <c r="U29" s="54"/>
      <c r="V29" s="54"/>
    </row>
    <row r="30" spans="1:22">
      <c r="A30" s="83">
        <f t="shared" si="0"/>
        <v>28</v>
      </c>
      <c r="B30" s="84" t="s">
        <v>68</v>
      </c>
      <c r="C30" s="60" t="s">
        <v>68</v>
      </c>
      <c r="D30" s="60" t="s">
        <v>68</v>
      </c>
      <c r="E30" s="57" t="s">
        <v>69</v>
      </c>
      <c r="G30" s="59">
        <v>1</v>
      </c>
      <c r="H30" s="116" t="s">
        <v>163</v>
      </c>
      <c r="I30" s="54"/>
      <c r="J30" s="54"/>
      <c r="O30" s="54"/>
      <c r="P30" s="54"/>
      <c r="Q30" s="54"/>
      <c r="R30" s="54"/>
      <c r="S30" s="54"/>
      <c r="T30" s="60"/>
      <c r="U30" s="54"/>
      <c r="V30" s="54"/>
    </row>
    <row r="31" spans="1:22">
      <c r="A31" s="83">
        <f t="shared" si="0"/>
        <v>29</v>
      </c>
      <c r="B31" s="84" t="s">
        <v>68</v>
      </c>
      <c r="C31" s="60" t="s">
        <v>68</v>
      </c>
      <c r="D31" s="60" t="s">
        <v>68</v>
      </c>
      <c r="E31" s="60" t="s">
        <v>68</v>
      </c>
      <c r="G31" s="59">
        <v>0</v>
      </c>
      <c r="H31" s="110"/>
      <c r="I31" s="54"/>
      <c r="J31" s="54"/>
      <c r="O31" s="54"/>
      <c r="P31" s="54"/>
      <c r="Q31" s="54"/>
      <c r="R31" s="54"/>
      <c r="S31" s="54"/>
      <c r="T31" s="60"/>
      <c r="U31" s="54"/>
      <c r="V31" s="54"/>
    </row>
    <row r="32" spans="1:22">
      <c r="A32" s="83">
        <f t="shared" si="0"/>
        <v>30</v>
      </c>
      <c r="B32" s="84" t="s">
        <v>68</v>
      </c>
      <c r="C32" s="60" t="s">
        <v>68</v>
      </c>
      <c r="D32" s="60" t="s">
        <v>68</v>
      </c>
      <c r="E32" s="60" t="s">
        <v>68</v>
      </c>
      <c r="G32" s="59">
        <v>0</v>
      </c>
      <c r="H32" s="110"/>
      <c r="I32" s="54"/>
      <c r="J32" s="54"/>
      <c r="O32" s="54"/>
      <c r="P32" s="54"/>
      <c r="Q32" s="54"/>
      <c r="R32" s="54"/>
      <c r="S32" s="54"/>
      <c r="T32" s="60"/>
      <c r="U32" s="54"/>
      <c r="V32" s="54"/>
    </row>
    <row r="33" spans="1:22">
      <c r="A33" s="83">
        <f t="shared" si="0"/>
        <v>31</v>
      </c>
      <c r="B33" s="84" t="s">
        <v>68</v>
      </c>
      <c r="C33" s="60" t="s">
        <v>68</v>
      </c>
      <c r="D33" s="60" t="s">
        <v>68</v>
      </c>
      <c r="E33" s="60" t="s">
        <v>68</v>
      </c>
      <c r="G33" s="59">
        <v>0</v>
      </c>
      <c r="H33" s="110"/>
      <c r="I33" s="54"/>
      <c r="J33" s="54"/>
      <c r="O33" s="54"/>
      <c r="P33" s="54"/>
      <c r="Q33" s="54"/>
      <c r="R33" s="54"/>
      <c r="S33" s="54"/>
      <c r="T33" s="60"/>
      <c r="U33" s="54"/>
      <c r="V33" s="54"/>
    </row>
    <row r="34" spans="1:22">
      <c r="A34" s="83">
        <f t="shared" si="0"/>
        <v>32</v>
      </c>
      <c r="B34" s="84" t="s">
        <v>69</v>
      </c>
      <c r="C34" s="57" t="s">
        <v>69</v>
      </c>
      <c r="D34" s="57" t="s">
        <v>69</v>
      </c>
      <c r="E34" s="57" t="s">
        <v>69</v>
      </c>
      <c r="G34" s="59">
        <v>0</v>
      </c>
      <c r="H34" s="110"/>
      <c r="I34" s="54"/>
      <c r="J34" s="54"/>
      <c r="O34" s="54"/>
      <c r="P34" s="54"/>
      <c r="Q34" s="54"/>
      <c r="R34" s="54"/>
      <c r="S34" s="54"/>
      <c r="T34" s="60"/>
      <c r="U34" s="54"/>
      <c r="V34" s="54"/>
    </row>
    <row r="35" spans="1:22">
      <c r="A35" s="83">
        <f t="shared" si="0"/>
        <v>33</v>
      </c>
      <c r="B35" s="84" t="s">
        <v>69</v>
      </c>
      <c r="C35" s="57" t="s">
        <v>69</v>
      </c>
      <c r="D35" s="57" t="s">
        <v>69</v>
      </c>
      <c r="E35" s="57" t="s">
        <v>69</v>
      </c>
      <c r="G35" s="59">
        <v>0</v>
      </c>
      <c r="H35" s="110"/>
      <c r="I35" s="54"/>
      <c r="J35" s="54"/>
      <c r="O35" s="54"/>
      <c r="P35" s="54"/>
      <c r="Q35" s="54"/>
      <c r="R35" s="54"/>
      <c r="S35" s="54"/>
      <c r="T35" s="60"/>
      <c r="U35" s="54"/>
      <c r="V35" s="54"/>
    </row>
    <row r="36" spans="1:22">
      <c r="A36" s="83">
        <f t="shared" ref="A36:A67" si="1">A35+1</f>
        <v>34</v>
      </c>
      <c r="B36" s="84" t="s">
        <v>69</v>
      </c>
      <c r="C36" s="57" t="s">
        <v>69</v>
      </c>
      <c r="D36" s="57" t="s">
        <v>69</v>
      </c>
      <c r="E36" s="57" t="s">
        <v>69</v>
      </c>
      <c r="G36" s="59">
        <v>0</v>
      </c>
      <c r="H36" s="110"/>
      <c r="I36" s="54"/>
      <c r="J36" s="54"/>
      <c r="O36" s="54"/>
      <c r="P36" s="54"/>
      <c r="Q36" s="54"/>
      <c r="R36" s="54"/>
      <c r="S36" s="54"/>
      <c r="T36" s="60"/>
      <c r="U36" s="54"/>
      <c r="V36" s="54"/>
    </row>
    <row r="37" spans="1:22">
      <c r="A37" s="83">
        <f t="shared" si="1"/>
        <v>35</v>
      </c>
      <c r="B37" s="84" t="s">
        <v>68</v>
      </c>
      <c r="C37" s="60" t="s">
        <v>68</v>
      </c>
      <c r="D37" s="60" t="s">
        <v>68</v>
      </c>
      <c r="E37" s="60" t="s">
        <v>68</v>
      </c>
      <c r="G37" s="59">
        <v>0</v>
      </c>
      <c r="H37" s="110"/>
      <c r="I37" s="54"/>
      <c r="J37" s="54"/>
      <c r="O37" s="54"/>
      <c r="P37" s="54"/>
      <c r="Q37" s="54"/>
      <c r="R37" s="54"/>
      <c r="S37" s="54"/>
      <c r="T37" s="60"/>
      <c r="U37" s="54"/>
      <c r="V37" s="54"/>
    </row>
    <row r="38" spans="1:22">
      <c r="A38" s="83">
        <f t="shared" si="1"/>
        <v>36</v>
      </c>
      <c r="B38" s="84" t="s">
        <v>69</v>
      </c>
      <c r="C38" s="57" t="s">
        <v>69</v>
      </c>
      <c r="D38" s="60" t="s">
        <v>68</v>
      </c>
      <c r="E38" s="60" t="s">
        <v>68</v>
      </c>
      <c r="G38" s="59">
        <v>1</v>
      </c>
      <c r="H38" s="116" t="s">
        <v>58</v>
      </c>
      <c r="I38" s="54"/>
      <c r="J38" s="54"/>
      <c r="O38" s="54"/>
      <c r="P38" s="54"/>
      <c r="Q38" s="54"/>
      <c r="R38" s="54"/>
      <c r="S38" s="54"/>
      <c r="T38" s="60"/>
      <c r="U38" s="54"/>
      <c r="V38" s="54"/>
    </row>
    <row r="39" spans="1:22">
      <c r="A39" s="83">
        <f t="shared" si="1"/>
        <v>37</v>
      </c>
      <c r="B39" s="84" t="s">
        <v>68</v>
      </c>
      <c r="C39" s="60" t="s">
        <v>68</v>
      </c>
      <c r="D39" s="57" t="s">
        <v>69</v>
      </c>
      <c r="E39" s="57" t="s">
        <v>69</v>
      </c>
      <c r="G39" s="59">
        <v>1</v>
      </c>
      <c r="H39" s="116" t="s">
        <v>58</v>
      </c>
      <c r="I39" s="54"/>
      <c r="J39" s="54"/>
      <c r="O39" s="54"/>
      <c r="P39" s="54"/>
      <c r="Q39" s="54"/>
      <c r="R39" s="54"/>
      <c r="S39" s="54"/>
      <c r="T39" s="60"/>
      <c r="U39" s="54"/>
      <c r="V39" s="54"/>
    </row>
    <row r="40" spans="1:22">
      <c r="A40" s="83">
        <f t="shared" si="1"/>
        <v>38</v>
      </c>
      <c r="B40" s="84" t="s">
        <v>69</v>
      </c>
      <c r="C40" s="57" t="s">
        <v>69</v>
      </c>
      <c r="D40" s="57" t="s">
        <v>69</v>
      </c>
      <c r="E40" s="57" t="s">
        <v>69</v>
      </c>
      <c r="G40" s="59">
        <v>0</v>
      </c>
      <c r="H40" s="110"/>
      <c r="I40" s="54"/>
      <c r="J40" s="54"/>
      <c r="O40" s="54"/>
      <c r="P40" s="54"/>
      <c r="Q40" s="54"/>
      <c r="R40" s="54"/>
      <c r="S40" s="54"/>
      <c r="T40" s="60"/>
      <c r="U40" s="54"/>
      <c r="V40" s="54"/>
    </row>
    <row r="41" spans="1:22">
      <c r="A41" s="83">
        <f t="shared" si="1"/>
        <v>39</v>
      </c>
      <c r="B41" s="84" t="s">
        <v>69</v>
      </c>
      <c r="C41" s="57" t="s">
        <v>69</v>
      </c>
      <c r="D41" s="57" t="s">
        <v>69</v>
      </c>
      <c r="E41" s="57" t="s">
        <v>69</v>
      </c>
      <c r="G41" s="59">
        <v>0</v>
      </c>
      <c r="H41" s="110"/>
      <c r="I41" s="54"/>
      <c r="J41" s="54"/>
      <c r="O41" s="54"/>
      <c r="P41" s="54"/>
      <c r="Q41" s="54"/>
      <c r="R41" s="54"/>
      <c r="S41" s="54"/>
      <c r="T41" s="60"/>
      <c r="U41" s="54"/>
      <c r="V41" s="54"/>
    </row>
    <row r="42" spans="1:22">
      <c r="A42" s="83">
        <f t="shared" si="1"/>
        <v>40</v>
      </c>
      <c r="B42" s="84"/>
      <c r="C42" s="57"/>
      <c r="D42" s="57"/>
      <c r="E42" s="54"/>
      <c r="G42" s="54"/>
      <c r="H42" s="110"/>
      <c r="I42" s="54"/>
      <c r="J42" s="54"/>
      <c r="O42" s="59"/>
      <c r="P42" s="59"/>
      <c r="Q42" s="54"/>
      <c r="R42" s="54"/>
      <c r="S42" s="60"/>
      <c r="T42" s="54"/>
      <c r="U42" s="54"/>
      <c r="V42" s="54"/>
    </row>
    <row r="43" spans="1:22">
      <c r="A43" s="83">
        <f t="shared" si="1"/>
        <v>41</v>
      </c>
      <c r="B43" s="84" t="s">
        <v>68</v>
      </c>
      <c r="C43" s="60" t="s">
        <v>68</v>
      </c>
      <c r="D43" s="60" t="s">
        <v>68</v>
      </c>
      <c r="E43" s="57" t="s">
        <v>69</v>
      </c>
      <c r="G43" s="59">
        <v>1</v>
      </c>
      <c r="H43" s="116" t="s">
        <v>163</v>
      </c>
      <c r="I43" s="54"/>
      <c r="J43" s="54"/>
      <c r="O43" s="59"/>
      <c r="P43" s="59"/>
      <c r="Q43" s="54"/>
      <c r="R43" s="54"/>
      <c r="S43" s="60"/>
      <c r="T43" s="54"/>
      <c r="U43" s="54"/>
      <c r="V43" s="54"/>
    </row>
    <row r="44" spans="1:22">
      <c r="A44" s="83">
        <f t="shared" si="1"/>
        <v>42</v>
      </c>
      <c r="B44" s="84" t="s">
        <v>69</v>
      </c>
      <c r="C44" s="57" t="s">
        <v>69</v>
      </c>
      <c r="D44" s="57" t="s">
        <v>69</v>
      </c>
      <c r="E44" s="60" t="s">
        <v>68</v>
      </c>
      <c r="G44" s="59">
        <v>1</v>
      </c>
      <c r="H44" s="116" t="s">
        <v>163</v>
      </c>
      <c r="I44" s="54"/>
      <c r="J44" s="54"/>
      <c r="O44" s="59"/>
      <c r="P44" s="59"/>
      <c r="Q44" s="54"/>
      <c r="R44" s="54"/>
      <c r="S44" s="60"/>
      <c r="T44" s="54"/>
      <c r="U44" s="54"/>
      <c r="V44" s="54"/>
    </row>
    <row r="45" spans="1:22">
      <c r="A45" s="83">
        <f t="shared" si="1"/>
        <v>43</v>
      </c>
      <c r="B45" s="84" t="s">
        <v>69</v>
      </c>
      <c r="C45" s="57" t="s">
        <v>69</v>
      </c>
      <c r="D45" s="60" t="s">
        <v>68</v>
      </c>
      <c r="E45" s="60" t="s">
        <v>68</v>
      </c>
      <c r="G45" s="59">
        <v>1</v>
      </c>
      <c r="H45" s="116" t="s">
        <v>58</v>
      </c>
      <c r="I45" s="54"/>
      <c r="J45" s="54"/>
      <c r="O45" s="59"/>
      <c r="P45" s="59"/>
      <c r="Q45" s="54"/>
      <c r="R45" s="54"/>
      <c r="S45" s="60"/>
      <c r="T45" s="54"/>
      <c r="U45" s="54"/>
      <c r="V45" s="54"/>
    </row>
    <row r="46" spans="1:22">
      <c r="A46" s="83">
        <f t="shared" si="1"/>
        <v>44</v>
      </c>
      <c r="B46" s="84" t="s">
        <v>69</v>
      </c>
      <c r="C46" s="57" t="s">
        <v>69</v>
      </c>
      <c r="D46" s="57" t="s">
        <v>69</v>
      </c>
      <c r="E46" s="57" t="s">
        <v>69</v>
      </c>
      <c r="G46" s="59">
        <v>0</v>
      </c>
      <c r="H46" s="110"/>
      <c r="I46" s="54"/>
      <c r="J46" s="54"/>
      <c r="O46" s="59"/>
      <c r="P46" s="59"/>
      <c r="Q46" s="54"/>
      <c r="R46" s="54"/>
      <c r="S46" s="60"/>
      <c r="T46" s="54"/>
      <c r="U46" s="54"/>
      <c r="V46" s="54"/>
    </row>
    <row r="47" spans="1:22">
      <c r="A47" s="83">
        <f t="shared" si="1"/>
        <v>45</v>
      </c>
      <c r="B47" s="84" t="s">
        <v>68</v>
      </c>
      <c r="C47" s="60" t="s">
        <v>68</v>
      </c>
      <c r="D47" s="60" t="s">
        <v>68</v>
      </c>
      <c r="E47" s="60" t="s">
        <v>68</v>
      </c>
      <c r="G47" s="59">
        <v>0</v>
      </c>
      <c r="H47" s="110"/>
      <c r="I47" s="54"/>
      <c r="J47" s="54"/>
      <c r="O47" s="54"/>
      <c r="P47" s="59"/>
      <c r="Q47" s="54"/>
      <c r="R47" s="54"/>
      <c r="S47" s="54"/>
      <c r="T47" s="54"/>
      <c r="U47" s="54"/>
      <c r="V47" s="54"/>
    </row>
    <row r="48" spans="1:22">
      <c r="A48" s="83">
        <f t="shared" si="1"/>
        <v>46</v>
      </c>
      <c r="B48" s="84" t="s">
        <v>68</v>
      </c>
      <c r="C48" s="60" t="s">
        <v>68</v>
      </c>
      <c r="D48" s="60" t="s">
        <v>68</v>
      </c>
      <c r="E48" s="60" t="s">
        <v>68</v>
      </c>
      <c r="G48" s="59">
        <v>0</v>
      </c>
      <c r="H48" s="110"/>
      <c r="I48" s="54"/>
      <c r="J48" s="54"/>
      <c r="O48" s="54"/>
      <c r="P48" s="54"/>
      <c r="Q48" s="54"/>
      <c r="R48" s="54"/>
      <c r="S48" s="54"/>
      <c r="T48" s="54"/>
      <c r="U48" s="54"/>
      <c r="V48" s="54"/>
    </row>
    <row r="49" spans="1:22">
      <c r="A49" s="83">
        <f t="shared" si="1"/>
        <v>47</v>
      </c>
      <c r="B49" s="84" t="s">
        <v>68</v>
      </c>
      <c r="C49" s="60" t="s">
        <v>68</v>
      </c>
      <c r="D49" s="60" t="s">
        <v>68</v>
      </c>
      <c r="E49" s="60" t="s">
        <v>68</v>
      </c>
      <c r="G49" s="59">
        <v>0</v>
      </c>
      <c r="H49" s="110"/>
      <c r="I49" s="54"/>
      <c r="J49" s="54"/>
      <c r="O49" s="54"/>
      <c r="P49" s="54"/>
      <c r="Q49" s="54"/>
      <c r="R49" s="54"/>
      <c r="S49" s="54"/>
      <c r="T49" s="54"/>
      <c r="U49" s="54"/>
      <c r="V49" s="54"/>
    </row>
    <row r="50" spans="1:22">
      <c r="A50" s="83">
        <f t="shared" si="1"/>
        <v>48</v>
      </c>
      <c r="B50" s="84" t="s">
        <v>69</v>
      </c>
      <c r="C50" s="57" t="s">
        <v>69</v>
      </c>
      <c r="D50" s="57" t="s">
        <v>69</v>
      </c>
      <c r="E50" s="57" t="s">
        <v>69</v>
      </c>
      <c r="G50" s="59">
        <v>0</v>
      </c>
      <c r="H50" s="110"/>
      <c r="I50" s="54"/>
      <c r="J50" s="54"/>
      <c r="O50" s="54"/>
      <c r="P50" s="54"/>
      <c r="Q50" s="54"/>
      <c r="R50" s="54"/>
      <c r="S50" s="54"/>
      <c r="T50" s="54"/>
      <c r="U50" s="54"/>
      <c r="V50" s="54"/>
    </row>
    <row r="51" spans="1:22">
      <c r="A51" s="83">
        <f t="shared" si="1"/>
        <v>49</v>
      </c>
      <c r="B51" s="84" t="s">
        <v>68</v>
      </c>
      <c r="C51" s="57" t="s">
        <v>69</v>
      </c>
      <c r="D51" s="57" t="s">
        <v>69</v>
      </c>
      <c r="E51" s="57" t="s">
        <v>69</v>
      </c>
      <c r="G51" s="59">
        <v>1</v>
      </c>
      <c r="H51" s="116" t="s">
        <v>162</v>
      </c>
      <c r="I51" s="54"/>
      <c r="J51" s="54"/>
      <c r="O51" s="54"/>
      <c r="P51" s="54"/>
      <c r="Q51" s="54"/>
      <c r="R51" s="54"/>
      <c r="S51" s="54"/>
      <c r="T51" s="54"/>
      <c r="U51" s="54"/>
      <c r="V51" s="54"/>
    </row>
    <row r="52" spans="1:22">
      <c r="A52" s="83">
        <f t="shared" si="1"/>
        <v>50</v>
      </c>
      <c r="B52" s="84" t="s">
        <v>68</v>
      </c>
      <c r="C52" s="60" t="s">
        <v>68</v>
      </c>
      <c r="D52" s="60" t="s">
        <v>68</v>
      </c>
      <c r="E52" s="60" t="s">
        <v>68</v>
      </c>
      <c r="G52" s="59">
        <v>0</v>
      </c>
      <c r="H52" s="110"/>
      <c r="I52" s="54"/>
      <c r="J52" s="54"/>
      <c r="O52" s="54"/>
      <c r="P52" s="54"/>
      <c r="Q52" s="54"/>
      <c r="R52" s="54"/>
      <c r="S52" s="54"/>
      <c r="T52" s="54"/>
      <c r="U52" s="54"/>
      <c r="V52" s="54"/>
    </row>
    <row r="53" spans="1:22">
      <c r="A53" s="83">
        <f t="shared" si="1"/>
        <v>51</v>
      </c>
      <c r="B53" s="84"/>
      <c r="C53" s="60"/>
      <c r="D53" s="60"/>
      <c r="E53" s="60"/>
      <c r="G53" s="54"/>
      <c r="H53" s="110"/>
      <c r="I53" s="54"/>
      <c r="J53" s="54"/>
      <c r="O53" s="54"/>
      <c r="P53" s="54"/>
      <c r="Q53" s="54"/>
      <c r="R53" s="54"/>
      <c r="S53" s="54"/>
      <c r="T53" s="54"/>
      <c r="U53" s="54"/>
      <c r="V53" s="54"/>
    </row>
    <row r="54" spans="1:22">
      <c r="A54" s="83">
        <f t="shared" si="1"/>
        <v>52</v>
      </c>
      <c r="B54" s="84" t="s">
        <v>69</v>
      </c>
      <c r="C54" s="57" t="s">
        <v>69</v>
      </c>
      <c r="D54" s="57" t="s">
        <v>69</v>
      </c>
      <c r="E54" s="57" t="s">
        <v>69</v>
      </c>
      <c r="G54" s="59">
        <v>0</v>
      </c>
      <c r="H54" s="110"/>
      <c r="I54" s="54"/>
      <c r="J54" s="54"/>
      <c r="O54" s="54"/>
      <c r="P54" s="54"/>
      <c r="Q54" s="54"/>
      <c r="R54" s="54"/>
      <c r="S54" s="54"/>
      <c r="T54" s="54"/>
      <c r="U54" s="54"/>
      <c r="V54" s="54"/>
    </row>
    <row r="55" spans="1:22">
      <c r="A55" s="83">
        <f t="shared" si="1"/>
        <v>53</v>
      </c>
      <c r="B55" s="84" t="s">
        <v>69</v>
      </c>
      <c r="C55" s="57" t="s">
        <v>69</v>
      </c>
      <c r="D55" s="57" t="s">
        <v>69</v>
      </c>
      <c r="E55" s="57" t="s">
        <v>69</v>
      </c>
      <c r="G55" s="59">
        <v>0</v>
      </c>
      <c r="H55" s="110"/>
      <c r="I55" s="54"/>
      <c r="J55" s="54"/>
      <c r="O55" s="54"/>
      <c r="P55" s="54"/>
      <c r="Q55" s="54"/>
      <c r="R55" s="54"/>
      <c r="S55" s="54"/>
      <c r="T55" s="54"/>
      <c r="U55" s="54"/>
      <c r="V55" s="54"/>
    </row>
    <row r="56" spans="1:22">
      <c r="A56" s="83">
        <f t="shared" si="1"/>
        <v>54</v>
      </c>
      <c r="B56" s="84" t="s">
        <v>68</v>
      </c>
      <c r="C56" s="60" t="s">
        <v>68</v>
      </c>
      <c r="D56" s="60" t="s">
        <v>68</v>
      </c>
      <c r="E56" s="60" t="s">
        <v>68</v>
      </c>
      <c r="G56" s="59">
        <v>0</v>
      </c>
      <c r="H56" s="110"/>
      <c r="I56" s="54"/>
      <c r="J56" s="54"/>
      <c r="O56" s="54"/>
      <c r="P56" s="54"/>
      <c r="Q56" s="54"/>
      <c r="R56" s="54"/>
      <c r="S56" s="54"/>
      <c r="T56" s="54"/>
      <c r="U56" s="54"/>
      <c r="V56" s="54"/>
    </row>
    <row r="57" spans="1:22">
      <c r="A57" s="83">
        <f t="shared" si="1"/>
        <v>55</v>
      </c>
      <c r="B57" s="84" t="s">
        <v>69</v>
      </c>
      <c r="C57" s="60" t="s">
        <v>169</v>
      </c>
      <c r="D57" s="57" t="s">
        <v>69</v>
      </c>
      <c r="E57" s="60" t="s">
        <v>68</v>
      </c>
      <c r="G57" s="59">
        <v>1</v>
      </c>
      <c r="H57" s="116" t="s">
        <v>163</v>
      </c>
      <c r="I57" s="54"/>
      <c r="J57" s="54"/>
      <c r="O57" s="54"/>
      <c r="P57" s="54"/>
      <c r="Q57" s="54"/>
      <c r="R57" s="54"/>
      <c r="S57" s="54"/>
      <c r="T57" s="54"/>
      <c r="U57" s="54"/>
      <c r="V57" s="54"/>
    </row>
    <row r="58" spans="1:22">
      <c r="A58" s="83">
        <f t="shared" si="1"/>
        <v>56</v>
      </c>
      <c r="B58" s="84" t="s">
        <v>68</v>
      </c>
      <c r="C58" s="60" t="s">
        <v>68</v>
      </c>
      <c r="D58" s="60" t="s">
        <v>68</v>
      </c>
      <c r="E58" s="60" t="s">
        <v>68</v>
      </c>
      <c r="G58" s="59">
        <v>0</v>
      </c>
      <c r="H58" s="110"/>
      <c r="I58" s="54"/>
      <c r="J58" s="54"/>
      <c r="O58" s="54"/>
      <c r="P58" s="54"/>
      <c r="Q58" s="54"/>
      <c r="R58" s="54"/>
      <c r="S58" s="54"/>
      <c r="T58" s="54"/>
      <c r="U58" s="54"/>
      <c r="V58" s="54"/>
    </row>
    <row r="59" spans="1:22">
      <c r="A59" s="83">
        <f t="shared" si="1"/>
        <v>57</v>
      </c>
      <c r="B59" s="84" t="s">
        <v>69</v>
      </c>
      <c r="C59" s="57" t="s">
        <v>69</v>
      </c>
      <c r="D59" s="57" t="s">
        <v>69</v>
      </c>
      <c r="E59" s="57" t="s">
        <v>69</v>
      </c>
      <c r="G59" s="59">
        <v>0</v>
      </c>
      <c r="H59" s="110"/>
      <c r="I59" s="54"/>
      <c r="J59" s="54"/>
      <c r="O59" s="54"/>
      <c r="P59" s="54"/>
      <c r="Q59" s="54"/>
      <c r="R59" s="54"/>
      <c r="S59" s="54"/>
      <c r="T59" s="54"/>
      <c r="U59" s="54"/>
      <c r="V59" s="54"/>
    </row>
    <row r="60" spans="1:22">
      <c r="A60" s="83">
        <f t="shared" si="1"/>
        <v>58</v>
      </c>
      <c r="B60" s="84" t="s">
        <v>69</v>
      </c>
      <c r="C60" s="60" t="s">
        <v>68</v>
      </c>
      <c r="D60" s="60" t="s">
        <v>68</v>
      </c>
      <c r="E60" s="60" t="s">
        <v>68</v>
      </c>
      <c r="G60" s="59">
        <v>1</v>
      </c>
      <c r="H60" s="116" t="s">
        <v>162</v>
      </c>
      <c r="I60" s="54"/>
      <c r="J60" s="54"/>
      <c r="O60" s="54"/>
      <c r="P60" s="54"/>
      <c r="Q60" s="54"/>
      <c r="R60" s="54"/>
      <c r="S60" s="54"/>
      <c r="T60" s="54"/>
      <c r="U60" s="54"/>
      <c r="V60" s="54"/>
    </row>
    <row r="61" spans="1:22">
      <c r="A61" s="83">
        <f t="shared" si="1"/>
        <v>59</v>
      </c>
      <c r="B61" s="84" t="s">
        <v>68</v>
      </c>
      <c r="C61" s="60" t="s">
        <v>68</v>
      </c>
      <c r="D61" s="60" t="s">
        <v>68</v>
      </c>
      <c r="E61" s="60" t="s">
        <v>68</v>
      </c>
      <c r="G61" s="59">
        <v>0</v>
      </c>
      <c r="H61" s="110"/>
      <c r="I61" s="54"/>
      <c r="J61" s="54"/>
      <c r="O61" s="54"/>
      <c r="P61" s="54"/>
      <c r="Q61" s="54"/>
      <c r="R61" s="54"/>
      <c r="S61" s="54"/>
      <c r="T61" s="54"/>
      <c r="U61" s="54"/>
      <c r="V61" s="54"/>
    </row>
    <row r="62" spans="1:22">
      <c r="A62" s="83">
        <f t="shared" si="1"/>
        <v>60</v>
      </c>
      <c r="B62" s="84" t="s">
        <v>68</v>
      </c>
      <c r="C62" s="57" t="s">
        <v>69</v>
      </c>
      <c r="D62" s="57" t="s">
        <v>69</v>
      </c>
      <c r="E62" s="57" t="s">
        <v>69</v>
      </c>
      <c r="G62" s="59">
        <v>1</v>
      </c>
      <c r="H62" s="116" t="s">
        <v>162</v>
      </c>
      <c r="I62" s="54"/>
      <c r="J62" s="54"/>
      <c r="O62" s="54"/>
      <c r="P62" s="54"/>
      <c r="Q62" s="54"/>
      <c r="R62" s="54"/>
      <c r="S62" s="54"/>
      <c r="T62" s="54"/>
      <c r="U62" s="54"/>
      <c r="V62" s="54"/>
    </row>
    <row r="63" spans="1:22">
      <c r="A63" s="83">
        <f t="shared" si="1"/>
        <v>61</v>
      </c>
      <c r="B63" s="84" t="s">
        <v>69</v>
      </c>
      <c r="C63" s="57" t="s">
        <v>69</v>
      </c>
      <c r="D63" s="57" t="s">
        <v>69</v>
      </c>
      <c r="E63" s="57" t="s">
        <v>69</v>
      </c>
      <c r="G63" s="59">
        <v>0</v>
      </c>
      <c r="H63" s="110"/>
      <c r="I63" s="54"/>
      <c r="J63" s="54"/>
      <c r="O63" s="54"/>
      <c r="P63" s="54"/>
      <c r="Q63" s="54"/>
      <c r="R63" s="54"/>
      <c r="S63" s="54"/>
      <c r="T63" s="54"/>
      <c r="U63" s="54"/>
      <c r="V63" s="54"/>
    </row>
    <row r="64" spans="1:22">
      <c r="A64" s="83">
        <f t="shared" si="1"/>
        <v>62</v>
      </c>
      <c r="B64" s="84" t="s">
        <v>69</v>
      </c>
      <c r="C64" s="57" t="s">
        <v>69</v>
      </c>
      <c r="D64" s="57" t="s">
        <v>69</v>
      </c>
      <c r="E64" s="60" t="s">
        <v>68</v>
      </c>
      <c r="G64" s="59">
        <v>1</v>
      </c>
      <c r="H64" s="116" t="s">
        <v>163</v>
      </c>
      <c r="I64" s="54"/>
      <c r="J64" s="54"/>
      <c r="O64" s="54"/>
      <c r="P64" s="54"/>
      <c r="Q64" s="54"/>
      <c r="R64" s="54"/>
      <c r="S64" s="54"/>
      <c r="T64" s="54"/>
      <c r="U64" s="54"/>
      <c r="V64" s="54"/>
    </row>
    <row r="65" spans="1:22">
      <c r="A65" s="83">
        <f t="shared" si="1"/>
        <v>63</v>
      </c>
      <c r="B65" s="84" t="s">
        <v>68</v>
      </c>
      <c r="C65" s="60" t="s">
        <v>68</v>
      </c>
      <c r="D65" s="60" t="s">
        <v>68</v>
      </c>
      <c r="E65" s="60" t="s">
        <v>68</v>
      </c>
      <c r="G65" s="59">
        <v>0</v>
      </c>
      <c r="H65" s="110"/>
      <c r="I65" s="54"/>
      <c r="J65" s="54"/>
      <c r="O65" s="54"/>
      <c r="P65" s="54"/>
      <c r="Q65" s="54"/>
      <c r="R65" s="54"/>
      <c r="S65" s="54"/>
      <c r="T65" s="54"/>
      <c r="U65" s="54"/>
      <c r="V65" s="54"/>
    </row>
    <row r="66" spans="1:22">
      <c r="A66" s="83">
        <f t="shared" si="1"/>
        <v>64</v>
      </c>
      <c r="B66" s="84" t="s">
        <v>68</v>
      </c>
      <c r="C66" s="60" t="s">
        <v>68</v>
      </c>
      <c r="D66" s="60" t="s">
        <v>68</v>
      </c>
      <c r="E66" s="57" t="s">
        <v>69</v>
      </c>
      <c r="G66" s="59">
        <v>1</v>
      </c>
      <c r="H66" s="116" t="s">
        <v>163</v>
      </c>
      <c r="I66" s="54"/>
      <c r="J66" s="54"/>
      <c r="O66" s="54"/>
      <c r="P66" s="54"/>
      <c r="Q66" s="54"/>
      <c r="R66" s="54"/>
      <c r="S66" s="54"/>
      <c r="T66" s="54"/>
      <c r="U66" s="54"/>
      <c r="V66" s="54"/>
    </row>
    <row r="67" spans="1:22">
      <c r="A67" s="83">
        <f t="shared" si="1"/>
        <v>65</v>
      </c>
      <c r="B67" s="84" t="s">
        <v>69</v>
      </c>
      <c r="C67" s="60" t="s">
        <v>68</v>
      </c>
      <c r="D67" s="60" t="s">
        <v>68</v>
      </c>
      <c r="E67" s="60" t="s">
        <v>68</v>
      </c>
      <c r="G67" s="59">
        <v>1</v>
      </c>
      <c r="H67" s="116" t="s">
        <v>162</v>
      </c>
      <c r="I67" s="54"/>
      <c r="J67" s="54"/>
      <c r="O67" s="54"/>
      <c r="P67" s="54"/>
      <c r="Q67" s="54"/>
      <c r="R67" s="54"/>
      <c r="S67" s="54"/>
      <c r="T67" s="54"/>
      <c r="U67" s="54"/>
      <c r="V67" s="54"/>
    </row>
    <row r="68" spans="1:22">
      <c r="A68" s="83">
        <f t="shared" ref="A68:A99" si="2">A67+1</f>
        <v>66</v>
      </c>
      <c r="B68" s="84" t="s">
        <v>68</v>
      </c>
      <c r="C68" s="60" t="s">
        <v>68</v>
      </c>
      <c r="D68" s="57" t="s">
        <v>69</v>
      </c>
      <c r="E68" s="57" t="s">
        <v>69</v>
      </c>
      <c r="G68" s="59">
        <v>1</v>
      </c>
      <c r="H68" s="116" t="s">
        <v>58</v>
      </c>
      <c r="I68" s="54"/>
      <c r="J68" s="54"/>
      <c r="O68" s="54"/>
      <c r="P68" s="54"/>
      <c r="Q68" s="54"/>
      <c r="R68" s="54"/>
      <c r="S68" s="54"/>
      <c r="T68" s="54"/>
      <c r="U68" s="54"/>
      <c r="V68" s="54"/>
    </row>
    <row r="69" spans="1:22">
      <c r="A69" s="83">
        <f t="shared" si="2"/>
        <v>67</v>
      </c>
      <c r="B69" s="84" t="s">
        <v>69</v>
      </c>
      <c r="C69" s="57" t="s">
        <v>69</v>
      </c>
      <c r="D69" s="57" t="s">
        <v>69</v>
      </c>
      <c r="E69" s="60" t="s">
        <v>68</v>
      </c>
      <c r="G69" s="59">
        <v>1</v>
      </c>
      <c r="H69" s="116" t="s">
        <v>163</v>
      </c>
      <c r="I69" s="54"/>
      <c r="J69" s="54"/>
      <c r="O69" s="54"/>
      <c r="P69" s="54"/>
      <c r="Q69" s="54"/>
      <c r="R69" s="54"/>
      <c r="S69" s="54"/>
      <c r="T69" s="54"/>
      <c r="U69" s="54"/>
      <c r="V69" s="54"/>
    </row>
    <row r="70" spans="1:22">
      <c r="A70" s="83">
        <f t="shared" si="2"/>
        <v>68</v>
      </c>
      <c r="B70" s="84" t="s">
        <v>69</v>
      </c>
      <c r="C70" s="57" t="s">
        <v>69</v>
      </c>
      <c r="D70" s="57" t="s">
        <v>69</v>
      </c>
      <c r="E70" s="60" t="s">
        <v>68</v>
      </c>
      <c r="G70" s="59">
        <v>1</v>
      </c>
      <c r="H70" s="116" t="s">
        <v>163</v>
      </c>
      <c r="I70" s="54"/>
      <c r="J70" s="54"/>
      <c r="O70" s="54"/>
      <c r="P70" s="54"/>
      <c r="Q70" s="54"/>
      <c r="R70" s="54"/>
      <c r="S70" s="54"/>
      <c r="T70" s="54"/>
      <c r="U70" s="54"/>
      <c r="V70" s="54"/>
    </row>
    <row r="71" spans="1:22">
      <c r="A71" s="83">
        <f t="shared" si="2"/>
        <v>69</v>
      </c>
      <c r="B71" s="84" t="s">
        <v>69</v>
      </c>
      <c r="C71" s="57" t="s">
        <v>69</v>
      </c>
      <c r="D71" s="57" t="s">
        <v>69</v>
      </c>
      <c r="E71" s="57" t="s">
        <v>69</v>
      </c>
      <c r="G71" s="59">
        <v>0</v>
      </c>
      <c r="H71" s="110"/>
      <c r="I71" s="54"/>
      <c r="J71" s="54"/>
      <c r="O71" s="54"/>
      <c r="P71" s="54"/>
      <c r="Q71" s="54"/>
      <c r="R71" s="54"/>
      <c r="S71" s="54"/>
      <c r="T71" s="54"/>
      <c r="U71" s="54"/>
      <c r="V71" s="54"/>
    </row>
    <row r="72" spans="1:22">
      <c r="A72" s="83">
        <f t="shared" si="2"/>
        <v>70</v>
      </c>
      <c r="B72" s="84" t="s">
        <v>69</v>
      </c>
      <c r="C72" s="57" t="s">
        <v>69</v>
      </c>
      <c r="D72" s="57" t="s">
        <v>69</v>
      </c>
      <c r="E72" s="57" t="s">
        <v>69</v>
      </c>
      <c r="G72" s="59">
        <v>0</v>
      </c>
      <c r="H72" s="110"/>
      <c r="I72" s="54"/>
      <c r="J72" s="54"/>
      <c r="O72" s="59"/>
      <c r="P72" s="59"/>
      <c r="Q72" s="54"/>
      <c r="R72" s="54"/>
      <c r="S72" s="54"/>
      <c r="T72" s="54"/>
      <c r="U72" s="54"/>
      <c r="V72" s="54"/>
    </row>
    <row r="73" spans="1:22">
      <c r="A73" s="83">
        <f t="shared" si="2"/>
        <v>71</v>
      </c>
      <c r="B73" s="84" t="s">
        <v>69</v>
      </c>
      <c r="C73" s="57" t="s">
        <v>69</v>
      </c>
      <c r="D73" s="57" t="s">
        <v>69</v>
      </c>
      <c r="E73" s="57" t="s">
        <v>69</v>
      </c>
      <c r="G73" s="59">
        <v>0</v>
      </c>
      <c r="H73" s="110"/>
      <c r="I73" s="54"/>
      <c r="J73" s="54"/>
      <c r="O73" s="59"/>
      <c r="P73" s="59"/>
      <c r="Q73" s="54"/>
      <c r="R73" s="54"/>
      <c r="S73" s="54"/>
      <c r="T73" s="54"/>
      <c r="U73" s="54"/>
      <c r="V73" s="54"/>
    </row>
    <row r="74" spans="1:22">
      <c r="A74" s="83">
        <f t="shared" si="2"/>
        <v>72</v>
      </c>
      <c r="B74" s="84" t="s">
        <v>69</v>
      </c>
      <c r="C74" s="57" t="s">
        <v>69</v>
      </c>
      <c r="D74" s="57" t="s">
        <v>69</v>
      </c>
      <c r="E74" s="60" t="s">
        <v>68</v>
      </c>
      <c r="G74" s="59">
        <v>1</v>
      </c>
      <c r="H74" s="116" t="s">
        <v>163</v>
      </c>
      <c r="I74" s="54"/>
      <c r="J74" s="54"/>
      <c r="O74" s="54"/>
      <c r="P74" s="59"/>
      <c r="Q74" s="54"/>
      <c r="R74" s="54"/>
      <c r="S74" s="54"/>
      <c r="T74" s="54"/>
      <c r="U74" s="54"/>
      <c r="V74" s="54"/>
    </row>
    <row r="75" spans="1:22">
      <c r="A75" s="83">
        <f t="shared" si="2"/>
        <v>73</v>
      </c>
      <c r="B75" s="84" t="s">
        <v>69</v>
      </c>
      <c r="C75" s="57" t="s">
        <v>69</v>
      </c>
      <c r="D75" s="57" t="s">
        <v>69</v>
      </c>
      <c r="E75" s="57" t="s">
        <v>69</v>
      </c>
      <c r="G75" s="59">
        <v>0</v>
      </c>
      <c r="H75" s="110"/>
      <c r="I75" s="54"/>
      <c r="J75" s="54"/>
      <c r="O75" s="54"/>
      <c r="P75" s="54"/>
      <c r="Q75" s="54"/>
      <c r="R75" s="54"/>
      <c r="S75" s="54"/>
      <c r="T75" s="54"/>
      <c r="U75" s="54"/>
      <c r="V75" s="54"/>
    </row>
    <row r="76" spans="1:22">
      <c r="A76" s="83">
        <f t="shared" si="2"/>
        <v>74</v>
      </c>
      <c r="B76" s="84" t="s">
        <v>68</v>
      </c>
      <c r="C76" s="60" t="s">
        <v>68</v>
      </c>
      <c r="D76" s="60" t="s">
        <v>68</v>
      </c>
      <c r="E76" s="60" t="s">
        <v>68</v>
      </c>
      <c r="G76" s="59">
        <v>0</v>
      </c>
      <c r="H76" s="110"/>
      <c r="I76" s="54"/>
      <c r="J76" s="54"/>
      <c r="O76" s="54"/>
      <c r="P76" s="54"/>
      <c r="Q76" s="54"/>
      <c r="R76" s="54"/>
      <c r="S76" s="54"/>
      <c r="T76" s="54"/>
      <c r="U76" s="54"/>
      <c r="V76" s="54"/>
    </row>
    <row r="77" spans="1:22">
      <c r="A77" s="83">
        <f t="shared" si="2"/>
        <v>75</v>
      </c>
      <c r="B77" s="84" t="s">
        <v>68</v>
      </c>
      <c r="C77" s="60" t="s">
        <v>68</v>
      </c>
      <c r="D77" s="57" t="s">
        <v>69</v>
      </c>
      <c r="E77" s="57" t="s">
        <v>69</v>
      </c>
      <c r="G77" s="59">
        <v>1</v>
      </c>
      <c r="H77" s="116" t="s">
        <v>58</v>
      </c>
      <c r="I77" s="54"/>
      <c r="J77" s="54"/>
      <c r="O77" s="54"/>
      <c r="P77" s="54"/>
      <c r="Q77" s="54"/>
      <c r="R77" s="54"/>
      <c r="S77" s="54"/>
      <c r="T77" s="54"/>
      <c r="U77" s="54"/>
      <c r="V77" s="54"/>
    </row>
    <row r="78" spans="1:22">
      <c r="A78" s="83">
        <f t="shared" si="2"/>
        <v>76</v>
      </c>
      <c r="B78" s="84" t="s">
        <v>69</v>
      </c>
      <c r="C78" s="57" t="s">
        <v>69</v>
      </c>
      <c r="D78" s="57" t="s">
        <v>69</v>
      </c>
      <c r="E78" s="57" t="s">
        <v>69</v>
      </c>
      <c r="G78" s="59">
        <v>0</v>
      </c>
      <c r="H78" s="110"/>
      <c r="I78" s="54"/>
      <c r="J78" s="54"/>
      <c r="O78" s="54"/>
      <c r="P78" s="54"/>
      <c r="Q78" s="54"/>
      <c r="R78" s="54"/>
      <c r="S78" s="54"/>
      <c r="T78" s="54"/>
      <c r="U78" s="54"/>
      <c r="V78" s="54"/>
    </row>
    <row r="79" spans="1:22">
      <c r="A79" s="83">
        <f t="shared" si="2"/>
        <v>77</v>
      </c>
      <c r="B79" s="84" t="s">
        <v>68</v>
      </c>
      <c r="C79" s="60" t="s">
        <v>68</v>
      </c>
      <c r="D79" s="60" t="s">
        <v>68</v>
      </c>
      <c r="E79" s="57" t="s">
        <v>69</v>
      </c>
      <c r="G79" s="59">
        <v>1</v>
      </c>
      <c r="H79" s="116" t="s">
        <v>163</v>
      </c>
      <c r="I79" s="54"/>
      <c r="J79" s="54"/>
      <c r="O79" s="54"/>
      <c r="P79" s="54"/>
      <c r="Q79" s="54"/>
      <c r="R79" s="54"/>
      <c r="S79" s="54"/>
      <c r="T79" s="54"/>
      <c r="U79" s="54"/>
      <c r="V79" s="54"/>
    </row>
    <row r="80" spans="1:22">
      <c r="A80" s="83">
        <f t="shared" si="2"/>
        <v>78</v>
      </c>
      <c r="B80" s="84" t="s">
        <v>69</v>
      </c>
      <c r="C80" s="60" t="s">
        <v>68</v>
      </c>
      <c r="D80" s="60" t="s">
        <v>68</v>
      </c>
      <c r="E80" s="60" t="s">
        <v>68</v>
      </c>
      <c r="G80" s="59">
        <v>1</v>
      </c>
      <c r="H80" s="116" t="s">
        <v>162</v>
      </c>
      <c r="I80" s="54"/>
      <c r="J80" s="54"/>
      <c r="O80" s="54"/>
      <c r="P80" s="54"/>
      <c r="Q80" s="54"/>
      <c r="R80" s="54"/>
      <c r="S80" s="54"/>
      <c r="T80" s="54"/>
      <c r="U80" s="54"/>
      <c r="V80" s="54"/>
    </row>
    <row r="81" spans="1:22">
      <c r="A81" s="83">
        <f t="shared" si="2"/>
        <v>79</v>
      </c>
      <c r="B81" s="84"/>
      <c r="C81" s="57"/>
      <c r="D81" s="57"/>
      <c r="E81" s="54"/>
      <c r="G81" s="54"/>
      <c r="H81" s="110"/>
      <c r="I81" s="54"/>
      <c r="J81" s="54"/>
      <c r="O81" s="54"/>
      <c r="P81" s="54"/>
      <c r="Q81" s="54"/>
      <c r="R81" s="54"/>
      <c r="S81" s="54"/>
      <c r="T81" s="54"/>
      <c r="U81" s="54"/>
      <c r="V81" s="54"/>
    </row>
    <row r="82" spans="1:22">
      <c r="A82" s="83">
        <f t="shared" si="2"/>
        <v>80</v>
      </c>
      <c r="B82" s="84" t="s">
        <v>68</v>
      </c>
      <c r="C82" s="60" t="s">
        <v>68</v>
      </c>
      <c r="D82" s="60" t="s">
        <v>68</v>
      </c>
      <c r="E82" s="57" t="s">
        <v>69</v>
      </c>
      <c r="G82" s="59">
        <v>1</v>
      </c>
      <c r="H82" s="116" t="s">
        <v>163</v>
      </c>
      <c r="I82" s="54"/>
      <c r="J82" s="54"/>
      <c r="O82" s="54"/>
      <c r="P82" s="54"/>
      <c r="Q82" s="54"/>
      <c r="R82" s="54"/>
      <c r="S82" s="54"/>
      <c r="T82" s="54"/>
      <c r="U82" s="54"/>
      <c r="V82" s="54"/>
    </row>
    <row r="83" spans="1:22">
      <c r="A83" s="85">
        <f t="shared" si="2"/>
        <v>81</v>
      </c>
      <c r="B83" s="84" t="s">
        <v>68</v>
      </c>
      <c r="C83" s="60" t="s">
        <v>68</v>
      </c>
      <c r="D83" s="60" t="s">
        <v>68</v>
      </c>
      <c r="E83" s="60" t="s">
        <v>68</v>
      </c>
      <c r="G83" s="59">
        <v>0</v>
      </c>
      <c r="H83" s="110"/>
      <c r="I83" s="54"/>
      <c r="J83" s="54"/>
      <c r="O83" s="54"/>
      <c r="P83" s="54"/>
      <c r="Q83" s="54"/>
      <c r="R83" s="54"/>
      <c r="S83" s="54"/>
      <c r="T83" s="54"/>
      <c r="U83" s="54"/>
      <c r="V83" s="54"/>
    </row>
    <row r="84" spans="1:22">
      <c r="A84" s="85">
        <f t="shared" si="2"/>
        <v>82</v>
      </c>
      <c r="B84" s="84" t="s">
        <v>68</v>
      </c>
      <c r="C84" s="60" t="s">
        <v>68</v>
      </c>
      <c r="D84" s="60" t="s">
        <v>68</v>
      </c>
      <c r="E84" s="57" t="s">
        <v>69</v>
      </c>
      <c r="G84" s="59">
        <v>1</v>
      </c>
      <c r="H84" s="116" t="s">
        <v>163</v>
      </c>
      <c r="I84" s="54"/>
      <c r="J84" s="54"/>
      <c r="O84" s="59"/>
      <c r="P84" s="59"/>
      <c r="Q84" s="60"/>
      <c r="R84" s="54"/>
      <c r="S84" s="60"/>
      <c r="T84" s="54"/>
      <c r="U84" s="54"/>
      <c r="V84" s="54"/>
    </row>
    <row r="85" spans="1:22">
      <c r="A85" s="85">
        <f t="shared" si="2"/>
        <v>83</v>
      </c>
      <c r="B85" s="84" t="s">
        <v>69</v>
      </c>
      <c r="C85" s="57" t="s">
        <v>69</v>
      </c>
      <c r="D85" s="57" t="s">
        <v>69</v>
      </c>
      <c r="E85" s="57" t="s">
        <v>69</v>
      </c>
      <c r="G85" s="59">
        <v>0</v>
      </c>
      <c r="H85" s="110"/>
      <c r="I85" s="54"/>
      <c r="J85" s="54"/>
      <c r="O85" s="59"/>
      <c r="P85" s="59"/>
      <c r="Q85" s="60"/>
      <c r="R85" s="54"/>
      <c r="S85" s="60"/>
      <c r="T85" s="54"/>
      <c r="U85" s="54"/>
      <c r="V85" s="54"/>
    </row>
    <row r="86" spans="1:22">
      <c r="A86" s="85">
        <f t="shared" si="2"/>
        <v>84</v>
      </c>
      <c r="B86" s="84" t="s">
        <v>68</v>
      </c>
      <c r="C86" s="57" t="s">
        <v>69</v>
      </c>
      <c r="D86" s="57" t="s">
        <v>69</v>
      </c>
      <c r="E86" s="57" t="s">
        <v>69</v>
      </c>
      <c r="G86" s="59">
        <v>1</v>
      </c>
      <c r="H86" s="116" t="s">
        <v>162</v>
      </c>
      <c r="I86" s="54"/>
      <c r="J86" s="54"/>
      <c r="O86" s="59"/>
      <c r="P86" s="59"/>
      <c r="Q86" s="60"/>
      <c r="R86" s="54"/>
      <c r="S86" s="60"/>
      <c r="T86" s="54"/>
      <c r="U86" s="54"/>
      <c r="V86" s="54"/>
    </row>
    <row r="87" spans="1:22">
      <c r="A87" s="85">
        <f t="shared" si="2"/>
        <v>85</v>
      </c>
      <c r="B87" s="84" t="s">
        <v>68</v>
      </c>
      <c r="C87" s="60" t="s">
        <v>68</v>
      </c>
      <c r="D87" s="60" t="s">
        <v>68</v>
      </c>
      <c r="E87" s="60" t="s">
        <v>68</v>
      </c>
      <c r="G87" s="59">
        <v>0</v>
      </c>
      <c r="H87" s="110"/>
      <c r="I87" s="54"/>
      <c r="J87" s="54"/>
      <c r="O87" s="59"/>
      <c r="P87" s="59"/>
      <c r="Q87" s="60"/>
      <c r="R87" s="54"/>
      <c r="S87" s="60"/>
      <c r="T87" s="54"/>
      <c r="U87" s="54"/>
      <c r="V87" s="54"/>
    </row>
    <row r="88" spans="1:22">
      <c r="A88" s="85">
        <f t="shared" si="2"/>
        <v>86</v>
      </c>
      <c r="B88" s="84" t="s">
        <v>68</v>
      </c>
      <c r="C88" s="60" t="s">
        <v>68</v>
      </c>
      <c r="D88" s="60" t="s">
        <v>68</v>
      </c>
      <c r="E88" s="60" t="s">
        <v>68</v>
      </c>
      <c r="G88" s="59">
        <v>0</v>
      </c>
      <c r="H88" s="110"/>
      <c r="I88" s="54"/>
      <c r="J88" s="54"/>
      <c r="O88" s="59"/>
      <c r="P88" s="59"/>
      <c r="Q88" s="60"/>
      <c r="R88" s="54"/>
      <c r="S88" s="60"/>
      <c r="T88" s="54"/>
      <c r="U88" s="54"/>
      <c r="V88" s="54"/>
    </row>
    <row r="89" spans="1:22">
      <c r="A89" s="85">
        <f t="shared" si="2"/>
        <v>87</v>
      </c>
      <c r="B89" s="84" t="s">
        <v>68</v>
      </c>
      <c r="C89" s="60" t="s">
        <v>68</v>
      </c>
      <c r="D89" s="60" t="s">
        <v>68</v>
      </c>
      <c r="E89" s="60" t="s">
        <v>68</v>
      </c>
      <c r="G89" s="59">
        <v>0</v>
      </c>
      <c r="H89" s="110"/>
      <c r="I89" s="54"/>
      <c r="J89" s="54"/>
      <c r="O89" s="59"/>
      <c r="P89" s="59"/>
      <c r="Q89" s="60"/>
      <c r="R89" s="54"/>
      <c r="S89" s="60"/>
      <c r="T89" s="54"/>
      <c r="U89" s="54"/>
      <c r="V89" s="54"/>
    </row>
    <row r="90" spans="1:22">
      <c r="A90" s="85">
        <f t="shared" si="2"/>
        <v>88</v>
      </c>
      <c r="B90" s="84" t="s">
        <v>69</v>
      </c>
      <c r="C90" s="57" t="s">
        <v>69</v>
      </c>
      <c r="D90" s="57" t="s">
        <v>69</v>
      </c>
      <c r="E90" s="57" t="s">
        <v>69</v>
      </c>
      <c r="G90" s="59">
        <v>0</v>
      </c>
      <c r="H90" s="110"/>
      <c r="I90" s="54"/>
      <c r="J90" s="54"/>
      <c r="O90" s="59"/>
      <c r="P90" s="59"/>
      <c r="Q90" s="60"/>
      <c r="R90" s="54"/>
      <c r="S90" s="60"/>
      <c r="T90" s="54"/>
      <c r="U90" s="54"/>
      <c r="V90" s="54"/>
    </row>
    <row r="91" spans="1:22">
      <c r="A91" s="85">
        <f t="shared" si="2"/>
        <v>89</v>
      </c>
      <c r="B91" s="84" t="s">
        <v>69</v>
      </c>
      <c r="C91" s="57" t="s">
        <v>69</v>
      </c>
      <c r="D91" s="57" t="s">
        <v>69</v>
      </c>
      <c r="E91" s="57" t="s">
        <v>69</v>
      </c>
      <c r="G91" s="59">
        <v>0</v>
      </c>
      <c r="H91" s="110"/>
      <c r="I91" s="54"/>
      <c r="J91" s="54"/>
      <c r="O91" s="59"/>
      <c r="P91" s="59"/>
      <c r="Q91" s="54"/>
      <c r="R91" s="54"/>
      <c r="S91" s="60"/>
      <c r="T91" s="54"/>
      <c r="U91" s="54"/>
      <c r="V91" s="54"/>
    </row>
    <row r="92" spans="1:22">
      <c r="A92" s="85">
        <f t="shared" si="2"/>
        <v>90</v>
      </c>
      <c r="B92" s="84" t="s">
        <v>68</v>
      </c>
      <c r="C92" s="60" t="s">
        <v>68</v>
      </c>
      <c r="D92" s="60" t="s">
        <v>68</v>
      </c>
      <c r="E92" s="60" t="s">
        <v>68</v>
      </c>
      <c r="G92" s="59">
        <v>0</v>
      </c>
      <c r="H92" s="110"/>
      <c r="I92" s="54"/>
      <c r="J92" s="54"/>
      <c r="O92" s="59"/>
      <c r="P92" s="59"/>
      <c r="Q92" s="54"/>
      <c r="R92" s="54"/>
      <c r="S92" s="60"/>
      <c r="T92" s="54"/>
      <c r="U92" s="54"/>
      <c r="V92" s="54"/>
    </row>
    <row r="93" spans="1:22">
      <c r="A93" s="85">
        <f t="shared" si="2"/>
        <v>91</v>
      </c>
      <c r="B93" s="84" t="s">
        <v>68</v>
      </c>
      <c r="C93" s="60" t="s">
        <v>68</v>
      </c>
      <c r="D93" s="60" t="s">
        <v>68</v>
      </c>
      <c r="E93" s="60" t="s">
        <v>68</v>
      </c>
      <c r="G93" s="59">
        <v>0</v>
      </c>
      <c r="H93" s="110"/>
      <c r="I93" s="54"/>
      <c r="J93" s="54"/>
      <c r="O93" s="59"/>
      <c r="P93" s="59"/>
      <c r="Q93" s="54"/>
      <c r="R93" s="54"/>
      <c r="S93" s="60"/>
      <c r="T93" s="54"/>
      <c r="U93" s="54"/>
      <c r="V93" s="54"/>
    </row>
    <row r="94" spans="1:22">
      <c r="A94" s="85">
        <f t="shared" si="2"/>
        <v>92</v>
      </c>
      <c r="B94" s="84" t="s">
        <v>69</v>
      </c>
      <c r="C94" s="57" t="s">
        <v>69</v>
      </c>
      <c r="D94" s="57" t="s">
        <v>69</v>
      </c>
      <c r="E94" s="60" t="s">
        <v>68</v>
      </c>
      <c r="G94" s="59">
        <v>1</v>
      </c>
      <c r="H94" s="116" t="s">
        <v>163</v>
      </c>
      <c r="I94" s="54"/>
      <c r="J94" s="54"/>
      <c r="O94" s="59"/>
      <c r="P94" s="59"/>
      <c r="Q94" s="54"/>
      <c r="R94" s="54"/>
      <c r="S94" s="60"/>
      <c r="T94" s="54"/>
      <c r="U94" s="54"/>
      <c r="V94" s="54"/>
    </row>
    <row r="95" spans="1:22">
      <c r="A95" s="85">
        <f t="shared" si="2"/>
        <v>93</v>
      </c>
      <c r="B95" s="84" t="s">
        <v>69</v>
      </c>
      <c r="C95" s="57" t="s">
        <v>69</v>
      </c>
      <c r="D95" s="57" t="s">
        <v>69</v>
      </c>
      <c r="E95" s="57" t="s">
        <v>69</v>
      </c>
      <c r="G95" s="59">
        <v>0</v>
      </c>
      <c r="H95" s="110"/>
      <c r="I95" s="54"/>
      <c r="J95" s="54"/>
      <c r="O95" s="59"/>
      <c r="P95" s="59"/>
      <c r="Q95" s="54"/>
      <c r="R95" s="54"/>
      <c r="S95" s="60"/>
      <c r="T95" s="54"/>
      <c r="U95" s="54"/>
      <c r="V95" s="54"/>
    </row>
    <row r="96" spans="1:22">
      <c r="A96" s="85">
        <f t="shared" si="2"/>
        <v>94</v>
      </c>
      <c r="B96" s="84" t="s">
        <v>69</v>
      </c>
      <c r="C96" s="57" t="s">
        <v>69</v>
      </c>
      <c r="D96" s="60" t="s">
        <v>68</v>
      </c>
      <c r="E96" s="60" t="s">
        <v>68</v>
      </c>
      <c r="G96" s="59">
        <v>1</v>
      </c>
      <c r="H96" s="116" t="s">
        <v>58</v>
      </c>
      <c r="I96" s="54"/>
      <c r="J96" s="54"/>
      <c r="O96" s="59"/>
      <c r="P96" s="59"/>
      <c r="Q96" s="54"/>
      <c r="R96" s="54"/>
      <c r="S96" s="54"/>
      <c r="T96" s="54"/>
      <c r="U96" s="54"/>
      <c r="V96" s="54"/>
    </row>
    <row r="97" spans="1:22">
      <c r="A97" s="85">
        <f t="shared" si="2"/>
        <v>95</v>
      </c>
      <c r="B97" s="84" t="s">
        <v>69</v>
      </c>
      <c r="C97" s="57" t="s">
        <v>69</v>
      </c>
      <c r="D97" s="57" t="s">
        <v>69</v>
      </c>
      <c r="E97" s="60" t="s">
        <v>68</v>
      </c>
      <c r="G97" s="59">
        <v>1</v>
      </c>
      <c r="H97" s="116" t="s">
        <v>163</v>
      </c>
      <c r="I97" s="54"/>
      <c r="J97" s="54"/>
      <c r="O97" s="59"/>
      <c r="P97" s="59"/>
      <c r="Q97" s="54"/>
      <c r="R97" s="54"/>
      <c r="S97" s="54"/>
      <c r="T97" s="54"/>
      <c r="U97" s="54"/>
      <c r="V97" s="54"/>
    </row>
    <row r="98" spans="1:22">
      <c r="A98" s="85">
        <f t="shared" si="2"/>
        <v>96</v>
      </c>
      <c r="B98" s="84" t="s">
        <v>68</v>
      </c>
      <c r="C98" s="60" t="s">
        <v>68</v>
      </c>
      <c r="D98" s="60" t="s">
        <v>68</v>
      </c>
      <c r="E98" s="57" t="s">
        <v>69</v>
      </c>
      <c r="G98" s="59">
        <v>1</v>
      </c>
      <c r="H98" s="116" t="s">
        <v>163</v>
      </c>
      <c r="I98" s="54"/>
      <c r="J98" s="54"/>
      <c r="O98" s="59"/>
      <c r="P98" s="59"/>
      <c r="Q98" s="54"/>
      <c r="R98" s="54"/>
      <c r="S98" s="54"/>
      <c r="T98" s="54"/>
      <c r="U98" s="54"/>
      <c r="V98" s="54"/>
    </row>
    <row r="99" spans="1:22">
      <c r="A99" s="85">
        <f t="shared" si="2"/>
        <v>97</v>
      </c>
      <c r="B99" s="84" t="s">
        <v>69</v>
      </c>
      <c r="C99" s="60" t="s">
        <v>68</v>
      </c>
      <c r="D99" s="60" t="s">
        <v>68</v>
      </c>
      <c r="E99" s="60" t="s">
        <v>68</v>
      </c>
      <c r="G99" s="59">
        <v>1</v>
      </c>
      <c r="H99" s="116" t="s">
        <v>162</v>
      </c>
      <c r="I99" s="54"/>
      <c r="J99" s="54"/>
      <c r="O99" s="59"/>
      <c r="P99" s="59"/>
      <c r="Q99" s="54"/>
      <c r="R99" s="54"/>
      <c r="S99" s="54"/>
      <c r="T99" s="54"/>
      <c r="U99" s="54"/>
      <c r="V99" s="54"/>
    </row>
    <row r="100" spans="1:22">
      <c r="A100" s="85">
        <f t="shared" ref="A100:A131" si="3">A99+1</f>
        <v>98</v>
      </c>
      <c r="B100" s="84" t="s">
        <v>69</v>
      </c>
      <c r="C100" s="57" t="s">
        <v>69</v>
      </c>
      <c r="D100" s="57" t="s">
        <v>69</v>
      </c>
      <c r="E100" s="60" t="s">
        <v>68</v>
      </c>
      <c r="G100" s="59">
        <v>1</v>
      </c>
      <c r="H100" s="116" t="s">
        <v>163</v>
      </c>
      <c r="I100" s="54"/>
      <c r="J100" s="54"/>
      <c r="O100" s="59"/>
      <c r="P100" s="59"/>
      <c r="Q100" s="54"/>
      <c r="R100" s="54"/>
      <c r="S100" s="54"/>
      <c r="T100" s="54"/>
      <c r="U100" s="54"/>
      <c r="V100" s="54"/>
    </row>
    <row r="101" spans="1:22">
      <c r="A101" s="85">
        <f t="shared" si="3"/>
        <v>99</v>
      </c>
      <c r="B101" s="84" t="s">
        <v>68</v>
      </c>
      <c r="C101" s="60" t="s">
        <v>68</v>
      </c>
      <c r="D101" s="60" t="s">
        <v>68</v>
      </c>
      <c r="E101" s="57" t="s">
        <v>69</v>
      </c>
      <c r="G101" s="59">
        <v>1</v>
      </c>
      <c r="H101" s="116" t="s">
        <v>163</v>
      </c>
      <c r="I101" s="54"/>
      <c r="J101" s="54"/>
      <c r="O101" s="59"/>
      <c r="P101" s="59"/>
      <c r="Q101" s="54"/>
      <c r="R101" s="54"/>
      <c r="S101" s="54"/>
      <c r="T101" s="54"/>
      <c r="U101" s="54"/>
      <c r="V101" s="54"/>
    </row>
    <row r="102" spans="1:22">
      <c r="A102" s="85">
        <f t="shared" si="3"/>
        <v>100</v>
      </c>
      <c r="B102" s="84" t="s">
        <v>69</v>
      </c>
      <c r="C102" s="57" t="s">
        <v>69</v>
      </c>
      <c r="D102" s="57" t="s">
        <v>69</v>
      </c>
      <c r="E102" s="60" t="s">
        <v>68</v>
      </c>
      <c r="G102" s="59">
        <v>1</v>
      </c>
      <c r="H102" s="116" t="s">
        <v>163</v>
      </c>
      <c r="I102" s="54"/>
      <c r="J102" s="54"/>
      <c r="O102" s="59"/>
      <c r="P102" s="59"/>
      <c r="Q102" s="54"/>
      <c r="R102" s="54"/>
      <c r="S102" s="54"/>
      <c r="T102" s="54"/>
      <c r="U102" s="54"/>
      <c r="V102" s="54"/>
    </row>
    <row r="103" spans="1:22">
      <c r="A103" s="83">
        <f t="shared" si="3"/>
        <v>101</v>
      </c>
      <c r="B103" s="84" t="s">
        <v>69</v>
      </c>
      <c r="C103" s="60" t="s">
        <v>68</v>
      </c>
      <c r="D103" s="60" t="s">
        <v>68</v>
      </c>
      <c r="E103" s="60" t="s">
        <v>68</v>
      </c>
      <c r="G103" s="59">
        <v>1</v>
      </c>
      <c r="H103" s="116" t="s">
        <v>162</v>
      </c>
      <c r="I103" s="54"/>
      <c r="J103" s="54"/>
      <c r="O103" s="59"/>
      <c r="P103" s="59"/>
      <c r="Q103" s="54"/>
      <c r="R103" s="54"/>
      <c r="S103" s="54"/>
      <c r="T103" s="54"/>
      <c r="U103" s="54"/>
      <c r="V103" s="54"/>
    </row>
    <row r="104" spans="1:22">
      <c r="A104" s="83">
        <f t="shared" si="3"/>
        <v>102</v>
      </c>
      <c r="B104" s="84" t="s">
        <v>69</v>
      </c>
      <c r="C104" s="57" t="s">
        <v>69</v>
      </c>
      <c r="D104" s="57" t="s">
        <v>69</v>
      </c>
      <c r="E104" s="57" t="s">
        <v>69</v>
      </c>
      <c r="G104" s="59">
        <v>0</v>
      </c>
      <c r="H104" s="110"/>
      <c r="I104" s="54"/>
      <c r="J104" s="54"/>
      <c r="O104" s="59"/>
      <c r="P104" s="59"/>
      <c r="Q104" s="54"/>
      <c r="R104" s="54"/>
      <c r="S104" s="54"/>
      <c r="T104" s="54"/>
      <c r="U104" s="54"/>
      <c r="V104" s="54"/>
    </row>
    <row r="105" spans="1:22">
      <c r="A105" s="83">
        <f t="shared" si="3"/>
        <v>103</v>
      </c>
      <c r="B105" s="83"/>
      <c r="C105" s="60"/>
      <c r="D105" s="60"/>
      <c r="E105" s="60"/>
      <c r="G105" s="54"/>
      <c r="H105" s="110"/>
      <c r="I105" s="54"/>
      <c r="J105" s="54"/>
      <c r="O105" s="59"/>
      <c r="P105" s="59"/>
      <c r="Q105" s="54"/>
      <c r="R105" s="54"/>
      <c r="S105" s="54"/>
      <c r="T105" s="54"/>
      <c r="U105" s="54"/>
      <c r="V105" s="54"/>
    </row>
    <row r="106" spans="1:22">
      <c r="A106" s="83">
        <f t="shared" si="3"/>
        <v>104</v>
      </c>
      <c r="B106" s="84" t="s">
        <v>68</v>
      </c>
      <c r="C106" s="60" t="s">
        <v>68</v>
      </c>
      <c r="D106" s="60" t="s">
        <v>68</v>
      </c>
      <c r="E106" s="60" t="s">
        <v>68</v>
      </c>
      <c r="G106" s="59">
        <v>0</v>
      </c>
      <c r="H106" s="110"/>
      <c r="I106" s="54"/>
      <c r="J106" s="54"/>
      <c r="O106" s="59"/>
      <c r="P106" s="59"/>
      <c r="Q106" s="54"/>
      <c r="R106" s="54"/>
      <c r="S106" s="54"/>
      <c r="T106" s="54"/>
      <c r="U106" s="54"/>
      <c r="V106" s="54"/>
    </row>
    <row r="107" spans="1:22">
      <c r="A107" s="83">
        <f t="shared" si="3"/>
        <v>105</v>
      </c>
      <c r="B107" s="84" t="s">
        <v>69</v>
      </c>
      <c r="C107" s="57" t="s">
        <v>69</v>
      </c>
      <c r="D107" s="60" t="s">
        <v>68</v>
      </c>
      <c r="E107" s="60" t="s">
        <v>68</v>
      </c>
      <c r="G107" s="59">
        <v>1</v>
      </c>
      <c r="H107" s="116" t="s">
        <v>58</v>
      </c>
      <c r="I107" s="54"/>
      <c r="J107" s="54"/>
      <c r="O107" s="59"/>
      <c r="P107" s="59"/>
      <c r="Q107" s="54"/>
      <c r="R107" s="54"/>
      <c r="S107" s="54"/>
      <c r="T107" s="54"/>
      <c r="U107" s="54"/>
      <c r="V107" s="54"/>
    </row>
    <row r="108" spans="1:22">
      <c r="A108" s="83">
        <f t="shared" si="3"/>
        <v>106</v>
      </c>
      <c r="B108" s="84" t="s">
        <v>69</v>
      </c>
      <c r="C108" s="57" t="s">
        <v>69</v>
      </c>
      <c r="D108" s="57" t="s">
        <v>69</v>
      </c>
      <c r="E108" s="60" t="s">
        <v>68</v>
      </c>
      <c r="G108" s="59">
        <v>1</v>
      </c>
      <c r="H108" s="116" t="s">
        <v>163</v>
      </c>
      <c r="I108" s="54"/>
      <c r="J108" s="54"/>
      <c r="O108" s="54"/>
      <c r="P108" s="59"/>
      <c r="Q108" s="54"/>
      <c r="R108" s="54"/>
      <c r="S108" s="54"/>
      <c r="T108" s="54"/>
      <c r="U108" s="54"/>
      <c r="V108" s="54"/>
    </row>
    <row r="109" spans="1:22">
      <c r="A109" s="83">
        <f t="shared" si="3"/>
        <v>107</v>
      </c>
      <c r="B109" s="84" t="s">
        <v>69</v>
      </c>
      <c r="C109" s="57" t="s">
        <v>69</v>
      </c>
      <c r="D109" s="57" t="s">
        <v>69</v>
      </c>
      <c r="E109" s="57" t="s">
        <v>69</v>
      </c>
      <c r="G109" s="59">
        <v>0</v>
      </c>
      <c r="H109" s="110"/>
      <c r="I109" s="54"/>
      <c r="J109" s="54"/>
      <c r="O109" s="54"/>
      <c r="P109" s="59"/>
      <c r="Q109" s="54"/>
      <c r="R109" s="54"/>
      <c r="S109" s="54"/>
      <c r="T109" s="54"/>
      <c r="U109" s="54"/>
      <c r="V109" s="54"/>
    </row>
    <row r="110" spans="1:22">
      <c r="A110" s="83">
        <f t="shared" si="3"/>
        <v>108</v>
      </c>
      <c r="B110" s="84" t="s">
        <v>68</v>
      </c>
      <c r="C110" s="60" t="s">
        <v>68</v>
      </c>
      <c r="D110" s="60" t="s">
        <v>68</v>
      </c>
      <c r="E110" s="57" t="s">
        <v>69</v>
      </c>
      <c r="G110" s="59">
        <v>1</v>
      </c>
      <c r="H110" s="116" t="s">
        <v>163</v>
      </c>
      <c r="I110" s="54"/>
      <c r="J110" s="54"/>
      <c r="O110" s="54"/>
      <c r="P110" s="59"/>
      <c r="Q110" s="54"/>
      <c r="R110" s="54"/>
      <c r="S110" s="54"/>
      <c r="T110" s="54"/>
      <c r="U110" s="54"/>
      <c r="V110" s="54"/>
    </row>
    <row r="111" spans="1:22">
      <c r="A111" s="83">
        <f t="shared" si="3"/>
        <v>109</v>
      </c>
      <c r="B111" s="84" t="s">
        <v>69</v>
      </c>
      <c r="C111" s="57" t="s">
        <v>69</v>
      </c>
      <c r="D111" s="57" t="s">
        <v>69</v>
      </c>
      <c r="E111" s="57" t="s">
        <v>69</v>
      </c>
      <c r="G111" s="59">
        <v>0</v>
      </c>
      <c r="H111" s="110"/>
      <c r="I111" s="54"/>
      <c r="J111" s="54"/>
      <c r="O111" s="54"/>
      <c r="P111" s="59"/>
      <c r="Q111" s="54"/>
      <c r="R111" s="54"/>
      <c r="S111" s="54"/>
      <c r="T111" s="54"/>
      <c r="U111" s="54"/>
      <c r="V111" s="54"/>
    </row>
    <row r="112" spans="1:22">
      <c r="A112" s="83">
        <f t="shared" si="3"/>
        <v>110</v>
      </c>
      <c r="B112" s="83" t="s">
        <v>168</v>
      </c>
      <c r="C112" s="57" t="s">
        <v>69</v>
      </c>
      <c r="D112" s="57" t="s">
        <v>69</v>
      </c>
      <c r="E112" s="57" t="s">
        <v>69</v>
      </c>
      <c r="G112" s="60">
        <v>1</v>
      </c>
      <c r="H112" s="116" t="s">
        <v>162</v>
      </c>
      <c r="I112" s="54"/>
      <c r="J112" s="54"/>
      <c r="O112" s="54"/>
      <c r="P112" s="59"/>
      <c r="Q112" s="54"/>
      <c r="R112" s="54"/>
      <c r="S112" s="54"/>
      <c r="T112" s="54"/>
      <c r="U112" s="54"/>
      <c r="V112" s="54"/>
    </row>
    <row r="113" spans="1:22">
      <c r="A113" s="83">
        <f t="shared" si="3"/>
        <v>111</v>
      </c>
      <c r="B113" s="84" t="s">
        <v>68</v>
      </c>
      <c r="C113" s="60" t="s">
        <v>68</v>
      </c>
      <c r="D113" s="60" t="s">
        <v>68</v>
      </c>
      <c r="E113" s="60" t="s">
        <v>68</v>
      </c>
      <c r="G113" s="59">
        <v>0</v>
      </c>
      <c r="H113" s="110"/>
      <c r="I113" s="54"/>
      <c r="J113" s="54"/>
      <c r="O113" s="54"/>
      <c r="P113" s="59"/>
      <c r="Q113" s="54"/>
      <c r="R113" s="54"/>
      <c r="S113" s="54"/>
      <c r="T113" s="54"/>
      <c r="U113" s="54"/>
      <c r="V113" s="54"/>
    </row>
    <row r="114" spans="1:22">
      <c r="A114" s="83">
        <f t="shared" si="3"/>
        <v>112</v>
      </c>
      <c r="B114" s="84" t="s">
        <v>69</v>
      </c>
      <c r="C114" s="60" t="s">
        <v>68</v>
      </c>
      <c r="D114" s="60" t="s">
        <v>68</v>
      </c>
      <c r="E114" s="60" t="s">
        <v>68</v>
      </c>
      <c r="G114" s="59">
        <v>1</v>
      </c>
      <c r="H114" s="116" t="s">
        <v>162</v>
      </c>
      <c r="I114" s="54"/>
      <c r="J114" s="54"/>
      <c r="O114" s="54"/>
      <c r="P114" s="59"/>
      <c r="Q114" s="54"/>
      <c r="R114" s="54"/>
      <c r="S114" s="54"/>
      <c r="T114" s="54"/>
      <c r="U114" s="54"/>
      <c r="V114" s="54"/>
    </row>
    <row r="115" spans="1:22">
      <c r="A115" s="83">
        <f t="shared" si="3"/>
        <v>113</v>
      </c>
      <c r="B115" s="84" t="s">
        <v>69</v>
      </c>
      <c r="C115" s="57" t="s">
        <v>69</v>
      </c>
      <c r="D115" s="57" t="s">
        <v>69</v>
      </c>
      <c r="E115" s="57" t="s">
        <v>69</v>
      </c>
      <c r="G115" s="59">
        <v>0</v>
      </c>
      <c r="H115" s="110"/>
      <c r="I115" s="54"/>
      <c r="J115" s="54"/>
      <c r="O115" s="54"/>
      <c r="P115" s="59"/>
      <c r="Q115" s="54"/>
      <c r="R115" s="54"/>
      <c r="S115" s="54"/>
      <c r="T115" s="54"/>
      <c r="U115" s="54"/>
      <c r="V115" s="54"/>
    </row>
    <row r="116" spans="1:22">
      <c r="A116" s="83">
        <f t="shared" si="3"/>
        <v>114</v>
      </c>
      <c r="B116" s="84" t="s">
        <v>69</v>
      </c>
      <c r="C116" s="57" t="s">
        <v>69</v>
      </c>
      <c r="D116" s="57" t="s">
        <v>69</v>
      </c>
      <c r="E116" s="57" t="s">
        <v>69</v>
      </c>
      <c r="G116" s="59">
        <v>0</v>
      </c>
      <c r="H116" s="110"/>
      <c r="I116" s="54"/>
      <c r="J116" s="54"/>
      <c r="O116" s="54"/>
      <c r="P116" s="59"/>
      <c r="Q116" s="54"/>
      <c r="R116" s="54"/>
      <c r="S116" s="54"/>
      <c r="T116" s="54"/>
      <c r="U116" s="54"/>
      <c r="V116" s="54"/>
    </row>
    <row r="117" spans="1:22">
      <c r="A117" s="83">
        <f t="shared" si="3"/>
        <v>115</v>
      </c>
      <c r="B117" s="84" t="s">
        <v>69</v>
      </c>
      <c r="C117" s="57" t="s">
        <v>69</v>
      </c>
      <c r="D117" s="57" t="s">
        <v>69</v>
      </c>
      <c r="E117" s="57" t="s">
        <v>69</v>
      </c>
      <c r="G117" s="59">
        <v>0</v>
      </c>
      <c r="H117" s="110"/>
      <c r="I117" s="54"/>
      <c r="J117" s="54"/>
      <c r="O117" s="54"/>
      <c r="P117" s="59"/>
      <c r="Q117" s="54"/>
      <c r="R117" s="54"/>
      <c r="S117" s="54"/>
      <c r="T117" s="54"/>
      <c r="U117" s="54"/>
      <c r="V117" s="54"/>
    </row>
    <row r="118" spans="1:22">
      <c r="A118" s="83">
        <f t="shared" si="3"/>
        <v>116</v>
      </c>
      <c r="B118" s="84" t="s">
        <v>69</v>
      </c>
      <c r="C118" s="57" t="s">
        <v>69</v>
      </c>
      <c r="D118" s="57" t="s">
        <v>69</v>
      </c>
      <c r="E118" s="57" t="s">
        <v>69</v>
      </c>
      <c r="G118" s="59">
        <v>0</v>
      </c>
      <c r="H118" s="110"/>
      <c r="I118" s="54"/>
      <c r="J118" s="54"/>
      <c r="O118" s="54"/>
      <c r="P118" s="54"/>
      <c r="Q118" s="54"/>
      <c r="R118" s="54"/>
      <c r="S118" s="54"/>
      <c r="T118" s="54"/>
      <c r="U118" s="54"/>
      <c r="V118" s="54"/>
    </row>
    <row r="119" spans="1:22">
      <c r="A119" s="83">
        <f t="shared" si="3"/>
        <v>117</v>
      </c>
      <c r="B119" s="84" t="s">
        <v>68</v>
      </c>
      <c r="C119" s="57" t="s">
        <v>69</v>
      </c>
      <c r="D119" s="57" t="s">
        <v>69</v>
      </c>
      <c r="E119" s="57" t="s">
        <v>69</v>
      </c>
      <c r="G119" s="59">
        <v>1</v>
      </c>
      <c r="H119" s="116" t="s">
        <v>162</v>
      </c>
      <c r="I119" s="54"/>
      <c r="J119" s="54"/>
      <c r="O119" s="54"/>
      <c r="P119" s="54"/>
      <c r="Q119" s="54"/>
      <c r="R119" s="54"/>
      <c r="S119" s="54"/>
      <c r="T119" s="54"/>
      <c r="U119" s="54"/>
      <c r="V119" s="54"/>
    </row>
    <row r="120" spans="1:22">
      <c r="A120" s="83">
        <f t="shared" si="3"/>
        <v>118</v>
      </c>
      <c r="B120" s="84" t="s">
        <v>69</v>
      </c>
      <c r="C120" s="60" t="s">
        <v>68</v>
      </c>
      <c r="D120" s="60" t="s">
        <v>68</v>
      </c>
      <c r="E120" s="60" t="s">
        <v>68</v>
      </c>
      <c r="G120" s="59">
        <v>1</v>
      </c>
      <c r="H120" s="116" t="s">
        <v>162</v>
      </c>
      <c r="I120" s="54"/>
      <c r="J120" s="54"/>
      <c r="O120" s="54"/>
      <c r="P120" s="54"/>
      <c r="Q120" s="54"/>
      <c r="R120" s="54"/>
      <c r="S120" s="54"/>
      <c r="T120" s="54"/>
      <c r="U120" s="54"/>
      <c r="V120" s="54"/>
    </row>
    <row r="121" spans="1:22">
      <c r="A121" s="83">
        <f t="shared" si="3"/>
        <v>119</v>
      </c>
      <c r="B121" s="84" t="s">
        <v>69</v>
      </c>
      <c r="C121" s="57" t="s">
        <v>69</v>
      </c>
      <c r="D121" s="60" t="s">
        <v>68</v>
      </c>
      <c r="E121" s="60" t="s">
        <v>68</v>
      </c>
      <c r="G121" s="59">
        <v>1</v>
      </c>
      <c r="H121" s="116" t="s">
        <v>58</v>
      </c>
      <c r="I121" s="54"/>
      <c r="J121" s="54"/>
      <c r="O121" s="54"/>
      <c r="P121" s="54"/>
      <c r="Q121" s="54"/>
      <c r="R121" s="54"/>
      <c r="S121" s="54"/>
      <c r="T121" s="54"/>
      <c r="U121" s="54"/>
      <c r="V121" s="54"/>
    </row>
    <row r="122" spans="1:22">
      <c r="A122" s="83">
        <f t="shared" si="3"/>
        <v>120</v>
      </c>
      <c r="B122" s="84" t="s">
        <v>69</v>
      </c>
      <c r="C122" s="60" t="s">
        <v>68</v>
      </c>
      <c r="D122" s="60" t="s">
        <v>68</v>
      </c>
      <c r="E122" s="60" t="s">
        <v>68</v>
      </c>
      <c r="G122" s="59">
        <v>1</v>
      </c>
      <c r="H122" s="116" t="s">
        <v>162</v>
      </c>
      <c r="I122" s="54"/>
      <c r="J122" s="54"/>
      <c r="O122" s="54"/>
      <c r="P122" s="54"/>
      <c r="Q122" s="54"/>
      <c r="R122" s="54"/>
      <c r="S122" s="54"/>
      <c r="T122" s="54"/>
      <c r="U122" s="54"/>
      <c r="V122" s="54"/>
    </row>
    <row r="123" spans="1:22">
      <c r="A123" s="83">
        <f t="shared" si="3"/>
        <v>121</v>
      </c>
      <c r="B123" s="84" t="s">
        <v>69</v>
      </c>
      <c r="C123" s="57" t="s">
        <v>69</v>
      </c>
      <c r="D123" s="57" t="s">
        <v>69</v>
      </c>
      <c r="E123" s="60" t="s">
        <v>68</v>
      </c>
      <c r="G123" s="59">
        <v>1</v>
      </c>
      <c r="H123" s="116" t="s">
        <v>163</v>
      </c>
      <c r="I123" s="54"/>
      <c r="J123" s="54"/>
      <c r="O123" s="54"/>
      <c r="P123" s="54"/>
      <c r="Q123" s="54"/>
      <c r="R123" s="54"/>
      <c r="S123" s="54"/>
      <c r="T123" s="54"/>
      <c r="U123" s="54"/>
      <c r="V123" s="54"/>
    </row>
    <row r="124" spans="1:22">
      <c r="A124" s="83">
        <f t="shared" si="3"/>
        <v>122</v>
      </c>
      <c r="B124" s="84" t="s">
        <v>68</v>
      </c>
      <c r="C124" s="60" t="s">
        <v>68</v>
      </c>
      <c r="D124" s="60" t="s">
        <v>68</v>
      </c>
      <c r="E124" s="60" t="s">
        <v>68</v>
      </c>
      <c r="G124" s="59">
        <v>0</v>
      </c>
      <c r="H124" s="110"/>
      <c r="I124" s="54"/>
      <c r="J124" s="54"/>
      <c r="O124" s="54"/>
      <c r="P124" s="54"/>
      <c r="Q124" s="54"/>
      <c r="R124" s="54"/>
      <c r="S124" s="54"/>
      <c r="T124" s="54"/>
      <c r="U124" s="54"/>
      <c r="V124" s="54"/>
    </row>
    <row r="125" spans="1:22">
      <c r="A125" s="83">
        <f t="shared" si="3"/>
        <v>123</v>
      </c>
      <c r="B125" s="84" t="s">
        <v>69</v>
      </c>
      <c r="C125" s="57" t="s">
        <v>69</v>
      </c>
      <c r="D125" s="57" t="s">
        <v>69</v>
      </c>
      <c r="E125" s="57" t="s">
        <v>69</v>
      </c>
      <c r="G125" s="59">
        <v>0</v>
      </c>
      <c r="H125" s="110"/>
      <c r="I125" s="54"/>
      <c r="J125" s="54"/>
      <c r="O125" s="54"/>
      <c r="P125" s="54"/>
      <c r="Q125" s="54"/>
      <c r="R125" s="54"/>
      <c r="S125" s="54"/>
      <c r="T125" s="54"/>
      <c r="U125" s="54"/>
      <c r="V125" s="54"/>
    </row>
    <row r="126" spans="1:22">
      <c r="A126" s="83">
        <f t="shared" si="3"/>
        <v>124</v>
      </c>
      <c r="B126" s="84" t="s">
        <v>69</v>
      </c>
      <c r="C126" s="57" t="s">
        <v>69</v>
      </c>
      <c r="D126" s="57" t="s">
        <v>69</v>
      </c>
      <c r="E126" s="57" t="s">
        <v>69</v>
      </c>
      <c r="G126" s="59">
        <v>0</v>
      </c>
      <c r="H126" s="110"/>
      <c r="I126" s="54"/>
      <c r="J126" s="54"/>
      <c r="O126" s="54"/>
      <c r="P126" s="54"/>
      <c r="Q126" s="54"/>
      <c r="R126" s="54"/>
      <c r="S126" s="54"/>
      <c r="T126" s="54"/>
      <c r="U126" s="54"/>
      <c r="V126" s="54"/>
    </row>
    <row r="127" spans="1:22">
      <c r="A127" s="83">
        <f t="shared" si="3"/>
        <v>125</v>
      </c>
      <c r="B127" s="84" t="s">
        <v>68</v>
      </c>
      <c r="C127" s="60" t="s">
        <v>68</v>
      </c>
      <c r="D127" s="60" t="s">
        <v>68</v>
      </c>
      <c r="E127" s="60" t="s">
        <v>68</v>
      </c>
      <c r="G127" s="59">
        <v>0</v>
      </c>
      <c r="H127" s="110"/>
      <c r="I127" s="54"/>
      <c r="J127" s="54"/>
      <c r="O127" s="54"/>
      <c r="P127" s="54"/>
      <c r="Q127" s="54"/>
      <c r="R127" s="54"/>
      <c r="S127" s="54"/>
      <c r="T127" s="54"/>
      <c r="U127" s="54"/>
      <c r="V127" s="54"/>
    </row>
    <row r="128" spans="1:22">
      <c r="A128" s="83">
        <f t="shared" si="3"/>
        <v>126</v>
      </c>
      <c r="B128" s="84" t="s">
        <v>69</v>
      </c>
      <c r="C128" s="57" t="s">
        <v>69</v>
      </c>
      <c r="D128" s="57" t="s">
        <v>69</v>
      </c>
      <c r="E128" s="60" t="s">
        <v>68</v>
      </c>
      <c r="G128" s="59">
        <v>1</v>
      </c>
      <c r="H128" s="116" t="s">
        <v>163</v>
      </c>
      <c r="I128" s="54"/>
      <c r="J128" s="54"/>
      <c r="O128" s="54"/>
      <c r="P128" s="54"/>
      <c r="Q128" s="54"/>
      <c r="R128" s="54"/>
      <c r="S128" s="54"/>
      <c r="T128" s="54"/>
      <c r="U128" s="54"/>
      <c r="V128" s="54"/>
    </row>
    <row r="129" spans="1:22">
      <c r="A129" s="83">
        <f t="shared" si="3"/>
        <v>127</v>
      </c>
      <c r="B129" s="84" t="s">
        <v>69</v>
      </c>
      <c r="C129" s="57" t="s">
        <v>69</v>
      </c>
      <c r="D129" s="57" t="s">
        <v>69</v>
      </c>
      <c r="E129" s="57" t="s">
        <v>69</v>
      </c>
      <c r="G129" s="59">
        <v>0</v>
      </c>
      <c r="H129" s="110"/>
      <c r="I129" s="54"/>
      <c r="J129" s="54"/>
      <c r="O129" s="54"/>
      <c r="P129" s="54"/>
      <c r="Q129" s="54"/>
      <c r="R129" s="54"/>
      <c r="S129" s="54"/>
      <c r="T129" s="54"/>
      <c r="U129" s="54"/>
      <c r="V129" s="54"/>
    </row>
    <row r="130" spans="1:22">
      <c r="A130" s="83">
        <f t="shared" si="3"/>
        <v>128</v>
      </c>
      <c r="B130" s="84" t="s">
        <v>69</v>
      </c>
      <c r="C130" s="57" t="s">
        <v>69</v>
      </c>
      <c r="D130" s="57" t="s">
        <v>69</v>
      </c>
      <c r="E130" s="57" t="s">
        <v>69</v>
      </c>
      <c r="G130" s="59">
        <v>0</v>
      </c>
      <c r="H130" s="110"/>
      <c r="I130" s="54"/>
      <c r="J130" s="54"/>
      <c r="O130" s="54"/>
      <c r="P130" s="54"/>
      <c r="Q130" s="54"/>
      <c r="R130" s="54"/>
      <c r="S130" s="54"/>
      <c r="T130" s="54"/>
      <c r="U130" s="54"/>
      <c r="V130" s="54"/>
    </row>
    <row r="131" spans="1:22">
      <c r="A131" s="83">
        <f t="shared" si="3"/>
        <v>129</v>
      </c>
      <c r="B131" s="84" t="s">
        <v>69</v>
      </c>
      <c r="C131" s="60" t="s">
        <v>68</v>
      </c>
      <c r="D131" s="60" t="s">
        <v>68</v>
      </c>
      <c r="E131" s="60" t="s">
        <v>68</v>
      </c>
      <c r="G131" s="59">
        <v>1</v>
      </c>
      <c r="H131" s="116" t="s">
        <v>162</v>
      </c>
      <c r="I131" s="54"/>
      <c r="J131" s="54"/>
      <c r="O131" s="54"/>
      <c r="P131" s="54"/>
      <c r="Q131" s="54"/>
      <c r="R131" s="54"/>
      <c r="S131" s="54"/>
      <c r="T131" s="54"/>
      <c r="U131" s="54"/>
      <c r="V131" s="54"/>
    </row>
    <row r="132" spans="1:22">
      <c r="A132" s="83">
        <f t="shared" ref="A132:A163" si="4">A131+1</f>
        <v>130</v>
      </c>
      <c r="B132" s="84" t="s">
        <v>68</v>
      </c>
      <c r="C132" s="60" t="s">
        <v>68</v>
      </c>
      <c r="D132" s="60" t="s">
        <v>68</v>
      </c>
      <c r="E132" s="57" t="s">
        <v>69</v>
      </c>
      <c r="G132" s="59">
        <v>1</v>
      </c>
      <c r="H132" s="116" t="s">
        <v>163</v>
      </c>
      <c r="I132" s="54"/>
      <c r="J132" s="54"/>
      <c r="O132" s="54"/>
      <c r="P132" s="54"/>
      <c r="Q132" s="54"/>
      <c r="R132" s="54"/>
      <c r="S132" s="54"/>
      <c r="T132" s="54"/>
      <c r="U132" s="54"/>
      <c r="V132" s="54"/>
    </row>
    <row r="133" spans="1:22">
      <c r="A133" s="83">
        <f t="shared" si="4"/>
        <v>131</v>
      </c>
      <c r="B133" s="84" t="s">
        <v>68</v>
      </c>
      <c r="C133" s="60" t="s">
        <v>68</v>
      </c>
      <c r="D133" s="60" t="s">
        <v>68</v>
      </c>
      <c r="E133" s="60" t="s">
        <v>68</v>
      </c>
      <c r="G133" s="59">
        <v>0</v>
      </c>
      <c r="H133" s="110"/>
      <c r="I133" s="54"/>
      <c r="J133" s="54"/>
      <c r="O133" s="54"/>
      <c r="P133" s="54"/>
      <c r="Q133" s="54"/>
      <c r="R133" s="54"/>
      <c r="S133" s="54"/>
      <c r="T133" s="54"/>
      <c r="U133" s="54"/>
      <c r="V133" s="54"/>
    </row>
    <row r="134" spans="1:22">
      <c r="A134" s="83">
        <f t="shared" si="4"/>
        <v>132</v>
      </c>
      <c r="B134" s="84" t="s">
        <v>68</v>
      </c>
      <c r="C134" s="57" t="s">
        <v>69</v>
      </c>
      <c r="D134" s="57" t="s">
        <v>69</v>
      </c>
      <c r="E134" s="57" t="s">
        <v>69</v>
      </c>
      <c r="G134" s="59">
        <v>1</v>
      </c>
      <c r="H134" s="116" t="s">
        <v>162</v>
      </c>
      <c r="I134" s="54"/>
      <c r="J134" s="54"/>
      <c r="O134" s="54"/>
      <c r="P134" s="54"/>
      <c r="Q134" s="54"/>
      <c r="R134" s="54"/>
      <c r="S134" s="54"/>
      <c r="T134" s="54"/>
      <c r="U134" s="54"/>
      <c r="V134" s="54"/>
    </row>
    <row r="135" spans="1:22">
      <c r="A135" s="83">
        <f t="shared" si="4"/>
        <v>133</v>
      </c>
      <c r="B135" s="84" t="s">
        <v>68</v>
      </c>
      <c r="C135" s="60" t="s">
        <v>68</v>
      </c>
      <c r="D135" s="60" t="s">
        <v>68</v>
      </c>
      <c r="E135" s="57" t="s">
        <v>69</v>
      </c>
      <c r="G135" s="59">
        <v>1</v>
      </c>
      <c r="H135" s="116" t="s">
        <v>163</v>
      </c>
      <c r="I135" s="54"/>
      <c r="J135" s="54"/>
      <c r="O135" s="54"/>
      <c r="P135" s="54"/>
      <c r="Q135" s="54"/>
      <c r="R135" s="54"/>
      <c r="S135" s="54"/>
      <c r="T135" s="54"/>
      <c r="U135" s="54"/>
      <c r="V135" s="54"/>
    </row>
    <row r="136" spans="1:22">
      <c r="A136" s="83">
        <f t="shared" si="4"/>
        <v>134</v>
      </c>
      <c r="B136" s="84" t="s">
        <v>69</v>
      </c>
      <c r="C136" s="60" t="s">
        <v>68</v>
      </c>
      <c r="D136" s="60" t="s">
        <v>68</v>
      </c>
      <c r="E136" s="60" t="s">
        <v>68</v>
      </c>
      <c r="G136" s="59">
        <v>1</v>
      </c>
      <c r="H136" s="116" t="s">
        <v>162</v>
      </c>
      <c r="I136" s="54"/>
      <c r="J136" s="54"/>
      <c r="O136" s="54"/>
      <c r="P136" s="54"/>
      <c r="Q136" s="54"/>
      <c r="R136" s="54"/>
      <c r="S136" s="54"/>
      <c r="T136" s="54"/>
      <c r="U136" s="54"/>
      <c r="V136" s="54"/>
    </row>
    <row r="137" spans="1:22">
      <c r="A137" s="83">
        <f t="shared" si="4"/>
        <v>135</v>
      </c>
      <c r="B137" s="84" t="s">
        <v>68</v>
      </c>
      <c r="C137" s="60" t="s">
        <v>68</v>
      </c>
      <c r="D137" s="57" t="s">
        <v>69</v>
      </c>
      <c r="E137" s="57" t="s">
        <v>69</v>
      </c>
      <c r="G137" s="59">
        <v>1</v>
      </c>
      <c r="H137" s="116" t="s">
        <v>58</v>
      </c>
      <c r="I137" s="54"/>
      <c r="J137" s="54"/>
      <c r="O137" s="54"/>
      <c r="P137" s="54"/>
      <c r="Q137" s="54"/>
      <c r="R137" s="54"/>
      <c r="S137" s="54"/>
      <c r="T137" s="54"/>
      <c r="U137" s="54"/>
      <c r="V137" s="54"/>
    </row>
    <row r="138" spans="1:22">
      <c r="A138" s="83">
        <f t="shared" si="4"/>
        <v>136</v>
      </c>
      <c r="B138" s="84" t="s">
        <v>68</v>
      </c>
      <c r="C138" s="57" t="s">
        <v>69</v>
      </c>
      <c r="D138" s="57" t="s">
        <v>69</v>
      </c>
      <c r="E138" s="57" t="s">
        <v>69</v>
      </c>
      <c r="G138" s="59">
        <v>1</v>
      </c>
      <c r="H138" s="116" t="s">
        <v>162</v>
      </c>
      <c r="I138" s="54"/>
      <c r="J138" s="54"/>
      <c r="O138" s="54"/>
      <c r="P138" s="54"/>
      <c r="Q138" s="54"/>
      <c r="R138" s="54"/>
      <c r="S138" s="54"/>
      <c r="T138" s="54"/>
      <c r="U138" s="54"/>
      <c r="V138" s="54"/>
    </row>
    <row r="139" spans="1:22">
      <c r="A139" s="83">
        <f t="shared" si="4"/>
        <v>137</v>
      </c>
      <c r="B139" s="84" t="s">
        <v>68</v>
      </c>
      <c r="C139" s="60" t="s">
        <v>68</v>
      </c>
      <c r="D139" s="60" t="s">
        <v>68</v>
      </c>
      <c r="E139" s="57" t="s">
        <v>69</v>
      </c>
      <c r="G139" s="59">
        <v>1</v>
      </c>
      <c r="H139" s="116" t="s">
        <v>163</v>
      </c>
      <c r="I139" s="54"/>
      <c r="J139" s="54"/>
      <c r="O139" s="54"/>
      <c r="P139" s="54"/>
      <c r="Q139" s="54"/>
      <c r="R139" s="54"/>
      <c r="S139" s="54"/>
      <c r="T139" s="54"/>
      <c r="U139" s="54"/>
      <c r="V139" s="54"/>
    </row>
    <row r="140" spans="1:22">
      <c r="A140" s="83">
        <f t="shared" si="4"/>
        <v>138</v>
      </c>
      <c r="B140" s="84" t="s">
        <v>68</v>
      </c>
      <c r="C140" s="60" t="s">
        <v>68</v>
      </c>
      <c r="D140" s="60" t="s">
        <v>68</v>
      </c>
      <c r="E140" s="60" t="s">
        <v>68</v>
      </c>
      <c r="G140" s="59">
        <v>0</v>
      </c>
      <c r="H140" s="110"/>
      <c r="I140" s="54"/>
      <c r="J140" s="54"/>
      <c r="O140" s="54"/>
      <c r="P140" s="54"/>
      <c r="Q140" s="54"/>
      <c r="R140" s="54"/>
      <c r="S140" s="54"/>
      <c r="T140" s="54"/>
      <c r="U140" s="54"/>
      <c r="V140" s="54"/>
    </row>
    <row r="141" spans="1:22">
      <c r="A141" s="83">
        <f t="shared" si="4"/>
        <v>139</v>
      </c>
      <c r="B141" s="84" t="s">
        <v>68</v>
      </c>
      <c r="C141" s="57" t="s">
        <v>69</v>
      </c>
      <c r="D141" s="57" t="s">
        <v>69</v>
      </c>
      <c r="E141" s="57" t="s">
        <v>69</v>
      </c>
      <c r="G141" s="59">
        <v>1</v>
      </c>
      <c r="H141" s="116" t="s">
        <v>162</v>
      </c>
      <c r="I141" s="54"/>
      <c r="J141" s="54"/>
      <c r="O141" s="54"/>
      <c r="P141" s="54"/>
      <c r="Q141" s="54"/>
      <c r="R141" s="54"/>
      <c r="S141" s="54"/>
      <c r="T141" s="54"/>
      <c r="U141" s="54"/>
      <c r="V141" s="54"/>
    </row>
    <row r="142" spans="1:22">
      <c r="A142" s="83">
        <f t="shared" si="4"/>
        <v>140</v>
      </c>
      <c r="B142" s="84" t="s">
        <v>68</v>
      </c>
      <c r="C142" s="60" t="s">
        <v>68</v>
      </c>
      <c r="D142" s="60" t="s">
        <v>68</v>
      </c>
      <c r="E142" s="57" t="s">
        <v>69</v>
      </c>
      <c r="G142" s="59">
        <v>1</v>
      </c>
      <c r="H142" s="116" t="s">
        <v>163</v>
      </c>
      <c r="I142" s="54"/>
      <c r="J142" s="54"/>
      <c r="O142" s="54"/>
      <c r="P142" s="54"/>
      <c r="Q142" s="54"/>
      <c r="R142" s="54"/>
      <c r="S142" s="54"/>
      <c r="T142" s="54"/>
      <c r="U142" s="54"/>
      <c r="V142" s="54"/>
    </row>
    <row r="143" spans="1:22">
      <c r="A143" s="83">
        <f t="shared" si="4"/>
        <v>141</v>
      </c>
      <c r="B143" s="84" t="s">
        <v>69</v>
      </c>
      <c r="C143" s="57" t="s">
        <v>69</v>
      </c>
      <c r="D143" s="60" t="s">
        <v>68</v>
      </c>
      <c r="E143" s="60" t="s">
        <v>68</v>
      </c>
      <c r="G143" s="59">
        <v>1</v>
      </c>
      <c r="H143" s="116" t="s">
        <v>58</v>
      </c>
      <c r="I143" s="54"/>
      <c r="J143" s="54"/>
      <c r="O143" s="54"/>
      <c r="P143" s="54"/>
      <c r="Q143" s="54"/>
      <c r="R143" s="54"/>
      <c r="S143" s="54"/>
      <c r="T143" s="54"/>
      <c r="U143" s="54"/>
      <c r="V143" s="54"/>
    </row>
    <row r="144" spans="1:22">
      <c r="A144" s="83">
        <f t="shared" si="4"/>
        <v>142</v>
      </c>
      <c r="B144" s="84" t="s">
        <v>69</v>
      </c>
      <c r="C144" s="57" t="s">
        <v>69</v>
      </c>
      <c r="D144" s="57" t="s">
        <v>69</v>
      </c>
      <c r="E144" s="57" t="s">
        <v>69</v>
      </c>
      <c r="G144" s="59">
        <v>0</v>
      </c>
      <c r="H144" s="110"/>
      <c r="I144" s="54"/>
      <c r="J144" s="54"/>
      <c r="O144" s="54"/>
      <c r="P144" s="54"/>
      <c r="Q144" s="54"/>
      <c r="R144" s="54"/>
      <c r="S144" s="54"/>
      <c r="T144" s="54"/>
      <c r="U144" s="54"/>
      <c r="V144" s="54"/>
    </row>
    <row r="145" spans="1:22">
      <c r="A145" s="83">
        <f t="shared" si="4"/>
        <v>143</v>
      </c>
      <c r="B145" s="84" t="s">
        <v>68</v>
      </c>
      <c r="C145" s="60" t="s">
        <v>68</v>
      </c>
      <c r="D145" s="60" t="s">
        <v>68</v>
      </c>
      <c r="E145" s="60" t="s">
        <v>68</v>
      </c>
      <c r="G145" s="59">
        <v>0</v>
      </c>
      <c r="H145" s="110"/>
      <c r="I145" s="54"/>
      <c r="J145" s="54"/>
      <c r="O145" s="54"/>
      <c r="P145" s="54"/>
      <c r="Q145" s="54"/>
      <c r="R145" s="54"/>
      <c r="S145" s="54"/>
      <c r="T145" s="54"/>
      <c r="U145" s="54"/>
      <c r="V145" s="54"/>
    </row>
    <row r="146" spans="1:22">
      <c r="A146" s="83">
        <f t="shared" si="4"/>
        <v>144</v>
      </c>
      <c r="B146" s="84" t="s">
        <v>68</v>
      </c>
      <c r="C146" s="60" t="s">
        <v>68</v>
      </c>
      <c r="D146" s="60" t="s">
        <v>68</v>
      </c>
      <c r="E146" s="60" t="s">
        <v>68</v>
      </c>
      <c r="G146" s="59">
        <v>0</v>
      </c>
      <c r="H146" s="110"/>
      <c r="I146" s="54"/>
      <c r="J146" s="54"/>
      <c r="O146" s="54"/>
      <c r="P146" s="54"/>
      <c r="Q146" s="54"/>
      <c r="R146" s="54"/>
      <c r="S146" s="54"/>
      <c r="T146" s="54"/>
      <c r="U146" s="54"/>
      <c r="V146" s="54"/>
    </row>
    <row r="147" spans="1:22">
      <c r="A147" s="83">
        <f t="shared" si="4"/>
        <v>145</v>
      </c>
      <c r="B147" s="84" t="s">
        <v>68</v>
      </c>
      <c r="C147" s="57" t="s">
        <v>69</v>
      </c>
      <c r="D147" s="60" t="s">
        <v>68</v>
      </c>
      <c r="E147" s="71" t="s">
        <v>69</v>
      </c>
      <c r="G147" s="59">
        <v>1</v>
      </c>
      <c r="H147" s="116" t="s">
        <v>162</v>
      </c>
      <c r="I147" s="54"/>
      <c r="J147" s="54"/>
      <c r="O147" s="54"/>
      <c r="P147" s="54"/>
      <c r="Q147" s="54"/>
      <c r="R147" s="54"/>
      <c r="S147" s="54"/>
      <c r="T147" s="54"/>
      <c r="U147" s="54"/>
      <c r="V147" s="54"/>
    </row>
    <row r="148" spans="1:22">
      <c r="A148" s="54">
        <f t="shared" si="4"/>
        <v>146</v>
      </c>
      <c r="B148" s="57" t="s">
        <v>69</v>
      </c>
      <c r="C148" s="57" t="s">
        <v>69</v>
      </c>
      <c r="D148" s="57" t="s">
        <v>69</v>
      </c>
      <c r="E148" s="60" t="s">
        <v>68</v>
      </c>
      <c r="G148" s="59">
        <v>1</v>
      </c>
      <c r="H148" s="116" t="s">
        <v>163</v>
      </c>
      <c r="I148" s="54"/>
      <c r="J148" s="54"/>
      <c r="O148" s="54"/>
      <c r="P148" s="54"/>
      <c r="Q148" s="54"/>
      <c r="R148" s="54"/>
      <c r="S148" s="54"/>
      <c r="T148" s="54"/>
      <c r="U148" s="54"/>
      <c r="V148" s="54"/>
    </row>
    <row r="149" spans="1:22">
      <c r="A149" s="54">
        <f t="shared" si="4"/>
        <v>147</v>
      </c>
      <c r="B149" s="57" t="s">
        <v>69</v>
      </c>
      <c r="C149" s="57" t="s">
        <v>69</v>
      </c>
      <c r="D149" s="57" t="s">
        <v>69</v>
      </c>
      <c r="E149" s="60" t="s">
        <v>68</v>
      </c>
      <c r="G149" s="59">
        <v>1</v>
      </c>
      <c r="H149" s="116" t="s">
        <v>163</v>
      </c>
      <c r="I149" s="54"/>
      <c r="J149" s="54"/>
      <c r="O149" s="54"/>
      <c r="P149" s="54"/>
      <c r="Q149" s="54"/>
      <c r="R149" s="54"/>
      <c r="S149" s="54"/>
      <c r="T149" s="54"/>
      <c r="U149" s="54"/>
      <c r="V149" s="54"/>
    </row>
    <row r="150" spans="1:22">
      <c r="A150" s="54">
        <f t="shared" si="4"/>
        <v>148</v>
      </c>
      <c r="B150" s="60" t="s">
        <v>68</v>
      </c>
      <c r="C150" s="60" t="s">
        <v>68</v>
      </c>
      <c r="D150" s="60" t="s">
        <v>68</v>
      </c>
      <c r="E150" s="60" t="s">
        <v>68</v>
      </c>
      <c r="G150" s="59">
        <v>0</v>
      </c>
      <c r="H150" s="110"/>
      <c r="I150" s="54"/>
      <c r="J150" s="54"/>
      <c r="O150" s="54"/>
      <c r="P150" s="54"/>
      <c r="Q150" s="54"/>
      <c r="R150" s="54"/>
      <c r="S150" s="54"/>
      <c r="T150" s="54"/>
      <c r="U150" s="54"/>
      <c r="V150" s="54"/>
    </row>
    <row r="151" spans="1:22">
      <c r="A151" s="54">
        <f t="shared" si="4"/>
        <v>149</v>
      </c>
      <c r="B151" s="57" t="s">
        <v>69</v>
      </c>
      <c r="C151" s="60" t="s">
        <v>68</v>
      </c>
      <c r="D151" s="60" t="s">
        <v>68</v>
      </c>
      <c r="E151" s="60" t="s">
        <v>68</v>
      </c>
      <c r="G151" s="59">
        <v>1</v>
      </c>
      <c r="H151" s="116" t="s">
        <v>162</v>
      </c>
      <c r="I151" s="54"/>
      <c r="J151" s="54"/>
      <c r="O151" s="54"/>
      <c r="P151" s="54"/>
      <c r="Q151" s="54"/>
      <c r="R151" s="54"/>
      <c r="S151" s="54"/>
      <c r="T151" s="54"/>
      <c r="U151" s="54"/>
      <c r="V151" s="54"/>
    </row>
    <row r="152" spans="1:22">
      <c r="A152" s="54">
        <f t="shared" si="4"/>
        <v>150</v>
      </c>
      <c r="B152" s="60" t="s">
        <v>68</v>
      </c>
      <c r="C152" s="60" t="s">
        <v>68</v>
      </c>
      <c r="D152" s="60" t="s">
        <v>68</v>
      </c>
      <c r="E152" s="60" t="s">
        <v>68</v>
      </c>
      <c r="G152" s="59">
        <v>0</v>
      </c>
      <c r="H152" s="110"/>
      <c r="I152" s="54"/>
      <c r="J152" s="54"/>
      <c r="O152" s="54"/>
      <c r="P152" s="54"/>
      <c r="Q152" s="54"/>
      <c r="R152" s="54"/>
      <c r="S152" s="54"/>
      <c r="T152" s="54"/>
      <c r="U152" s="54"/>
      <c r="V152" s="54"/>
    </row>
    <row r="153" spans="1:22">
      <c r="A153" s="54">
        <f t="shared" si="4"/>
        <v>151</v>
      </c>
      <c r="B153" s="60" t="s">
        <v>68</v>
      </c>
      <c r="C153" s="57" t="s">
        <v>69</v>
      </c>
      <c r="D153" s="57" t="s">
        <v>69</v>
      </c>
      <c r="E153" s="57" t="s">
        <v>69</v>
      </c>
      <c r="G153" s="59">
        <v>1</v>
      </c>
      <c r="H153" s="116" t="s">
        <v>162</v>
      </c>
      <c r="I153" s="54"/>
      <c r="J153" s="54"/>
      <c r="O153" s="54"/>
      <c r="P153" s="54"/>
      <c r="Q153" s="54"/>
      <c r="R153" s="54"/>
      <c r="S153" s="54"/>
      <c r="T153" s="54"/>
      <c r="U153" s="54"/>
      <c r="V153" s="54"/>
    </row>
    <row r="154" spans="1:22">
      <c r="A154" s="54">
        <f t="shared" si="4"/>
        <v>152</v>
      </c>
      <c r="B154" s="57" t="s">
        <v>69</v>
      </c>
      <c r="C154" s="57" t="s">
        <v>69</v>
      </c>
      <c r="D154" s="57" t="s">
        <v>69</v>
      </c>
      <c r="E154" s="60" t="s">
        <v>68</v>
      </c>
      <c r="G154" s="59">
        <v>1</v>
      </c>
      <c r="H154" s="116" t="s">
        <v>163</v>
      </c>
      <c r="I154" s="54"/>
      <c r="J154" s="54"/>
      <c r="O154" s="54"/>
      <c r="P154" s="54"/>
      <c r="Q154" s="54"/>
      <c r="R154" s="54"/>
      <c r="S154" s="54"/>
      <c r="T154" s="54"/>
      <c r="U154" s="54"/>
      <c r="V154" s="54"/>
    </row>
    <row r="155" spans="1:22">
      <c r="A155" s="54">
        <f t="shared" si="4"/>
        <v>153</v>
      </c>
      <c r="B155" s="60" t="s">
        <v>68</v>
      </c>
      <c r="C155" s="60" t="s">
        <v>68</v>
      </c>
      <c r="D155" s="60" t="s">
        <v>68</v>
      </c>
      <c r="E155" s="57" t="s">
        <v>69</v>
      </c>
      <c r="G155" s="59">
        <v>1</v>
      </c>
      <c r="H155" s="116" t="s">
        <v>163</v>
      </c>
      <c r="I155" s="54"/>
      <c r="J155" s="54"/>
      <c r="O155" s="54"/>
      <c r="P155" s="54"/>
      <c r="Q155" s="54"/>
      <c r="R155" s="54"/>
      <c r="S155" s="54"/>
      <c r="T155" s="54"/>
      <c r="U155" s="54"/>
      <c r="V155" s="54"/>
    </row>
    <row r="156" spans="1:22">
      <c r="A156" s="54">
        <f t="shared" si="4"/>
        <v>154</v>
      </c>
      <c r="B156" s="60" t="s">
        <v>68</v>
      </c>
      <c r="C156" s="60" t="s">
        <v>68</v>
      </c>
      <c r="D156" s="60" t="s">
        <v>68</v>
      </c>
      <c r="E156" s="60" t="s">
        <v>68</v>
      </c>
      <c r="G156" s="59">
        <v>0</v>
      </c>
      <c r="H156" s="110"/>
      <c r="I156" s="54"/>
      <c r="J156" s="54"/>
      <c r="O156" s="54"/>
      <c r="P156" s="54"/>
      <c r="Q156" s="54"/>
      <c r="R156" s="54"/>
      <c r="S156" s="54"/>
      <c r="T156" s="54"/>
      <c r="U156" s="54"/>
      <c r="V156" s="54"/>
    </row>
    <row r="157" spans="1:22">
      <c r="A157" s="54">
        <f t="shared" si="4"/>
        <v>155</v>
      </c>
      <c r="B157" s="60" t="s">
        <v>68</v>
      </c>
      <c r="C157" s="60" t="s">
        <v>68</v>
      </c>
      <c r="D157" s="60" t="s">
        <v>68</v>
      </c>
      <c r="E157" s="60" t="s">
        <v>68</v>
      </c>
      <c r="G157" s="59">
        <v>0</v>
      </c>
      <c r="H157" s="110"/>
      <c r="I157" s="54"/>
      <c r="J157" s="54"/>
      <c r="O157" s="54"/>
      <c r="P157" s="54"/>
      <c r="Q157" s="54"/>
      <c r="R157" s="54"/>
      <c r="S157" s="54"/>
      <c r="T157" s="54"/>
      <c r="U157" s="54"/>
      <c r="V157" s="54"/>
    </row>
    <row r="158" spans="1:22">
      <c r="A158" s="54">
        <f t="shared" si="4"/>
        <v>156</v>
      </c>
      <c r="B158" s="60" t="s">
        <v>68</v>
      </c>
      <c r="C158" s="60" t="s">
        <v>68</v>
      </c>
      <c r="D158" s="60" t="s">
        <v>68</v>
      </c>
      <c r="E158" s="60" t="s">
        <v>68</v>
      </c>
      <c r="G158" s="59">
        <v>0</v>
      </c>
      <c r="H158" s="110"/>
      <c r="I158" s="54"/>
      <c r="J158" s="54"/>
      <c r="O158" s="54"/>
      <c r="P158" s="54"/>
      <c r="Q158" s="54"/>
      <c r="R158" s="54"/>
      <c r="S158" s="54"/>
      <c r="T158" s="54"/>
      <c r="U158" s="54"/>
      <c r="V158" s="54"/>
    </row>
    <row r="159" spans="1:22">
      <c r="A159" s="54">
        <f t="shared" si="4"/>
        <v>157</v>
      </c>
      <c r="B159" s="57" t="s">
        <v>69</v>
      </c>
      <c r="C159" s="57" t="s">
        <v>69</v>
      </c>
      <c r="D159" s="57" t="s">
        <v>69</v>
      </c>
      <c r="E159" s="57" t="s">
        <v>69</v>
      </c>
      <c r="G159" s="59">
        <v>0</v>
      </c>
      <c r="H159" s="110"/>
      <c r="I159" s="54"/>
      <c r="J159" s="54"/>
      <c r="O159" s="54"/>
      <c r="P159" s="54"/>
      <c r="Q159" s="54"/>
      <c r="R159" s="54"/>
      <c r="S159" s="54"/>
      <c r="T159" s="54"/>
      <c r="U159" s="54"/>
      <c r="V159" s="54"/>
    </row>
    <row r="160" spans="1:22">
      <c r="A160" s="54">
        <f t="shared" si="4"/>
        <v>158</v>
      </c>
      <c r="B160" s="60" t="s">
        <v>68</v>
      </c>
      <c r="C160" s="60" t="s">
        <v>68</v>
      </c>
      <c r="D160" s="57" t="s">
        <v>69</v>
      </c>
      <c r="E160" s="57" t="s">
        <v>69</v>
      </c>
      <c r="G160" s="59">
        <v>1</v>
      </c>
      <c r="H160" s="116" t="s">
        <v>58</v>
      </c>
      <c r="I160" s="54"/>
      <c r="J160" s="54"/>
      <c r="O160" s="54"/>
      <c r="P160" s="54"/>
      <c r="Q160" s="54"/>
      <c r="R160" s="54"/>
      <c r="S160" s="54"/>
      <c r="T160" s="54"/>
      <c r="U160" s="54"/>
      <c r="V160" s="54"/>
    </row>
    <row r="161" spans="1:22">
      <c r="A161" s="54">
        <f t="shared" si="4"/>
        <v>159</v>
      </c>
      <c r="B161" s="60" t="s">
        <v>68</v>
      </c>
      <c r="C161" s="60" t="s">
        <v>68</v>
      </c>
      <c r="D161" s="60" t="s">
        <v>68</v>
      </c>
      <c r="E161" s="60" t="s">
        <v>68</v>
      </c>
      <c r="G161" s="59">
        <v>0</v>
      </c>
      <c r="H161" s="110"/>
      <c r="I161" s="54"/>
      <c r="J161" s="54"/>
      <c r="O161" s="54"/>
      <c r="P161" s="54"/>
      <c r="Q161" s="54"/>
      <c r="R161" s="54"/>
      <c r="S161" s="54"/>
      <c r="T161" s="54"/>
      <c r="U161" s="54"/>
      <c r="V161" s="54"/>
    </row>
    <row r="162" spans="1:22">
      <c r="A162" s="54">
        <f t="shared" si="4"/>
        <v>160</v>
      </c>
      <c r="B162" s="60" t="s">
        <v>68</v>
      </c>
      <c r="C162" s="60" t="s">
        <v>68</v>
      </c>
      <c r="D162" s="60" t="s">
        <v>68</v>
      </c>
      <c r="E162" s="60" t="s">
        <v>68</v>
      </c>
      <c r="G162" s="59">
        <v>0</v>
      </c>
      <c r="H162" s="110"/>
      <c r="I162" s="54"/>
      <c r="J162" s="54"/>
      <c r="O162" s="54"/>
      <c r="P162" s="54"/>
      <c r="Q162" s="54"/>
      <c r="R162" s="54"/>
      <c r="S162" s="54"/>
      <c r="T162" s="54"/>
      <c r="U162" s="54"/>
      <c r="V162" s="54"/>
    </row>
    <row r="163" spans="1:22">
      <c r="A163" s="54">
        <f t="shared" si="4"/>
        <v>161</v>
      </c>
      <c r="B163" s="60" t="s">
        <v>68</v>
      </c>
      <c r="C163" s="60" t="s">
        <v>68</v>
      </c>
      <c r="D163" s="60" t="s">
        <v>68</v>
      </c>
      <c r="E163" s="60" t="s">
        <v>68</v>
      </c>
      <c r="G163" s="59">
        <v>0</v>
      </c>
      <c r="H163" s="110"/>
      <c r="I163" s="54"/>
      <c r="J163" s="54"/>
      <c r="O163" s="54"/>
      <c r="P163" s="54"/>
      <c r="Q163" s="54"/>
      <c r="R163" s="54"/>
      <c r="S163" s="54"/>
      <c r="T163" s="54"/>
      <c r="U163" s="54"/>
      <c r="V163" s="54"/>
    </row>
    <row r="164" spans="1:22">
      <c r="A164" s="54">
        <f t="shared" ref="A164:A194" si="5">A163+1</f>
        <v>162</v>
      </c>
      <c r="B164" s="57" t="s">
        <v>69</v>
      </c>
      <c r="C164" s="57" t="s">
        <v>69</v>
      </c>
      <c r="D164" s="57" t="s">
        <v>69</v>
      </c>
      <c r="E164" s="60" t="s">
        <v>68</v>
      </c>
      <c r="G164" s="59">
        <v>1</v>
      </c>
      <c r="H164" s="116" t="s">
        <v>163</v>
      </c>
      <c r="I164" s="54"/>
      <c r="J164" s="54"/>
      <c r="O164" s="54"/>
      <c r="P164" s="54"/>
      <c r="Q164" s="54"/>
      <c r="R164" s="54"/>
      <c r="S164" s="54"/>
      <c r="T164" s="54"/>
      <c r="U164" s="54"/>
      <c r="V164" s="54"/>
    </row>
    <row r="165" spans="1:22">
      <c r="A165" s="54">
        <f t="shared" si="5"/>
        <v>163</v>
      </c>
      <c r="B165" s="60" t="s">
        <v>68</v>
      </c>
      <c r="C165" s="60" t="s">
        <v>68</v>
      </c>
      <c r="D165" s="60" t="s">
        <v>68</v>
      </c>
      <c r="E165" s="60" t="s">
        <v>68</v>
      </c>
      <c r="G165" s="59">
        <v>0</v>
      </c>
      <c r="H165" s="110"/>
      <c r="I165" s="54"/>
      <c r="J165" s="54"/>
      <c r="O165" s="54"/>
      <c r="P165" s="54"/>
      <c r="Q165" s="54"/>
      <c r="R165" s="54"/>
      <c r="S165" s="54"/>
      <c r="T165" s="54"/>
      <c r="U165" s="54"/>
      <c r="V165" s="54"/>
    </row>
    <row r="166" spans="1:22">
      <c r="A166" s="54">
        <f t="shared" si="5"/>
        <v>164</v>
      </c>
      <c r="B166" s="57" t="s">
        <v>69</v>
      </c>
      <c r="C166" s="57" t="s">
        <v>69</v>
      </c>
      <c r="D166" s="57" t="s">
        <v>69</v>
      </c>
      <c r="E166" s="57" t="s">
        <v>69</v>
      </c>
      <c r="G166" s="59">
        <v>0</v>
      </c>
      <c r="H166" s="110"/>
      <c r="I166" s="54"/>
      <c r="J166" s="54"/>
      <c r="O166" s="54"/>
      <c r="P166" s="54"/>
      <c r="Q166" s="54"/>
      <c r="R166" s="54"/>
      <c r="S166" s="54"/>
      <c r="T166" s="54"/>
      <c r="U166" s="54"/>
      <c r="V166" s="54"/>
    </row>
    <row r="167" spans="1:22">
      <c r="A167" s="54">
        <f t="shared" si="5"/>
        <v>165</v>
      </c>
      <c r="B167" s="57" t="s">
        <v>69</v>
      </c>
      <c r="C167" s="60" t="s">
        <v>68</v>
      </c>
      <c r="D167" s="60" t="s">
        <v>68</v>
      </c>
      <c r="E167" s="60" t="s">
        <v>68</v>
      </c>
      <c r="G167" s="59">
        <v>1</v>
      </c>
      <c r="H167" s="116" t="s">
        <v>162</v>
      </c>
      <c r="I167" s="54"/>
      <c r="J167" s="54"/>
      <c r="O167" s="54"/>
      <c r="P167" s="54"/>
      <c r="Q167" s="54"/>
      <c r="R167" s="54"/>
      <c r="S167" s="54"/>
      <c r="T167" s="54"/>
      <c r="U167" s="54"/>
      <c r="V167" s="54"/>
    </row>
    <row r="168" spans="1:22">
      <c r="A168" s="54">
        <f t="shared" si="5"/>
        <v>166</v>
      </c>
      <c r="B168" s="60" t="s">
        <v>68</v>
      </c>
      <c r="C168" s="60" t="s">
        <v>68</v>
      </c>
      <c r="D168" s="57" t="s">
        <v>69</v>
      </c>
      <c r="E168" s="57" t="s">
        <v>69</v>
      </c>
      <c r="G168" s="59">
        <v>1</v>
      </c>
      <c r="H168" s="116" t="s">
        <v>58</v>
      </c>
      <c r="I168" s="54"/>
      <c r="J168" s="54"/>
      <c r="O168" s="54"/>
      <c r="P168" s="54"/>
      <c r="Q168" s="54"/>
      <c r="R168" s="54"/>
      <c r="S168" s="54"/>
      <c r="T168" s="54"/>
      <c r="U168" s="54"/>
      <c r="V168" s="54"/>
    </row>
    <row r="169" spans="1:22">
      <c r="A169" s="54">
        <f t="shared" si="5"/>
        <v>167</v>
      </c>
      <c r="B169" s="60" t="s">
        <v>68</v>
      </c>
      <c r="C169" s="60" t="s">
        <v>68</v>
      </c>
      <c r="D169" s="60" t="s">
        <v>68</v>
      </c>
      <c r="E169" s="60" t="s">
        <v>68</v>
      </c>
      <c r="G169" s="59">
        <v>0</v>
      </c>
      <c r="H169" s="110"/>
      <c r="I169" s="54"/>
      <c r="J169" s="54"/>
      <c r="O169" s="54"/>
      <c r="P169" s="54"/>
      <c r="Q169" s="54"/>
      <c r="R169" s="54"/>
      <c r="S169" s="54"/>
      <c r="T169" s="54"/>
      <c r="U169" s="54"/>
      <c r="V169" s="54"/>
    </row>
    <row r="170" spans="1:22">
      <c r="A170" s="54">
        <f t="shared" si="5"/>
        <v>168</v>
      </c>
      <c r="B170" s="57" t="s">
        <v>69</v>
      </c>
      <c r="C170" s="57" t="s">
        <v>69</v>
      </c>
      <c r="D170" s="57" t="s">
        <v>69</v>
      </c>
      <c r="E170" s="60" t="s">
        <v>68</v>
      </c>
      <c r="G170" s="59">
        <v>1</v>
      </c>
      <c r="H170" s="116" t="s">
        <v>163</v>
      </c>
      <c r="I170" s="54"/>
      <c r="J170" s="54"/>
      <c r="O170" s="54"/>
      <c r="P170" s="54"/>
      <c r="Q170" s="54"/>
      <c r="R170" s="54"/>
      <c r="S170" s="54"/>
      <c r="T170" s="54"/>
      <c r="U170" s="54"/>
      <c r="V170" s="54"/>
    </row>
    <row r="171" spans="1:22">
      <c r="A171" s="54">
        <f t="shared" si="5"/>
        <v>169</v>
      </c>
      <c r="B171" s="60" t="s">
        <v>68</v>
      </c>
      <c r="C171" s="60" t="s">
        <v>68</v>
      </c>
      <c r="D171" s="60" t="s">
        <v>68</v>
      </c>
      <c r="E171" s="60" t="s">
        <v>68</v>
      </c>
      <c r="G171" s="59">
        <v>0</v>
      </c>
      <c r="H171" s="110"/>
      <c r="I171" s="54"/>
      <c r="J171" s="54"/>
      <c r="O171" s="54"/>
      <c r="P171" s="54"/>
      <c r="Q171" s="54"/>
      <c r="R171" s="54"/>
      <c r="S171" s="54"/>
      <c r="T171" s="54"/>
      <c r="U171" s="54"/>
      <c r="V171" s="54"/>
    </row>
    <row r="172" spans="1:22">
      <c r="A172" s="54">
        <f t="shared" si="5"/>
        <v>170</v>
      </c>
      <c r="B172" s="60" t="s">
        <v>68</v>
      </c>
      <c r="C172" s="57" t="s">
        <v>69</v>
      </c>
      <c r="D172" s="57" t="s">
        <v>69</v>
      </c>
      <c r="E172" s="57" t="s">
        <v>69</v>
      </c>
      <c r="G172" s="59">
        <v>1</v>
      </c>
      <c r="H172" s="116" t="s">
        <v>162</v>
      </c>
      <c r="I172" s="54"/>
      <c r="J172" s="54"/>
      <c r="O172" s="54"/>
      <c r="P172" s="54"/>
      <c r="Q172" s="54"/>
      <c r="R172" s="54"/>
      <c r="S172" s="54"/>
      <c r="T172" s="54"/>
      <c r="U172" s="54"/>
      <c r="V172" s="54"/>
    </row>
    <row r="173" spans="1:22">
      <c r="A173" s="54">
        <f t="shared" si="5"/>
        <v>171</v>
      </c>
      <c r="B173" s="60" t="s">
        <v>68</v>
      </c>
      <c r="C173" s="60" t="s">
        <v>68</v>
      </c>
      <c r="D173" s="60" t="s">
        <v>68</v>
      </c>
      <c r="E173" s="60" t="s">
        <v>68</v>
      </c>
      <c r="G173" s="59">
        <v>0</v>
      </c>
      <c r="H173" s="110"/>
      <c r="I173" s="54"/>
      <c r="J173" s="54"/>
      <c r="O173" s="54"/>
      <c r="P173" s="54"/>
      <c r="Q173" s="54"/>
      <c r="R173" s="54"/>
      <c r="S173" s="54"/>
      <c r="T173" s="54"/>
      <c r="U173" s="54"/>
      <c r="V173" s="54"/>
    </row>
    <row r="174" spans="1:22">
      <c r="A174" s="54">
        <f t="shared" si="5"/>
        <v>172</v>
      </c>
      <c r="B174" s="57" t="s">
        <v>69</v>
      </c>
      <c r="C174" s="57" t="s">
        <v>69</v>
      </c>
      <c r="D174" s="57" t="s">
        <v>69</v>
      </c>
      <c r="E174" s="60" t="s">
        <v>68</v>
      </c>
      <c r="G174" s="59">
        <v>1</v>
      </c>
      <c r="H174" s="116" t="s">
        <v>163</v>
      </c>
      <c r="I174" s="54"/>
      <c r="J174" s="54"/>
      <c r="O174" s="54"/>
      <c r="P174" s="54"/>
      <c r="Q174" s="54"/>
      <c r="R174" s="54"/>
      <c r="S174" s="54"/>
      <c r="T174" s="54"/>
      <c r="U174" s="54"/>
      <c r="V174" s="54"/>
    </row>
    <row r="175" spans="1:22">
      <c r="A175" s="54">
        <f t="shared" si="5"/>
        <v>173</v>
      </c>
      <c r="B175" s="60" t="s">
        <v>68</v>
      </c>
      <c r="C175" s="60" t="s">
        <v>68</v>
      </c>
      <c r="D175" s="60" t="s">
        <v>68</v>
      </c>
      <c r="E175" s="60" t="s">
        <v>68</v>
      </c>
      <c r="G175" s="59">
        <v>0</v>
      </c>
      <c r="H175" s="110"/>
      <c r="I175" s="54"/>
      <c r="J175" s="54"/>
      <c r="O175" s="54"/>
      <c r="P175" s="54"/>
      <c r="Q175" s="54"/>
      <c r="R175" s="54"/>
      <c r="S175" s="54"/>
      <c r="T175" s="54"/>
      <c r="U175" s="54"/>
      <c r="V175" s="54"/>
    </row>
    <row r="176" spans="1:22">
      <c r="A176" s="54">
        <f t="shared" si="5"/>
        <v>174</v>
      </c>
      <c r="B176" s="60" t="s">
        <v>68</v>
      </c>
      <c r="C176" s="57" t="s">
        <v>69</v>
      </c>
      <c r="D176" s="57" t="s">
        <v>69</v>
      </c>
      <c r="E176" s="57" t="s">
        <v>69</v>
      </c>
      <c r="G176" s="59">
        <v>1</v>
      </c>
      <c r="H176" s="116" t="s">
        <v>162</v>
      </c>
      <c r="I176" s="54"/>
      <c r="J176" s="54"/>
      <c r="O176" s="54"/>
      <c r="P176" s="54"/>
      <c r="Q176" s="54"/>
      <c r="R176" s="54"/>
      <c r="S176" s="54"/>
      <c r="T176" s="54"/>
      <c r="U176" s="54"/>
      <c r="V176" s="54"/>
    </row>
    <row r="177" spans="1:22">
      <c r="A177" s="54">
        <f t="shared" si="5"/>
        <v>175</v>
      </c>
      <c r="B177" s="57" t="s">
        <v>69</v>
      </c>
      <c r="C177" s="57" t="s">
        <v>69</v>
      </c>
      <c r="D177" s="57" t="s">
        <v>69</v>
      </c>
      <c r="E177" s="60" t="s">
        <v>68</v>
      </c>
      <c r="G177" s="59">
        <v>1</v>
      </c>
      <c r="H177" s="116" t="s">
        <v>163</v>
      </c>
      <c r="I177" s="54"/>
      <c r="J177" s="54"/>
      <c r="O177" s="54"/>
      <c r="P177" s="54"/>
      <c r="Q177" s="54"/>
      <c r="R177" s="54"/>
      <c r="S177" s="54"/>
      <c r="T177" s="54"/>
      <c r="U177" s="54"/>
      <c r="V177" s="54"/>
    </row>
    <row r="178" spans="1:22">
      <c r="A178" s="54">
        <f t="shared" si="5"/>
        <v>176</v>
      </c>
      <c r="B178" s="60" t="s">
        <v>68</v>
      </c>
      <c r="C178" s="57" t="s">
        <v>69</v>
      </c>
      <c r="D178" s="57" t="s">
        <v>69</v>
      </c>
      <c r="E178" s="57" t="s">
        <v>69</v>
      </c>
      <c r="G178" s="59">
        <v>1</v>
      </c>
      <c r="H178" s="116" t="s">
        <v>162</v>
      </c>
      <c r="I178" s="54"/>
      <c r="J178" s="54"/>
      <c r="O178" s="54"/>
      <c r="P178" s="54"/>
      <c r="Q178" s="54"/>
      <c r="R178" s="54"/>
      <c r="S178" s="54"/>
      <c r="T178" s="54"/>
      <c r="U178" s="54"/>
      <c r="V178" s="54"/>
    </row>
    <row r="179" spans="1:22">
      <c r="A179" s="54">
        <f t="shared" si="5"/>
        <v>177</v>
      </c>
      <c r="B179" s="60" t="s">
        <v>68</v>
      </c>
      <c r="C179" s="60" t="s">
        <v>68</v>
      </c>
      <c r="D179" s="60" t="s">
        <v>68</v>
      </c>
      <c r="E179" s="57" t="s">
        <v>69</v>
      </c>
      <c r="G179" s="59">
        <v>1</v>
      </c>
      <c r="H179" s="116" t="s">
        <v>163</v>
      </c>
      <c r="I179" s="54"/>
      <c r="J179" s="54"/>
      <c r="O179" s="54"/>
      <c r="P179" s="54"/>
      <c r="Q179" s="54"/>
      <c r="R179" s="54"/>
      <c r="S179" s="54"/>
      <c r="T179" s="54"/>
      <c r="U179" s="54"/>
      <c r="V179" s="54"/>
    </row>
    <row r="180" spans="1:22">
      <c r="A180" s="54">
        <f t="shared" si="5"/>
        <v>178</v>
      </c>
      <c r="B180" s="57" t="s">
        <v>69</v>
      </c>
      <c r="C180" s="57" t="s">
        <v>69</v>
      </c>
      <c r="D180" s="57" t="s">
        <v>69</v>
      </c>
      <c r="E180" s="57" t="s">
        <v>69</v>
      </c>
      <c r="G180" s="59">
        <v>0</v>
      </c>
      <c r="H180" s="110"/>
      <c r="I180" s="54"/>
      <c r="J180" s="54"/>
      <c r="O180" s="54"/>
      <c r="P180" s="54"/>
      <c r="Q180" s="54"/>
      <c r="R180" s="54"/>
      <c r="S180" s="54"/>
      <c r="T180" s="54"/>
      <c r="U180" s="54"/>
      <c r="V180" s="54"/>
    </row>
    <row r="181" spans="1:22">
      <c r="A181" s="54">
        <f t="shared" si="5"/>
        <v>179</v>
      </c>
      <c r="B181" s="57" t="s">
        <v>69</v>
      </c>
      <c r="C181" s="60" t="s">
        <v>68</v>
      </c>
      <c r="D181" s="60" t="s">
        <v>68</v>
      </c>
      <c r="E181" s="60" t="s">
        <v>68</v>
      </c>
      <c r="G181" s="59">
        <v>1</v>
      </c>
      <c r="H181" s="116" t="s">
        <v>162</v>
      </c>
      <c r="I181" s="54"/>
      <c r="J181" s="54"/>
      <c r="O181" s="54"/>
      <c r="P181" s="54"/>
      <c r="Q181" s="54"/>
      <c r="R181" s="54"/>
      <c r="S181" s="54"/>
      <c r="T181" s="54"/>
      <c r="U181" s="54"/>
      <c r="V181" s="54"/>
    </row>
    <row r="182" spans="1:22">
      <c r="A182" s="54">
        <f t="shared" si="5"/>
        <v>180</v>
      </c>
      <c r="B182" s="57" t="s">
        <v>69</v>
      </c>
      <c r="C182" s="57" t="s">
        <v>69</v>
      </c>
      <c r="D182" s="57" t="s">
        <v>69</v>
      </c>
      <c r="E182" s="57" t="s">
        <v>69</v>
      </c>
      <c r="G182" s="59">
        <v>0</v>
      </c>
      <c r="H182" s="110"/>
      <c r="I182" s="54"/>
      <c r="J182" s="54"/>
      <c r="O182" s="54"/>
      <c r="P182" s="54"/>
      <c r="Q182" s="54"/>
      <c r="R182" s="54"/>
      <c r="S182" s="54"/>
      <c r="T182" s="54"/>
      <c r="U182" s="54"/>
      <c r="V182" s="54"/>
    </row>
    <row r="183" spans="1:22">
      <c r="A183" s="54">
        <f t="shared" si="5"/>
        <v>181</v>
      </c>
      <c r="B183" s="60" t="s">
        <v>68</v>
      </c>
      <c r="C183" s="60" t="s">
        <v>68</v>
      </c>
      <c r="D183" s="60" t="s">
        <v>68</v>
      </c>
      <c r="E183" s="60" t="s">
        <v>68</v>
      </c>
      <c r="G183" s="59">
        <v>0</v>
      </c>
      <c r="H183" s="110"/>
      <c r="I183" s="54"/>
      <c r="J183" s="54"/>
      <c r="O183" s="54"/>
      <c r="P183" s="54"/>
      <c r="Q183" s="54"/>
      <c r="R183" s="54"/>
      <c r="S183" s="54"/>
      <c r="T183" s="54"/>
      <c r="U183" s="54"/>
      <c r="V183" s="54"/>
    </row>
    <row r="184" spans="1:22">
      <c r="A184" s="54">
        <f t="shared" si="5"/>
        <v>182</v>
      </c>
      <c r="B184" s="60" t="s">
        <v>68</v>
      </c>
      <c r="C184" s="60" t="s">
        <v>68</v>
      </c>
      <c r="D184" s="60" t="s">
        <v>68</v>
      </c>
      <c r="E184" s="57" t="s">
        <v>69</v>
      </c>
      <c r="G184" s="59">
        <v>1</v>
      </c>
      <c r="H184" s="116" t="s">
        <v>163</v>
      </c>
      <c r="I184" s="54"/>
      <c r="J184" s="54"/>
      <c r="O184" s="54"/>
      <c r="P184" s="54"/>
      <c r="Q184" s="54"/>
      <c r="R184" s="54"/>
      <c r="S184" s="54"/>
      <c r="T184" s="54"/>
      <c r="U184" s="54"/>
      <c r="V184" s="54"/>
    </row>
    <row r="185" spans="1:22">
      <c r="A185" s="54">
        <f t="shared" si="5"/>
        <v>183</v>
      </c>
      <c r="B185" s="60" t="s">
        <v>68</v>
      </c>
      <c r="C185" s="60" t="s">
        <v>68</v>
      </c>
      <c r="D185" s="60" t="s">
        <v>68</v>
      </c>
      <c r="E185" s="57" t="s">
        <v>69</v>
      </c>
      <c r="G185" s="59">
        <v>1</v>
      </c>
      <c r="H185" s="116" t="s">
        <v>163</v>
      </c>
      <c r="I185" s="54"/>
      <c r="J185" s="54"/>
      <c r="O185" s="54"/>
      <c r="P185" s="54"/>
      <c r="Q185" s="54"/>
      <c r="R185" s="54"/>
      <c r="S185" s="54"/>
      <c r="T185" s="54"/>
      <c r="U185" s="54"/>
      <c r="V185" s="54"/>
    </row>
    <row r="186" spans="1:22">
      <c r="A186" s="54">
        <f t="shared" si="5"/>
        <v>184</v>
      </c>
      <c r="B186" s="60" t="s">
        <v>68</v>
      </c>
      <c r="C186" s="60" t="s">
        <v>68</v>
      </c>
      <c r="D186" s="60" t="s">
        <v>68</v>
      </c>
      <c r="E186" s="60" t="s">
        <v>68</v>
      </c>
      <c r="G186" s="59">
        <v>0</v>
      </c>
      <c r="H186" s="110"/>
      <c r="I186" s="54"/>
      <c r="J186" s="54"/>
      <c r="O186" s="54"/>
      <c r="P186" s="54"/>
      <c r="Q186" s="54"/>
      <c r="R186" s="54"/>
      <c r="S186" s="54"/>
      <c r="T186" s="54"/>
      <c r="U186" s="54"/>
      <c r="V186" s="54"/>
    </row>
    <row r="187" spans="1:22">
      <c r="A187" s="54">
        <f t="shared" si="5"/>
        <v>185</v>
      </c>
      <c r="B187" s="57" t="s">
        <v>69</v>
      </c>
      <c r="C187" s="57" t="s">
        <v>69</v>
      </c>
      <c r="D187" s="57" t="s">
        <v>69</v>
      </c>
      <c r="E187" s="60" t="s">
        <v>68</v>
      </c>
      <c r="G187" s="59">
        <v>1</v>
      </c>
      <c r="H187" s="116" t="s">
        <v>163</v>
      </c>
      <c r="I187" s="54"/>
      <c r="J187" s="54"/>
      <c r="O187" s="54"/>
      <c r="P187" s="54"/>
      <c r="Q187" s="54"/>
      <c r="R187" s="54"/>
      <c r="S187" s="54"/>
      <c r="T187" s="54"/>
      <c r="U187" s="54"/>
      <c r="V187" s="54"/>
    </row>
    <row r="188" spans="1:22">
      <c r="A188" s="54">
        <f t="shared" si="5"/>
        <v>186</v>
      </c>
      <c r="B188" s="57" t="s">
        <v>69</v>
      </c>
      <c r="C188" s="57" t="s">
        <v>69</v>
      </c>
      <c r="D188" s="57" t="s">
        <v>69</v>
      </c>
      <c r="E188" s="57" t="s">
        <v>69</v>
      </c>
      <c r="G188" s="59">
        <v>0</v>
      </c>
      <c r="H188" s="110"/>
      <c r="I188" s="54"/>
      <c r="J188" s="54"/>
      <c r="O188" s="54"/>
      <c r="P188" s="54"/>
      <c r="Q188" s="54"/>
      <c r="R188" s="54"/>
      <c r="S188" s="54"/>
      <c r="T188" s="54"/>
      <c r="U188" s="54"/>
      <c r="V188" s="54"/>
    </row>
    <row r="189" spans="1:22">
      <c r="A189" s="54">
        <f t="shared" si="5"/>
        <v>187</v>
      </c>
      <c r="B189" s="57" t="s">
        <v>69</v>
      </c>
      <c r="C189" s="57" t="s">
        <v>69</v>
      </c>
      <c r="D189" s="57" t="s">
        <v>69</v>
      </c>
      <c r="E189" s="57" t="s">
        <v>69</v>
      </c>
      <c r="G189" s="59">
        <v>0</v>
      </c>
      <c r="H189" s="110"/>
      <c r="I189" s="54"/>
      <c r="J189" s="54"/>
      <c r="O189" s="54"/>
      <c r="P189" s="54"/>
      <c r="Q189" s="54"/>
      <c r="R189" s="54"/>
      <c r="S189" s="54"/>
      <c r="T189" s="54"/>
      <c r="U189" s="54"/>
      <c r="V189" s="54"/>
    </row>
    <row r="190" spans="1:22">
      <c r="A190" s="54">
        <f t="shared" si="5"/>
        <v>188</v>
      </c>
      <c r="B190" s="60" t="s">
        <v>68</v>
      </c>
      <c r="C190" s="60" t="s">
        <v>68</v>
      </c>
      <c r="D190" s="60" t="s">
        <v>68</v>
      </c>
      <c r="E190" s="60" t="s">
        <v>68</v>
      </c>
      <c r="G190" s="59">
        <v>0</v>
      </c>
      <c r="H190" s="110"/>
      <c r="I190" s="54"/>
      <c r="J190" s="54"/>
      <c r="O190" s="54"/>
      <c r="P190" s="54"/>
      <c r="Q190" s="54"/>
      <c r="R190" s="54"/>
      <c r="S190" s="54"/>
      <c r="T190" s="54"/>
      <c r="U190" s="54"/>
      <c r="V190" s="54"/>
    </row>
    <row r="191" spans="1:22">
      <c r="A191" s="54">
        <f t="shared" si="5"/>
        <v>189</v>
      </c>
      <c r="B191" s="57" t="s">
        <v>69</v>
      </c>
      <c r="C191" s="57" t="s">
        <v>69</v>
      </c>
      <c r="D191" s="57" t="s">
        <v>69</v>
      </c>
      <c r="E191" s="57" t="s">
        <v>69</v>
      </c>
      <c r="G191" s="59">
        <v>0</v>
      </c>
      <c r="H191" s="110"/>
      <c r="I191" s="54"/>
      <c r="J191" s="54"/>
      <c r="O191" s="54"/>
      <c r="P191" s="54"/>
      <c r="Q191" s="54"/>
      <c r="R191" s="54"/>
      <c r="S191" s="54"/>
      <c r="T191" s="54"/>
      <c r="U191" s="54"/>
      <c r="V191" s="54"/>
    </row>
    <row r="192" spans="1:22">
      <c r="A192" s="54">
        <f t="shared" si="5"/>
        <v>190</v>
      </c>
      <c r="B192" s="60" t="s">
        <v>68</v>
      </c>
      <c r="C192" s="60" t="s">
        <v>68</v>
      </c>
      <c r="D192" s="60" t="s">
        <v>68</v>
      </c>
      <c r="E192" s="60" t="s">
        <v>68</v>
      </c>
      <c r="G192" s="59">
        <v>0</v>
      </c>
      <c r="H192" s="110"/>
      <c r="I192" s="54"/>
      <c r="J192" s="54"/>
      <c r="O192" s="54"/>
      <c r="P192" s="54"/>
      <c r="Q192" s="54"/>
      <c r="R192" s="54"/>
      <c r="S192" s="54"/>
      <c r="T192" s="54"/>
      <c r="U192" s="54"/>
      <c r="V192" s="54"/>
    </row>
    <row r="193" spans="1:22">
      <c r="A193" s="54">
        <f t="shared" si="5"/>
        <v>191</v>
      </c>
      <c r="B193" s="57" t="s">
        <v>69</v>
      </c>
      <c r="C193" s="60" t="s">
        <v>68</v>
      </c>
      <c r="D193" s="60" t="s">
        <v>68</v>
      </c>
      <c r="E193" s="60" t="s">
        <v>68</v>
      </c>
      <c r="G193" s="59">
        <v>1</v>
      </c>
      <c r="H193" s="116" t="s">
        <v>162</v>
      </c>
      <c r="I193" s="54"/>
      <c r="J193" s="54"/>
      <c r="O193" s="54"/>
      <c r="P193" s="54"/>
      <c r="Q193" s="54"/>
      <c r="R193" s="54"/>
      <c r="S193" s="54"/>
      <c r="T193" s="54"/>
      <c r="U193" s="54"/>
      <c r="V193" s="54"/>
    </row>
    <row r="194" spans="1:22" ht="17" thickBot="1">
      <c r="A194" s="54">
        <f t="shared" si="5"/>
        <v>192</v>
      </c>
      <c r="B194" s="57" t="s">
        <v>69</v>
      </c>
      <c r="C194" s="57" t="s">
        <v>69</v>
      </c>
      <c r="D194" s="57" t="s">
        <v>69</v>
      </c>
      <c r="E194" s="60" t="s">
        <v>68</v>
      </c>
      <c r="G194" s="59">
        <v>1</v>
      </c>
      <c r="H194" s="116" t="s">
        <v>163</v>
      </c>
      <c r="I194" s="54"/>
      <c r="J194" s="54"/>
      <c r="O194" s="54"/>
      <c r="P194" s="54"/>
      <c r="Q194" s="54"/>
      <c r="R194" s="54"/>
      <c r="S194" s="54"/>
      <c r="T194" s="54"/>
      <c r="U194" s="54"/>
      <c r="V194" s="54"/>
    </row>
    <row r="195" spans="1:22">
      <c r="A195" s="72" t="s">
        <v>161</v>
      </c>
      <c r="B195" s="73"/>
      <c r="C195" s="73"/>
      <c r="D195" s="73"/>
      <c r="E195" s="73"/>
      <c r="F195" s="73"/>
      <c r="G195" s="74">
        <f>COUNT(G3:G194)</f>
        <v>187</v>
      </c>
      <c r="H195" s="54"/>
      <c r="I195" s="54"/>
      <c r="J195" s="54"/>
      <c r="O195" s="54"/>
      <c r="P195" s="54"/>
      <c r="Q195" s="54"/>
      <c r="R195" s="54"/>
      <c r="S195" s="54"/>
      <c r="T195" s="54"/>
      <c r="U195" s="54"/>
      <c r="V195" s="54"/>
    </row>
    <row r="196" spans="1:22">
      <c r="A196" s="75" t="s">
        <v>160</v>
      </c>
      <c r="B196" s="58"/>
      <c r="C196" s="58"/>
      <c r="D196" s="58"/>
      <c r="E196" s="58"/>
      <c r="F196" s="58"/>
      <c r="G196" s="76">
        <f>SUM(G3:G194)</f>
        <v>90</v>
      </c>
      <c r="H196" s="54"/>
      <c r="I196" s="54"/>
      <c r="J196" s="54"/>
      <c r="K196" s="54"/>
      <c r="L196" s="54"/>
      <c r="O196" s="54"/>
      <c r="P196" s="54"/>
      <c r="Q196" s="54"/>
      <c r="R196" s="54"/>
      <c r="S196" s="54"/>
      <c r="T196" s="54"/>
      <c r="U196" s="54"/>
      <c r="V196" s="54"/>
    </row>
    <row r="197" spans="1:22">
      <c r="A197" s="75" t="s">
        <v>159</v>
      </c>
      <c r="B197" s="58"/>
      <c r="C197" s="58"/>
      <c r="D197" s="58"/>
      <c r="E197" s="58"/>
      <c r="F197" s="58"/>
      <c r="G197" s="76">
        <v>0</v>
      </c>
      <c r="H197" s="54"/>
      <c r="I197" s="54"/>
      <c r="J197" s="54"/>
      <c r="K197" s="54"/>
      <c r="L197" s="54"/>
      <c r="O197" s="54"/>
      <c r="P197" s="54"/>
      <c r="Q197" s="54"/>
      <c r="R197" s="54"/>
      <c r="S197" s="54"/>
      <c r="T197" s="54"/>
      <c r="U197" s="54"/>
      <c r="V197" s="54"/>
    </row>
    <row r="198" spans="1:22">
      <c r="A198" s="86" t="s">
        <v>158</v>
      </c>
      <c r="B198" s="87"/>
      <c r="C198" s="87"/>
      <c r="D198" s="87"/>
      <c r="E198" s="87"/>
      <c r="F198" s="87"/>
      <c r="G198" s="88">
        <f>G195-(G196-G197)</f>
        <v>97</v>
      </c>
      <c r="H198" s="83"/>
      <c r="I198" s="83"/>
      <c r="J198" s="83"/>
      <c r="O198" s="54"/>
      <c r="P198" s="54"/>
      <c r="Q198" s="54"/>
      <c r="R198" s="54"/>
      <c r="S198" s="54"/>
      <c r="T198" s="54"/>
      <c r="U198" s="54"/>
      <c r="V198" s="54"/>
    </row>
    <row r="199" spans="1:22" ht="17" thickBot="1">
      <c r="A199" s="89" t="s">
        <v>151</v>
      </c>
      <c r="B199" s="90"/>
      <c r="C199" s="90"/>
      <c r="D199" s="90"/>
      <c r="E199" s="90"/>
      <c r="F199" s="90"/>
      <c r="G199" s="91">
        <f>G196/G195*100</f>
        <v>48.128342245989302</v>
      </c>
      <c r="H199" s="83"/>
      <c r="I199" s="83"/>
      <c r="J199" s="83"/>
      <c r="O199" s="54"/>
      <c r="P199" s="54"/>
      <c r="Q199" s="54"/>
      <c r="R199" s="54"/>
      <c r="S199" s="54"/>
      <c r="T199" s="54"/>
      <c r="U199" s="54"/>
      <c r="V199" s="54"/>
    </row>
    <row r="200" spans="1:22">
      <c r="A200" s="92"/>
      <c r="B200" s="83"/>
      <c r="C200" s="83"/>
      <c r="D200" s="83"/>
      <c r="E200" s="83"/>
      <c r="F200" s="83"/>
      <c r="G200" s="93"/>
      <c r="H200" s="83"/>
      <c r="I200" s="83"/>
      <c r="J200" s="83"/>
      <c r="O200" s="54"/>
      <c r="P200" s="54"/>
      <c r="Q200" s="54"/>
      <c r="R200" s="54"/>
      <c r="S200" s="54"/>
      <c r="T200" s="54"/>
      <c r="U200" s="54"/>
      <c r="V200" s="54"/>
    </row>
    <row r="201" spans="1:22">
      <c r="A201" s="94" t="s">
        <v>167</v>
      </c>
      <c r="B201" s="95"/>
      <c r="C201" s="93"/>
      <c r="D201" s="96"/>
      <c r="E201" s="96"/>
      <c r="F201" s="96"/>
      <c r="G201" s="97" t="s">
        <v>156</v>
      </c>
      <c r="H201" s="97" t="s">
        <v>155</v>
      </c>
      <c r="I201" s="97" t="s">
        <v>154</v>
      </c>
      <c r="J201" s="98">
        <f>SUM(G202:I202)</f>
        <v>90</v>
      </c>
      <c r="O201" s="54"/>
      <c r="P201" s="54"/>
      <c r="Q201" s="54"/>
      <c r="R201" s="54"/>
      <c r="S201" s="54"/>
      <c r="T201" s="54"/>
      <c r="U201" s="54"/>
      <c r="V201" s="54"/>
    </row>
    <row r="202" spans="1:22">
      <c r="A202" s="83"/>
      <c r="B202" s="99"/>
      <c r="C202" s="84"/>
      <c r="D202" s="84"/>
      <c r="E202" s="83"/>
      <c r="F202" s="83"/>
      <c r="G202" s="97">
        <v>32</v>
      </c>
      <c r="H202" s="97">
        <v>12</v>
      </c>
      <c r="I202" s="97">
        <v>46</v>
      </c>
      <c r="J202" s="97" t="s">
        <v>153</v>
      </c>
      <c r="O202" s="54"/>
      <c r="P202" s="54"/>
      <c r="Q202" s="54"/>
      <c r="R202" s="54"/>
      <c r="S202" s="54"/>
      <c r="T202" s="54"/>
      <c r="U202" s="54"/>
      <c r="V202" s="54"/>
    </row>
    <row r="203" spans="1:22">
      <c r="A203" s="84"/>
      <c r="B203" s="100"/>
      <c r="C203" s="83"/>
      <c r="D203" s="93"/>
      <c r="E203" s="83"/>
      <c r="F203" s="83"/>
      <c r="G203" s="101">
        <f>G202/$J201*100</f>
        <v>35.555555555555557</v>
      </c>
      <c r="H203" s="101">
        <f>H202/$J201*100</f>
        <v>13.333333333333334</v>
      </c>
      <c r="I203" s="101">
        <f>I202/$J201*100</f>
        <v>51.111111111111107</v>
      </c>
      <c r="J203" s="97" t="s">
        <v>152</v>
      </c>
      <c r="O203" s="54"/>
      <c r="P203" s="54"/>
      <c r="Q203" s="54"/>
      <c r="R203" s="54"/>
      <c r="S203" s="54"/>
      <c r="T203" s="54"/>
      <c r="U203" s="54"/>
      <c r="V203" s="54"/>
    </row>
    <row r="204" spans="1:22">
      <c r="A204" s="84"/>
      <c r="B204" s="100"/>
      <c r="C204" s="83"/>
      <c r="D204" s="93"/>
      <c r="E204" s="83"/>
      <c r="F204" s="83"/>
      <c r="G204" s="101">
        <f>G202/G195*100</f>
        <v>17.112299465240639</v>
      </c>
      <c r="H204" s="101">
        <f>H202/G195*100</f>
        <v>6.4171122994652414</v>
      </c>
      <c r="I204" s="101">
        <f>I202/G195*100</f>
        <v>24.598930481283425</v>
      </c>
      <c r="J204" s="97" t="s">
        <v>151</v>
      </c>
      <c r="O204" s="54"/>
      <c r="P204" s="54"/>
      <c r="Q204" s="54"/>
      <c r="R204" s="54"/>
      <c r="S204" s="54"/>
      <c r="T204" s="54"/>
      <c r="U204" s="54"/>
      <c r="V204" s="54"/>
    </row>
    <row r="205" spans="1:22">
      <c r="A205" s="84"/>
      <c r="B205" s="100"/>
      <c r="C205" s="83"/>
      <c r="D205" s="93"/>
      <c r="E205" s="83"/>
      <c r="F205" s="83"/>
      <c r="G205" s="102">
        <v>5.2539999999999996</v>
      </c>
      <c r="H205" s="102">
        <v>10.653</v>
      </c>
      <c r="I205" s="102">
        <v>3.7869999999999999</v>
      </c>
      <c r="J205" s="97" t="s">
        <v>150</v>
      </c>
      <c r="O205" s="54"/>
      <c r="P205" s="54"/>
      <c r="Q205" s="54"/>
      <c r="R205" s="54"/>
      <c r="S205" s="54"/>
      <c r="T205" s="54"/>
      <c r="U205" s="54"/>
      <c r="V205" s="54"/>
    </row>
    <row r="206" spans="1:22">
      <c r="A206" s="84"/>
      <c r="B206" s="100"/>
      <c r="C206" s="83"/>
      <c r="D206" s="93"/>
      <c r="E206" s="83"/>
      <c r="F206" s="83"/>
      <c r="G206" s="103">
        <f>G204/G205</f>
        <v>3.2570040855044997</v>
      </c>
      <c r="H206" s="103">
        <f>H204/H205</f>
        <v>0.60237607241765145</v>
      </c>
      <c r="I206" s="103">
        <f>I204/I205</f>
        <v>6.4956246319734419</v>
      </c>
      <c r="J206" s="97" t="s">
        <v>149</v>
      </c>
      <c r="O206" s="54"/>
      <c r="P206" s="54"/>
      <c r="Q206" s="54"/>
      <c r="R206" s="54"/>
      <c r="S206" s="54"/>
      <c r="T206" s="54"/>
      <c r="U206" s="54"/>
      <c r="V206" s="54"/>
    </row>
    <row r="207" spans="1:22">
      <c r="A207" s="83"/>
      <c r="B207" s="83"/>
      <c r="C207" s="83"/>
      <c r="D207" s="83"/>
      <c r="E207" s="83"/>
      <c r="F207" s="83"/>
      <c r="G207" s="100"/>
      <c r="H207" s="100"/>
      <c r="I207" s="100"/>
      <c r="J207" s="100"/>
      <c r="O207" s="54"/>
      <c r="P207" s="54"/>
      <c r="Q207" s="54"/>
      <c r="R207" s="54"/>
      <c r="S207" s="54"/>
      <c r="T207" s="54"/>
      <c r="U207" s="54"/>
      <c r="V207" s="54"/>
    </row>
    <row r="208" spans="1:22">
      <c r="A208" s="54"/>
      <c r="B208" s="54"/>
      <c r="C208" s="54"/>
      <c r="D208" s="54"/>
      <c r="E208" s="54"/>
      <c r="G208" s="121"/>
      <c r="H208" s="121"/>
      <c r="I208" s="121"/>
      <c r="J208" s="70"/>
      <c r="K208" s="55"/>
      <c r="O208" s="54"/>
      <c r="P208" s="54"/>
      <c r="Q208" s="54"/>
      <c r="R208" s="54"/>
      <c r="S208" s="54"/>
      <c r="T208" s="54"/>
      <c r="U208" s="54"/>
      <c r="V208" s="54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830CD-40F6-4033-B38E-AA55CB3B240B}">
  <dimension ref="A1:T216"/>
  <sheetViews>
    <sheetView workbookViewId="0">
      <selection activeCell="J4" sqref="J4"/>
    </sheetView>
  </sheetViews>
  <sheetFormatPr baseColWidth="10" defaultColWidth="10.83203125" defaultRowHeight="16"/>
  <cols>
    <col min="1" max="1" width="10.5" style="53" customWidth="1"/>
    <col min="2" max="5" width="2.5" style="53" customWidth="1"/>
    <col min="6" max="6" width="2.5" style="54" customWidth="1"/>
    <col min="7" max="7" width="7.33203125" style="53" customWidth="1"/>
    <col min="8" max="8" width="7.83203125" style="53" customWidth="1"/>
    <col min="9" max="9" width="11.33203125" style="53" bestFit="1" customWidth="1"/>
    <col min="10" max="10" width="8.33203125" style="53" bestFit="1" customWidth="1"/>
    <col min="11" max="13" width="2.33203125" style="53" bestFit="1" customWidth="1"/>
    <col min="14" max="16384" width="10.83203125" style="53"/>
  </cols>
  <sheetData>
    <row r="1" spans="1:20">
      <c r="A1" s="54"/>
      <c r="B1" s="54">
        <v>1</v>
      </c>
      <c r="C1" s="62">
        <v>2</v>
      </c>
      <c r="D1" s="62">
        <v>3</v>
      </c>
      <c r="E1" s="54">
        <v>4</v>
      </c>
      <c r="G1" s="59" t="s">
        <v>153</v>
      </c>
      <c r="H1" s="115" t="s">
        <v>165</v>
      </c>
      <c r="I1" s="59"/>
      <c r="J1" s="62"/>
      <c r="K1" s="59"/>
      <c r="L1" s="59"/>
      <c r="M1" s="59"/>
      <c r="N1" s="60"/>
      <c r="O1" s="60"/>
      <c r="P1" s="60"/>
      <c r="Q1" s="54"/>
      <c r="R1" s="54"/>
      <c r="S1" s="54"/>
      <c r="T1" s="54"/>
    </row>
    <row r="2" spans="1:20">
      <c r="A2" s="54">
        <v>1</v>
      </c>
      <c r="B2" s="79" t="s">
        <v>173</v>
      </c>
      <c r="C2" s="104" t="s">
        <v>168</v>
      </c>
      <c r="D2" s="104" t="s">
        <v>168</v>
      </c>
      <c r="E2" s="54" t="s">
        <v>178</v>
      </c>
      <c r="G2" s="59">
        <v>1</v>
      </c>
      <c r="H2" s="116" t="s">
        <v>162</v>
      </c>
      <c r="I2" s="54"/>
      <c r="J2" s="54"/>
      <c r="K2" s="54"/>
      <c r="L2" s="54"/>
      <c r="M2" s="54"/>
      <c r="N2" s="60"/>
      <c r="O2" s="60"/>
      <c r="P2" s="60"/>
      <c r="Q2" s="54"/>
      <c r="R2" s="54"/>
      <c r="S2" s="54"/>
      <c r="T2" s="54"/>
    </row>
    <row r="3" spans="1:20">
      <c r="A3" s="54">
        <f t="shared" ref="A3:A34" si="0">A2+1</f>
        <v>2</v>
      </c>
      <c r="B3" s="79" t="s">
        <v>173</v>
      </c>
      <c r="C3" s="79" t="s">
        <v>173</v>
      </c>
      <c r="D3" s="79" t="s">
        <v>173</v>
      </c>
      <c r="E3" s="79" t="s">
        <v>173</v>
      </c>
      <c r="G3" s="59">
        <v>0</v>
      </c>
      <c r="H3" s="110"/>
      <c r="I3" s="54"/>
      <c r="J3" s="54"/>
      <c r="K3" s="54"/>
      <c r="L3" s="54"/>
      <c r="M3" s="54"/>
      <c r="N3" s="60"/>
      <c r="O3" s="54"/>
      <c r="P3" s="60"/>
      <c r="Q3" s="60"/>
      <c r="R3" s="60"/>
      <c r="S3" s="60"/>
      <c r="T3" s="54"/>
    </row>
    <row r="4" spans="1:20">
      <c r="A4" s="54">
        <f t="shared" si="0"/>
        <v>3</v>
      </c>
      <c r="B4" s="79" t="s">
        <v>173</v>
      </c>
      <c r="C4" s="79" t="s">
        <v>173</v>
      </c>
      <c r="D4" s="79" t="s">
        <v>173</v>
      </c>
      <c r="E4" s="104" t="s">
        <v>168</v>
      </c>
      <c r="G4" s="59">
        <v>1</v>
      </c>
      <c r="H4" s="116" t="s">
        <v>163</v>
      </c>
      <c r="I4" s="54"/>
      <c r="J4" s="54"/>
      <c r="K4" s="54"/>
      <c r="L4" s="54"/>
      <c r="M4" s="54"/>
      <c r="N4" s="60"/>
      <c r="O4" s="54"/>
      <c r="P4" s="60"/>
      <c r="Q4" s="60"/>
      <c r="R4" s="60"/>
      <c r="S4" s="60"/>
      <c r="T4" s="54"/>
    </row>
    <row r="5" spans="1:20">
      <c r="A5" s="54">
        <f t="shared" si="0"/>
        <v>4</v>
      </c>
      <c r="B5" s="79" t="s">
        <v>173</v>
      </c>
      <c r="C5" s="104" t="s">
        <v>168</v>
      </c>
      <c r="D5" s="104" t="s">
        <v>168</v>
      </c>
      <c r="E5" s="104" t="s">
        <v>168</v>
      </c>
      <c r="G5" s="59">
        <v>1</v>
      </c>
      <c r="H5" s="116" t="s">
        <v>162</v>
      </c>
      <c r="I5" s="54"/>
      <c r="J5" s="54"/>
      <c r="K5" s="54"/>
      <c r="L5" s="54"/>
      <c r="M5" s="54"/>
      <c r="N5" s="60"/>
      <c r="O5" s="54"/>
      <c r="P5" s="60"/>
      <c r="Q5" s="60"/>
      <c r="R5" s="60"/>
      <c r="S5" s="60"/>
      <c r="T5" s="54"/>
    </row>
    <row r="6" spans="1:20">
      <c r="A6" s="54">
        <f t="shared" si="0"/>
        <v>5</v>
      </c>
      <c r="B6" s="79" t="s">
        <v>168</v>
      </c>
      <c r="C6" s="79" t="s">
        <v>173</v>
      </c>
      <c r="D6" s="79" t="s">
        <v>173</v>
      </c>
      <c r="E6" s="79" t="s">
        <v>173</v>
      </c>
      <c r="G6" s="59">
        <v>1</v>
      </c>
      <c r="H6" s="116" t="s">
        <v>162</v>
      </c>
      <c r="I6" s="54"/>
      <c r="J6" s="54"/>
      <c r="K6" s="54"/>
      <c r="L6" s="54"/>
      <c r="M6" s="54"/>
      <c r="N6" s="60"/>
      <c r="O6" s="54"/>
      <c r="P6" s="60"/>
      <c r="Q6" s="60"/>
      <c r="R6" s="54"/>
      <c r="S6" s="60"/>
      <c r="T6" s="54"/>
    </row>
    <row r="7" spans="1:20">
      <c r="A7" s="54">
        <f t="shared" si="0"/>
        <v>6</v>
      </c>
      <c r="B7" s="79" t="s">
        <v>173</v>
      </c>
      <c r="C7" s="79" t="s">
        <v>173</v>
      </c>
      <c r="D7" s="79" t="s">
        <v>173</v>
      </c>
      <c r="E7" s="79" t="s">
        <v>173</v>
      </c>
      <c r="G7" s="59">
        <v>0</v>
      </c>
      <c r="H7" s="110"/>
      <c r="I7" s="54"/>
      <c r="J7" s="54"/>
      <c r="K7" s="54"/>
      <c r="L7" s="54"/>
      <c r="M7" s="54"/>
      <c r="N7" s="60"/>
      <c r="O7" s="54"/>
      <c r="P7" s="60"/>
      <c r="Q7" s="60"/>
      <c r="R7" s="54"/>
      <c r="S7" s="54"/>
      <c r="T7" s="54"/>
    </row>
    <row r="8" spans="1:20">
      <c r="A8" s="54">
        <f t="shared" si="0"/>
        <v>7</v>
      </c>
      <c r="B8" s="79" t="s">
        <v>168</v>
      </c>
      <c r="C8" s="104" t="s">
        <v>168</v>
      </c>
      <c r="D8" s="104" t="s">
        <v>168</v>
      </c>
      <c r="E8" s="104" t="s">
        <v>168</v>
      </c>
      <c r="G8" s="59">
        <v>0</v>
      </c>
      <c r="H8" s="110"/>
      <c r="I8" s="54"/>
      <c r="J8" s="54"/>
      <c r="K8" s="54"/>
      <c r="L8" s="54"/>
      <c r="M8" s="54"/>
      <c r="N8" s="60"/>
      <c r="O8" s="54"/>
      <c r="P8" s="60"/>
      <c r="Q8" s="60"/>
      <c r="R8" s="54"/>
      <c r="S8" s="54"/>
      <c r="T8" s="54"/>
    </row>
    <row r="9" spans="1:20">
      <c r="A9" s="54">
        <f t="shared" si="0"/>
        <v>8</v>
      </c>
      <c r="B9" s="79" t="s">
        <v>168</v>
      </c>
      <c r="C9" s="104" t="s">
        <v>168</v>
      </c>
      <c r="D9" s="104" t="s">
        <v>168</v>
      </c>
      <c r="E9" s="104" t="s">
        <v>168</v>
      </c>
      <c r="G9" s="59">
        <v>0</v>
      </c>
      <c r="H9" s="110"/>
      <c r="I9" s="54"/>
      <c r="J9" s="54"/>
      <c r="K9" s="54"/>
      <c r="L9" s="54"/>
      <c r="M9" s="54"/>
      <c r="N9" s="60"/>
      <c r="O9" s="54"/>
      <c r="P9" s="60"/>
      <c r="Q9" s="60"/>
      <c r="R9" s="54"/>
      <c r="S9" s="54"/>
      <c r="T9" s="54"/>
    </row>
    <row r="10" spans="1:20">
      <c r="A10" s="54">
        <f t="shared" si="0"/>
        <v>9</v>
      </c>
      <c r="B10" s="79" t="s">
        <v>168</v>
      </c>
      <c r="C10" s="104" t="s">
        <v>168</v>
      </c>
      <c r="D10" s="104" t="s">
        <v>168</v>
      </c>
      <c r="E10" s="79" t="s">
        <v>173</v>
      </c>
      <c r="G10" s="59">
        <v>1</v>
      </c>
      <c r="H10" s="116" t="s">
        <v>163</v>
      </c>
      <c r="I10" s="54"/>
      <c r="J10" s="54"/>
      <c r="K10" s="54"/>
      <c r="L10" s="54"/>
      <c r="M10" s="54"/>
      <c r="N10" s="60"/>
      <c r="O10" s="54"/>
      <c r="P10" s="60"/>
      <c r="Q10" s="60"/>
      <c r="R10" s="54"/>
      <c r="S10" s="54"/>
      <c r="T10" s="54"/>
    </row>
    <row r="11" spans="1:20">
      <c r="A11" s="54">
        <f t="shared" si="0"/>
        <v>10</v>
      </c>
      <c r="B11" s="79" t="s">
        <v>168</v>
      </c>
      <c r="C11" s="104" t="s">
        <v>168</v>
      </c>
      <c r="D11" s="104" t="s">
        <v>168</v>
      </c>
      <c r="E11" s="104" t="s">
        <v>168</v>
      </c>
      <c r="G11" s="59">
        <v>0</v>
      </c>
      <c r="H11" s="110"/>
      <c r="I11" s="54"/>
      <c r="J11" s="54"/>
      <c r="K11" s="54"/>
      <c r="L11" s="54"/>
      <c r="M11" s="54"/>
      <c r="N11" s="60"/>
      <c r="O11" s="54"/>
      <c r="P11" s="60"/>
      <c r="Q11" s="60"/>
      <c r="R11" s="54"/>
      <c r="S11" s="54"/>
      <c r="T11" s="54"/>
    </row>
    <row r="12" spans="1:20">
      <c r="A12" s="54">
        <f t="shared" si="0"/>
        <v>11</v>
      </c>
      <c r="B12" s="79" t="s">
        <v>168</v>
      </c>
      <c r="C12" s="104" t="s">
        <v>168</v>
      </c>
      <c r="D12" s="104" t="s">
        <v>168</v>
      </c>
      <c r="E12" s="104" t="s">
        <v>168</v>
      </c>
      <c r="G12" s="59">
        <v>0</v>
      </c>
      <c r="H12" s="110"/>
      <c r="I12" s="54"/>
      <c r="J12" s="54"/>
      <c r="K12" s="54"/>
      <c r="L12" s="54"/>
      <c r="M12" s="54"/>
      <c r="N12" s="60"/>
      <c r="O12" s="54"/>
      <c r="P12" s="60"/>
      <c r="Q12" s="60"/>
      <c r="R12" s="54"/>
      <c r="S12" s="54"/>
      <c r="T12" s="54"/>
    </row>
    <row r="13" spans="1:20">
      <c r="A13" s="54">
        <f t="shared" si="0"/>
        <v>12</v>
      </c>
      <c r="B13" s="79" t="s">
        <v>173</v>
      </c>
      <c r="C13" s="79" t="s">
        <v>173</v>
      </c>
      <c r="D13" s="79" t="s">
        <v>173</v>
      </c>
      <c r="E13" s="104" t="s">
        <v>168</v>
      </c>
      <c r="G13" s="59">
        <v>1</v>
      </c>
      <c r="H13" s="116" t="s">
        <v>163</v>
      </c>
      <c r="I13" s="54"/>
      <c r="J13" s="54"/>
      <c r="K13" s="54"/>
      <c r="L13" s="54"/>
      <c r="M13" s="54"/>
      <c r="N13" s="60"/>
      <c r="O13" s="54"/>
      <c r="P13" s="60"/>
      <c r="Q13" s="54"/>
      <c r="R13" s="54"/>
      <c r="S13" s="54"/>
      <c r="T13" s="54"/>
    </row>
    <row r="14" spans="1:20">
      <c r="A14" s="54">
        <f t="shared" si="0"/>
        <v>13</v>
      </c>
      <c r="B14" s="79" t="s">
        <v>173</v>
      </c>
      <c r="C14" s="79" t="s">
        <v>173</v>
      </c>
      <c r="D14" s="79" t="s">
        <v>173</v>
      </c>
      <c r="E14" s="79" t="s">
        <v>173</v>
      </c>
      <c r="G14" s="59">
        <v>0</v>
      </c>
      <c r="H14" s="110"/>
      <c r="I14" s="54"/>
      <c r="J14" s="54"/>
      <c r="K14" s="54"/>
      <c r="L14" s="54"/>
      <c r="M14" s="54"/>
      <c r="N14" s="60"/>
      <c r="O14" s="54"/>
      <c r="P14" s="60"/>
      <c r="Q14" s="54"/>
      <c r="R14" s="54"/>
      <c r="S14" s="54"/>
      <c r="T14" s="54"/>
    </row>
    <row r="15" spans="1:20">
      <c r="A15" s="54">
        <f t="shared" si="0"/>
        <v>14</v>
      </c>
      <c r="B15" s="79" t="s">
        <v>168</v>
      </c>
      <c r="C15" s="79" t="s">
        <v>173</v>
      </c>
      <c r="D15" s="79" t="s">
        <v>173</v>
      </c>
      <c r="E15" s="79" t="s">
        <v>173</v>
      </c>
      <c r="G15" s="59">
        <v>1</v>
      </c>
      <c r="H15" s="116" t="s">
        <v>162</v>
      </c>
      <c r="I15" s="54"/>
      <c r="J15" s="54"/>
      <c r="K15" s="54"/>
      <c r="L15" s="54"/>
      <c r="M15" s="54"/>
      <c r="N15" s="60"/>
      <c r="O15" s="54"/>
      <c r="P15" s="60"/>
      <c r="Q15" s="54"/>
      <c r="R15" s="54"/>
      <c r="S15" s="54"/>
      <c r="T15" s="54"/>
    </row>
    <row r="16" spans="1:20">
      <c r="A16" s="54">
        <f t="shared" si="0"/>
        <v>15</v>
      </c>
      <c r="B16" s="79" t="s">
        <v>173</v>
      </c>
      <c r="C16" s="79" t="s">
        <v>173</v>
      </c>
      <c r="D16" s="79" t="s">
        <v>173</v>
      </c>
      <c r="E16" s="104" t="s">
        <v>168</v>
      </c>
      <c r="G16" s="59">
        <v>1</v>
      </c>
      <c r="H16" s="116" t="s">
        <v>163</v>
      </c>
      <c r="I16" s="54"/>
      <c r="J16" s="54"/>
      <c r="K16" s="54"/>
      <c r="L16" s="54"/>
      <c r="M16" s="54"/>
      <c r="N16" s="60"/>
      <c r="O16" s="54"/>
      <c r="P16" s="60"/>
      <c r="Q16" s="54"/>
      <c r="R16" s="54"/>
      <c r="S16" s="54"/>
      <c r="T16" s="54"/>
    </row>
    <row r="17" spans="1:20">
      <c r="A17" s="54">
        <f t="shared" si="0"/>
        <v>16</v>
      </c>
      <c r="B17" s="79" t="s">
        <v>168</v>
      </c>
      <c r="C17" s="104" t="s">
        <v>168</v>
      </c>
      <c r="D17" s="104" t="s">
        <v>168</v>
      </c>
      <c r="E17" s="104" t="s">
        <v>168</v>
      </c>
      <c r="G17" s="59">
        <v>0</v>
      </c>
      <c r="H17" s="110"/>
      <c r="I17" s="54"/>
      <c r="J17" s="54"/>
      <c r="K17" s="54"/>
      <c r="L17" s="54"/>
      <c r="M17" s="54"/>
      <c r="N17" s="60"/>
      <c r="O17" s="54"/>
      <c r="P17" s="60"/>
      <c r="Q17" s="54"/>
      <c r="R17" s="54"/>
      <c r="S17" s="54"/>
      <c r="T17" s="54"/>
    </row>
    <row r="18" spans="1:20">
      <c r="A18" s="54">
        <f t="shared" si="0"/>
        <v>17</v>
      </c>
      <c r="B18" s="79" t="s">
        <v>175</v>
      </c>
      <c r="C18" s="104" t="s">
        <v>175</v>
      </c>
      <c r="D18" s="104" t="s">
        <v>174</v>
      </c>
      <c r="E18" s="104" t="s">
        <v>174</v>
      </c>
      <c r="G18" s="59">
        <v>0</v>
      </c>
      <c r="H18" s="110"/>
      <c r="I18" s="54"/>
      <c r="J18" s="54"/>
      <c r="K18" s="54"/>
      <c r="L18" s="54"/>
      <c r="M18" s="54"/>
      <c r="N18" s="60"/>
      <c r="O18" s="54"/>
      <c r="P18" s="60"/>
      <c r="Q18" s="54"/>
      <c r="R18" s="54"/>
      <c r="S18" s="54"/>
      <c r="T18" s="54"/>
    </row>
    <row r="19" spans="1:20">
      <c r="A19" s="54">
        <f t="shared" si="0"/>
        <v>18</v>
      </c>
      <c r="B19" s="79" t="s">
        <v>173</v>
      </c>
      <c r="C19" s="79" t="s">
        <v>173</v>
      </c>
      <c r="D19" s="79" t="s">
        <v>173</v>
      </c>
      <c r="E19" s="79" t="s">
        <v>173</v>
      </c>
      <c r="G19" s="59">
        <v>0</v>
      </c>
      <c r="H19" s="110"/>
      <c r="I19" s="54"/>
      <c r="J19" s="54"/>
      <c r="K19" s="54"/>
      <c r="L19" s="54"/>
      <c r="M19" s="54"/>
      <c r="N19" s="60"/>
      <c r="O19" s="54"/>
      <c r="P19" s="60"/>
      <c r="Q19" s="54"/>
      <c r="R19" s="54"/>
      <c r="S19" s="54"/>
      <c r="T19" s="54"/>
    </row>
    <row r="20" spans="1:20">
      <c r="A20" s="54">
        <f t="shared" si="0"/>
        <v>19</v>
      </c>
      <c r="B20" s="79" t="s">
        <v>173</v>
      </c>
      <c r="C20" s="79" t="s">
        <v>173</v>
      </c>
      <c r="D20" s="79" t="s">
        <v>173</v>
      </c>
      <c r="E20" s="104" t="s">
        <v>174</v>
      </c>
      <c r="G20" s="59">
        <v>1</v>
      </c>
      <c r="H20" s="116" t="s">
        <v>163</v>
      </c>
      <c r="I20" s="54"/>
      <c r="J20" s="54"/>
      <c r="K20" s="54"/>
      <c r="L20" s="54"/>
      <c r="M20" s="54"/>
      <c r="N20" s="60"/>
      <c r="O20" s="54"/>
      <c r="P20" s="60"/>
      <c r="Q20" s="54"/>
      <c r="R20" s="54"/>
      <c r="S20" s="54"/>
      <c r="T20" s="54"/>
    </row>
    <row r="21" spans="1:20">
      <c r="A21" s="54">
        <f t="shared" si="0"/>
        <v>20</v>
      </c>
      <c r="B21" s="79" t="s">
        <v>175</v>
      </c>
      <c r="C21" s="104" t="s">
        <v>175</v>
      </c>
      <c r="D21" s="79" t="s">
        <v>173</v>
      </c>
      <c r="E21" s="79" t="s">
        <v>173</v>
      </c>
      <c r="G21" s="59">
        <v>1</v>
      </c>
      <c r="H21" s="116" t="s">
        <v>58</v>
      </c>
      <c r="I21" s="54"/>
      <c r="J21" s="54"/>
      <c r="K21" s="54"/>
      <c r="L21" s="54"/>
      <c r="M21" s="54"/>
      <c r="N21" s="60"/>
      <c r="O21" s="54"/>
      <c r="P21" s="60"/>
      <c r="Q21" s="54"/>
      <c r="R21" s="54"/>
      <c r="S21" s="54"/>
      <c r="T21" s="54"/>
    </row>
    <row r="22" spans="1:20">
      <c r="A22" s="54">
        <f t="shared" si="0"/>
        <v>21</v>
      </c>
      <c r="B22" s="79" t="s">
        <v>173</v>
      </c>
      <c r="C22" s="79" t="s">
        <v>173</v>
      </c>
      <c r="D22" s="79" t="s">
        <v>173</v>
      </c>
      <c r="E22" s="104" t="s">
        <v>174</v>
      </c>
      <c r="G22" s="59">
        <v>1</v>
      </c>
      <c r="H22" s="116" t="s">
        <v>163</v>
      </c>
      <c r="I22" s="54"/>
      <c r="J22" s="54"/>
      <c r="K22" s="54"/>
      <c r="L22" s="54"/>
      <c r="M22" s="54"/>
      <c r="N22" s="60"/>
      <c r="O22" s="54"/>
      <c r="P22" s="60"/>
      <c r="Q22" s="54"/>
      <c r="R22" s="54"/>
      <c r="S22" s="54"/>
      <c r="T22" s="54"/>
    </row>
    <row r="23" spans="1:20">
      <c r="A23" s="54">
        <f t="shared" si="0"/>
        <v>22</v>
      </c>
      <c r="B23" s="79" t="s">
        <v>175</v>
      </c>
      <c r="C23" s="104" t="s">
        <v>175</v>
      </c>
      <c r="D23" s="104" t="s">
        <v>174</v>
      </c>
      <c r="E23" s="104" t="s">
        <v>174</v>
      </c>
      <c r="G23" s="59">
        <v>0</v>
      </c>
      <c r="H23" s="110"/>
      <c r="I23" s="54"/>
      <c r="J23" s="54"/>
      <c r="K23" s="54"/>
      <c r="L23" s="54"/>
      <c r="M23" s="54"/>
      <c r="N23" s="60"/>
      <c r="O23" s="54"/>
      <c r="P23" s="60"/>
      <c r="Q23" s="54"/>
      <c r="R23" s="54"/>
      <c r="S23" s="54"/>
      <c r="T23" s="54"/>
    </row>
    <row r="24" spans="1:20">
      <c r="A24" s="54">
        <f t="shared" si="0"/>
        <v>23</v>
      </c>
      <c r="B24" s="79" t="s">
        <v>175</v>
      </c>
      <c r="C24" s="104" t="s">
        <v>175</v>
      </c>
      <c r="D24" s="104" t="s">
        <v>174</v>
      </c>
      <c r="E24" s="104" t="s">
        <v>174</v>
      </c>
      <c r="G24" s="59">
        <v>0</v>
      </c>
      <c r="H24" s="110"/>
      <c r="I24" s="54"/>
      <c r="J24" s="54"/>
      <c r="K24" s="54"/>
      <c r="L24" s="54"/>
      <c r="M24" s="54"/>
      <c r="N24" s="60"/>
      <c r="O24" s="54"/>
      <c r="P24" s="60"/>
      <c r="Q24" s="54"/>
      <c r="R24" s="54"/>
      <c r="S24" s="54"/>
      <c r="T24" s="54"/>
    </row>
    <row r="25" spans="1:20">
      <c r="A25" s="54">
        <f t="shared" si="0"/>
        <v>24</v>
      </c>
      <c r="B25" s="79" t="s">
        <v>175</v>
      </c>
      <c r="C25" s="104" t="s">
        <v>175</v>
      </c>
      <c r="D25" s="104" t="s">
        <v>174</v>
      </c>
      <c r="E25" s="104" t="s">
        <v>174</v>
      </c>
      <c r="G25" s="59">
        <v>0</v>
      </c>
      <c r="H25" s="110"/>
      <c r="I25" s="54"/>
      <c r="J25" s="54"/>
      <c r="K25" s="54"/>
      <c r="L25" s="54"/>
      <c r="M25" s="54"/>
      <c r="N25" s="60"/>
      <c r="O25" s="54"/>
      <c r="P25" s="60"/>
      <c r="Q25" s="54"/>
      <c r="R25" s="54"/>
      <c r="S25" s="54"/>
      <c r="T25" s="54"/>
    </row>
    <row r="26" spans="1:20">
      <c r="A26" s="54">
        <f t="shared" si="0"/>
        <v>25</v>
      </c>
      <c r="B26" s="79" t="s">
        <v>173</v>
      </c>
      <c r="C26" s="79" t="s">
        <v>173</v>
      </c>
      <c r="D26" s="79" t="s">
        <v>173</v>
      </c>
      <c r="E26" s="79" t="s">
        <v>173</v>
      </c>
      <c r="G26" s="59">
        <v>0</v>
      </c>
      <c r="H26" s="110"/>
      <c r="I26" s="54"/>
      <c r="J26" s="54"/>
      <c r="K26" s="54"/>
      <c r="L26" s="54"/>
      <c r="M26" s="54"/>
      <c r="N26" s="60"/>
      <c r="O26" s="54"/>
      <c r="P26" s="60"/>
      <c r="Q26" s="54"/>
      <c r="R26" s="54"/>
      <c r="S26" s="54"/>
      <c r="T26" s="54"/>
    </row>
    <row r="27" spans="1:20">
      <c r="A27" s="61">
        <f t="shared" si="0"/>
        <v>26</v>
      </c>
      <c r="B27" s="79" t="s">
        <v>173</v>
      </c>
      <c r="C27" s="79" t="s">
        <v>173</v>
      </c>
      <c r="D27" s="79" t="s">
        <v>173</v>
      </c>
      <c r="E27" s="79" t="s">
        <v>173</v>
      </c>
      <c r="G27" s="59">
        <v>0</v>
      </c>
      <c r="H27" s="110"/>
      <c r="I27" s="54"/>
      <c r="J27" s="54"/>
      <c r="K27" s="54"/>
      <c r="L27" s="54"/>
      <c r="M27" s="54"/>
      <c r="N27" s="60"/>
      <c r="O27" s="54"/>
      <c r="P27" s="60"/>
      <c r="Q27" s="54"/>
      <c r="R27" s="54"/>
      <c r="S27" s="54"/>
      <c r="T27" s="54"/>
    </row>
    <row r="28" spans="1:20">
      <c r="A28" s="54">
        <f t="shared" si="0"/>
        <v>27</v>
      </c>
      <c r="B28" s="79" t="s">
        <v>175</v>
      </c>
      <c r="C28" s="104" t="s">
        <v>175</v>
      </c>
      <c r="D28" s="104" t="s">
        <v>174</v>
      </c>
      <c r="E28" s="104" t="s">
        <v>174</v>
      </c>
      <c r="G28" s="59">
        <v>0</v>
      </c>
      <c r="H28" s="110"/>
      <c r="I28" s="54"/>
      <c r="J28" s="54"/>
      <c r="K28" s="54"/>
      <c r="L28" s="54"/>
      <c r="M28" s="54"/>
      <c r="N28" s="60"/>
      <c r="O28" s="54"/>
      <c r="P28" s="60"/>
      <c r="Q28" s="54"/>
      <c r="R28" s="54"/>
      <c r="S28" s="54"/>
      <c r="T28" s="54"/>
    </row>
    <row r="29" spans="1:20">
      <c r="A29" s="54">
        <f t="shared" si="0"/>
        <v>28</v>
      </c>
      <c r="B29" s="79" t="s">
        <v>173</v>
      </c>
      <c r="C29" s="104" t="s">
        <v>175</v>
      </c>
      <c r="D29" s="104" t="s">
        <v>174</v>
      </c>
      <c r="E29" s="104" t="s">
        <v>174</v>
      </c>
      <c r="G29" s="59">
        <v>1</v>
      </c>
      <c r="H29" s="116" t="s">
        <v>162</v>
      </c>
      <c r="I29" s="54"/>
      <c r="J29" s="54"/>
      <c r="K29" s="54"/>
      <c r="L29" s="54"/>
      <c r="M29" s="54"/>
      <c r="N29" s="60"/>
      <c r="O29" s="54"/>
      <c r="P29" s="60"/>
      <c r="Q29" s="54"/>
      <c r="R29" s="54"/>
      <c r="S29" s="54"/>
      <c r="T29" s="54"/>
    </row>
    <row r="30" spans="1:20">
      <c r="A30" s="54">
        <f t="shared" si="0"/>
        <v>29</v>
      </c>
      <c r="B30" s="79" t="s">
        <v>175</v>
      </c>
      <c r="C30" s="104" t="s">
        <v>175</v>
      </c>
      <c r="D30" s="104" t="s">
        <v>174</v>
      </c>
      <c r="E30" s="104" t="s">
        <v>174</v>
      </c>
      <c r="G30" s="59">
        <v>0</v>
      </c>
      <c r="H30" s="110"/>
      <c r="I30" s="54"/>
      <c r="J30" s="54"/>
      <c r="K30" s="54"/>
      <c r="L30" s="54"/>
      <c r="M30" s="54"/>
      <c r="N30" s="60"/>
      <c r="O30" s="54"/>
      <c r="P30" s="54"/>
      <c r="Q30" s="54"/>
      <c r="R30" s="54"/>
      <c r="S30" s="54"/>
      <c r="T30" s="54"/>
    </row>
    <row r="31" spans="1:20">
      <c r="A31" s="54">
        <f t="shared" si="0"/>
        <v>30</v>
      </c>
      <c r="B31" s="79" t="s">
        <v>173</v>
      </c>
      <c r="C31" s="104" t="s">
        <v>175</v>
      </c>
      <c r="D31" s="104" t="s">
        <v>174</v>
      </c>
      <c r="E31" s="104" t="s">
        <v>174</v>
      </c>
      <c r="G31" s="59">
        <v>1</v>
      </c>
      <c r="H31" s="116" t="s">
        <v>162</v>
      </c>
      <c r="I31" s="54"/>
      <c r="J31" s="54"/>
      <c r="K31" s="54"/>
      <c r="L31" s="54"/>
      <c r="M31" s="54"/>
      <c r="N31" s="60"/>
      <c r="O31" s="54"/>
      <c r="P31" s="54"/>
      <c r="Q31" s="54"/>
      <c r="R31" s="54"/>
      <c r="S31" s="54"/>
      <c r="T31" s="54"/>
    </row>
    <row r="32" spans="1:20">
      <c r="A32" s="54">
        <f t="shared" si="0"/>
        <v>31</v>
      </c>
      <c r="B32" s="79" t="s">
        <v>175</v>
      </c>
      <c r="C32" s="104" t="s">
        <v>175</v>
      </c>
      <c r="D32" s="79" t="s">
        <v>173</v>
      </c>
      <c r="E32" s="79" t="s">
        <v>173</v>
      </c>
      <c r="G32" s="59">
        <v>1</v>
      </c>
      <c r="H32" s="116" t="s">
        <v>58</v>
      </c>
      <c r="I32" s="54"/>
      <c r="J32" s="54"/>
      <c r="K32" s="54"/>
      <c r="L32" s="54"/>
      <c r="M32" s="54"/>
      <c r="N32" s="60"/>
      <c r="O32" s="54"/>
      <c r="P32" s="54"/>
      <c r="Q32" s="54"/>
      <c r="R32" s="54"/>
      <c r="S32" s="54"/>
      <c r="T32" s="54"/>
    </row>
    <row r="33" spans="1:20">
      <c r="A33" s="54">
        <f t="shared" si="0"/>
        <v>32</v>
      </c>
      <c r="B33" s="79" t="s">
        <v>175</v>
      </c>
      <c r="C33" s="79" t="s">
        <v>173</v>
      </c>
      <c r="D33" s="79" t="s">
        <v>173</v>
      </c>
      <c r="E33" s="79" t="s">
        <v>173</v>
      </c>
      <c r="G33" s="59">
        <v>1</v>
      </c>
      <c r="H33" s="116" t="s">
        <v>162</v>
      </c>
      <c r="I33" s="54"/>
      <c r="J33" s="54"/>
      <c r="K33" s="54"/>
      <c r="L33" s="54"/>
      <c r="M33" s="54"/>
      <c r="N33" s="60"/>
      <c r="O33" s="54"/>
      <c r="P33" s="54"/>
      <c r="Q33" s="54"/>
      <c r="R33" s="54"/>
      <c r="S33" s="54"/>
      <c r="T33" s="54"/>
    </row>
    <row r="34" spans="1:20">
      <c r="A34" s="61">
        <f t="shared" si="0"/>
        <v>33</v>
      </c>
      <c r="B34" s="79" t="s">
        <v>168</v>
      </c>
      <c r="C34" s="104" t="s">
        <v>168</v>
      </c>
      <c r="D34" s="104" t="s">
        <v>168</v>
      </c>
      <c r="E34" s="104" t="s">
        <v>168</v>
      </c>
      <c r="G34" s="59">
        <v>0</v>
      </c>
      <c r="H34" s="110"/>
      <c r="I34" s="54"/>
      <c r="J34" s="54"/>
      <c r="K34" s="54"/>
      <c r="L34" s="54"/>
      <c r="M34" s="54"/>
      <c r="N34" s="60"/>
      <c r="O34" s="54"/>
      <c r="P34" s="54"/>
      <c r="Q34" s="54"/>
      <c r="R34" s="54"/>
      <c r="S34" s="54"/>
      <c r="T34" s="54"/>
    </row>
    <row r="35" spans="1:20">
      <c r="A35" s="54">
        <f t="shared" ref="A35:A66" si="1">A34+1</f>
        <v>34</v>
      </c>
      <c r="B35" s="79" t="s">
        <v>173</v>
      </c>
      <c r="C35" s="79" t="s">
        <v>173</v>
      </c>
      <c r="D35" s="79" t="s">
        <v>173</v>
      </c>
      <c r="E35" s="104" t="s">
        <v>168</v>
      </c>
      <c r="G35" s="59">
        <v>1</v>
      </c>
      <c r="H35" s="116" t="s">
        <v>163</v>
      </c>
      <c r="I35" s="54"/>
      <c r="J35" s="54"/>
      <c r="K35" s="54"/>
      <c r="L35" s="54"/>
      <c r="M35" s="54"/>
      <c r="N35" s="60"/>
      <c r="O35" s="54"/>
      <c r="P35" s="54"/>
      <c r="Q35" s="54"/>
      <c r="R35" s="54"/>
      <c r="S35" s="54"/>
      <c r="T35" s="54"/>
    </row>
    <row r="36" spans="1:20">
      <c r="A36" s="54">
        <f t="shared" si="1"/>
        <v>35</v>
      </c>
      <c r="B36" s="104" t="s">
        <v>168</v>
      </c>
      <c r="C36" s="104" t="s">
        <v>168</v>
      </c>
      <c r="D36" s="104" t="s">
        <v>168</v>
      </c>
      <c r="E36" s="79" t="s">
        <v>173</v>
      </c>
      <c r="G36" s="59">
        <v>1</v>
      </c>
      <c r="H36" s="116" t="s">
        <v>163</v>
      </c>
      <c r="I36" s="54"/>
      <c r="J36" s="54"/>
      <c r="K36" s="54"/>
      <c r="L36" s="54"/>
      <c r="M36" s="54"/>
      <c r="N36" s="60"/>
      <c r="O36" s="54"/>
      <c r="P36" s="54"/>
      <c r="Q36" s="54"/>
      <c r="R36" s="54"/>
      <c r="S36" s="54"/>
      <c r="T36" s="54"/>
    </row>
    <row r="37" spans="1:20">
      <c r="A37" s="54">
        <f t="shared" si="1"/>
        <v>36</v>
      </c>
      <c r="B37" s="79" t="s">
        <v>173</v>
      </c>
      <c r="C37" s="79" t="s">
        <v>173</v>
      </c>
      <c r="D37" s="79" t="s">
        <v>173</v>
      </c>
      <c r="E37" s="104" t="s">
        <v>174</v>
      </c>
      <c r="G37" s="59">
        <v>1</v>
      </c>
      <c r="H37" s="116" t="s">
        <v>163</v>
      </c>
      <c r="I37" s="54"/>
      <c r="J37" s="54"/>
      <c r="K37" s="54"/>
      <c r="L37" s="54"/>
      <c r="M37" s="54"/>
      <c r="N37" s="60"/>
      <c r="O37" s="54"/>
      <c r="P37" s="54"/>
      <c r="Q37" s="54"/>
      <c r="R37" s="54"/>
      <c r="S37" s="54"/>
      <c r="T37" s="54"/>
    </row>
    <row r="38" spans="1:20">
      <c r="A38" s="54">
        <f t="shared" si="1"/>
        <v>37</v>
      </c>
      <c r="B38" s="104" t="s">
        <v>174</v>
      </c>
      <c r="C38" s="104" t="s">
        <v>174</v>
      </c>
      <c r="D38" s="104" t="s">
        <v>174</v>
      </c>
      <c r="E38" s="79" t="s">
        <v>173</v>
      </c>
      <c r="G38" s="59">
        <v>1</v>
      </c>
      <c r="H38" s="116" t="s">
        <v>163</v>
      </c>
      <c r="I38" s="54"/>
      <c r="J38" s="54"/>
      <c r="K38" s="54"/>
      <c r="L38" s="54"/>
      <c r="M38" s="54"/>
      <c r="N38" s="60"/>
      <c r="O38" s="54"/>
      <c r="P38" s="60"/>
      <c r="Q38" s="54"/>
      <c r="R38" s="54"/>
      <c r="S38" s="54"/>
      <c r="T38" s="54"/>
    </row>
    <row r="39" spans="1:20">
      <c r="A39" s="54">
        <f t="shared" si="1"/>
        <v>38</v>
      </c>
      <c r="B39" s="104" t="s">
        <v>174</v>
      </c>
      <c r="C39" s="104" t="s">
        <v>174</v>
      </c>
      <c r="D39" s="104" t="s">
        <v>174</v>
      </c>
      <c r="E39" s="104" t="s">
        <v>174</v>
      </c>
      <c r="G39" s="59">
        <v>0</v>
      </c>
      <c r="H39" s="110"/>
      <c r="I39" s="54"/>
      <c r="J39" s="54"/>
      <c r="K39" s="54"/>
      <c r="L39" s="54"/>
      <c r="M39" s="54"/>
      <c r="N39" s="60"/>
      <c r="O39" s="54"/>
      <c r="P39" s="60"/>
      <c r="Q39" s="54"/>
      <c r="R39" s="54"/>
      <c r="S39" s="54"/>
      <c r="T39" s="54"/>
    </row>
    <row r="40" spans="1:20">
      <c r="A40" s="54">
        <f t="shared" si="1"/>
        <v>39</v>
      </c>
      <c r="B40" s="104" t="s">
        <v>174</v>
      </c>
      <c r="C40" s="79" t="s">
        <v>173</v>
      </c>
      <c r="D40" s="79" t="s">
        <v>173</v>
      </c>
      <c r="E40" s="79" t="s">
        <v>173</v>
      </c>
      <c r="G40" s="59">
        <v>1</v>
      </c>
      <c r="H40" s="116" t="s">
        <v>162</v>
      </c>
      <c r="I40" s="54"/>
      <c r="J40" s="54"/>
      <c r="K40" s="54"/>
      <c r="L40" s="54"/>
      <c r="M40" s="54"/>
      <c r="N40" s="54"/>
      <c r="O40" s="54"/>
      <c r="P40" s="60"/>
      <c r="Q40" s="54"/>
      <c r="R40" s="54"/>
      <c r="S40" s="54"/>
      <c r="T40" s="54"/>
    </row>
    <row r="41" spans="1:20">
      <c r="A41" s="54">
        <f t="shared" si="1"/>
        <v>40</v>
      </c>
      <c r="B41" s="79" t="s">
        <v>173</v>
      </c>
      <c r="C41" s="79" t="s">
        <v>173</v>
      </c>
      <c r="D41" s="79" t="s">
        <v>173</v>
      </c>
      <c r="E41" s="79" t="s">
        <v>173</v>
      </c>
      <c r="G41" s="59">
        <v>0</v>
      </c>
      <c r="H41" s="110"/>
      <c r="I41" s="54"/>
      <c r="J41" s="54"/>
      <c r="K41" s="54"/>
      <c r="L41" s="54"/>
      <c r="M41" s="54"/>
      <c r="N41" s="54"/>
      <c r="O41" s="54"/>
      <c r="P41" s="60"/>
      <c r="Q41" s="54"/>
      <c r="R41" s="54"/>
      <c r="S41" s="54"/>
      <c r="T41" s="54"/>
    </row>
    <row r="42" spans="1:20">
      <c r="A42" s="54">
        <f t="shared" si="1"/>
        <v>41</v>
      </c>
      <c r="B42" s="104" t="s">
        <v>174</v>
      </c>
      <c r="C42" s="79" t="s">
        <v>173</v>
      </c>
      <c r="D42" s="79" t="s">
        <v>173</v>
      </c>
      <c r="E42" s="79" t="s">
        <v>173</v>
      </c>
      <c r="G42" s="59">
        <v>1</v>
      </c>
      <c r="H42" s="116" t="s">
        <v>162</v>
      </c>
      <c r="I42" s="54"/>
      <c r="J42" s="54"/>
      <c r="K42" s="54"/>
      <c r="L42" s="54"/>
      <c r="M42" s="54"/>
      <c r="N42" s="54"/>
      <c r="O42" s="54"/>
      <c r="P42" s="60"/>
      <c r="Q42" s="54"/>
      <c r="R42" s="54"/>
      <c r="S42" s="54"/>
      <c r="T42" s="54"/>
    </row>
    <row r="43" spans="1:20">
      <c r="A43" s="54">
        <f t="shared" si="1"/>
        <v>42</v>
      </c>
      <c r="B43" s="104" t="s">
        <v>174</v>
      </c>
      <c r="C43" s="104" t="s">
        <v>174</v>
      </c>
      <c r="D43" s="104" t="s">
        <v>174</v>
      </c>
      <c r="E43" s="104" t="s">
        <v>174</v>
      </c>
      <c r="G43" s="59">
        <v>0</v>
      </c>
      <c r="H43" s="110"/>
      <c r="I43" s="54"/>
      <c r="J43" s="54"/>
      <c r="K43" s="54"/>
      <c r="L43" s="54"/>
      <c r="M43" s="54"/>
      <c r="N43" s="54"/>
      <c r="O43" s="54"/>
      <c r="P43" s="60"/>
      <c r="Q43" s="54"/>
      <c r="R43" s="54"/>
      <c r="S43" s="54"/>
      <c r="T43" s="54"/>
    </row>
    <row r="44" spans="1:20">
      <c r="A44" s="54">
        <f t="shared" si="1"/>
        <v>43</v>
      </c>
      <c r="B44" s="104" t="s">
        <v>174</v>
      </c>
      <c r="C44" s="104" t="s">
        <v>174</v>
      </c>
      <c r="D44" s="104" t="s">
        <v>174</v>
      </c>
      <c r="E44" s="104" t="s">
        <v>174</v>
      </c>
      <c r="G44" s="59">
        <v>0</v>
      </c>
      <c r="H44" s="110"/>
      <c r="I44" s="54"/>
      <c r="J44" s="54"/>
      <c r="K44" s="54"/>
      <c r="L44" s="54"/>
      <c r="M44" s="54"/>
      <c r="N44" s="54"/>
      <c r="O44" s="54"/>
      <c r="P44" s="60"/>
      <c r="Q44" s="54"/>
      <c r="R44" s="54"/>
      <c r="S44" s="54"/>
      <c r="T44" s="54"/>
    </row>
    <row r="45" spans="1:20">
      <c r="A45" s="54">
        <f t="shared" si="1"/>
        <v>44</v>
      </c>
      <c r="B45" s="79" t="s">
        <v>173</v>
      </c>
      <c r="C45" s="104" t="s">
        <v>174</v>
      </c>
      <c r="D45" s="104" t="s">
        <v>174</v>
      </c>
      <c r="E45" s="104" t="s">
        <v>174</v>
      </c>
      <c r="G45" s="59">
        <v>1</v>
      </c>
      <c r="H45" s="116" t="s">
        <v>162</v>
      </c>
      <c r="I45" s="54"/>
      <c r="J45" s="54"/>
      <c r="K45" s="54"/>
      <c r="L45" s="54"/>
      <c r="M45" s="54"/>
      <c r="N45" s="54"/>
      <c r="O45" s="54"/>
      <c r="P45" s="60"/>
      <c r="Q45" s="54"/>
      <c r="R45" s="54"/>
      <c r="S45" s="54"/>
      <c r="T45" s="54"/>
    </row>
    <row r="46" spans="1:20">
      <c r="A46" s="54">
        <f t="shared" si="1"/>
        <v>45</v>
      </c>
      <c r="B46" s="104" t="s">
        <v>174</v>
      </c>
      <c r="C46" s="104" t="s">
        <v>174</v>
      </c>
      <c r="D46" s="79" t="s">
        <v>173</v>
      </c>
      <c r="E46" s="79" t="s">
        <v>173</v>
      </c>
      <c r="G46" s="59">
        <v>1</v>
      </c>
      <c r="H46" s="116" t="s">
        <v>58</v>
      </c>
      <c r="I46" s="54"/>
      <c r="J46" s="54"/>
      <c r="K46" s="54"/>
      <c r="L46" s="54"/>
      <c r="M46" s="54"/>
      <c r="N46" s="54"/>
      <c r="O46" s="54"/>
      <c r="P46" s="60"/>
      <c r="Q46" s="54"/>
      <c r="R46" s="54"/>
      <c r="S46" s="54"/>
      <c r="T46" s="54"/>
    </row>
    <row r="47" spans="1:20">
      <c r="A47" s="54">
        <f t="shared" si="1"/>
        <v>46</v>
      </c>
      <c r="B47" s="104" t="s">
        <v>174</v>
      </c>
      <c r="C47" s="79" t="s">
        <v>173</v>
      </c>
      <c r="D47" s="79" t="s">
        <v>173</v>
      </c>
      <c r="E47" s="79" t="s">
        <v>173</v>
      </c>
      <c r="G47" s="59">
        <v>1</v>
      </c>
      <c r="H47" s="116" t="s">
        <v>162</v>
      </c>
      <c r="I47" s="54"/>
      <c r="J47" s="54"/>
      <c r="K47" s="54"/>
      <c r="L47" s="54"/>
      <c r="M47" s="54"/>
      <c r="N47" s="54"/>
      <c r="O47" s="54"/>
      <c r="P47" s="60"/>
      <c r="Q47" s="54"/>
      <c r="R47" s="54"/>
      <c r="S47" s="54"/>
      <c r="T47" s="54"/>
    </row>
    <row r="48" spans="1:20">
      <c r="A48" s="54">
        <f t="shared" si="1"/>
        <v>47</v>
      </c>
      <c r="B48" s="104" t="s">
        <v>174</v>
      </c>
      <c r="C48" s="104" t="s">
        <v>174</v>
      </c>
      <c r="D48" s="104" t="s">
        <v>174</v>
      </c>
      <c r="E48" s="104" t="s">
        <v>174</v>
      </c>
      <c r="G48" s="59">
        <v>0</v>
      </c>
      <c r="H48" s="110"/>
      <c r="I48" s="54"/>
      <c r="J48" s="54"/>
      <c r="K48" s="54"/>
      <c r="L48" s="54"/>
      <c r="M48" s="54"/>
      <c r="N48" s="54"/>
      <c r="O48" s="54"/>
      <c r="P48" s="60"/>
      <c r="Q48" s="60"/>
      <c r="R48" s="60"/>
      <c r="S48" s="60"/>
      <c r="T48" s="54"/>
    </row>
    <row r="49" spans="1:20">
      <c r="A49" s="54">
        <f t="shared" si="1"/>
        <v>48</v>
      </c>
      <c r="B49" s="79" t="s">
        <v>173</v>
      </c>
      <c r="C49" s="79" t="s">
        <v>173</v>
      </c>
      <c r="D49" s="79" t="s">
        <v>173</v>
      </c>
      <c r="E49" s="79" t="s">
        <v>173</v>
      </c>
      <c r="G49" s="59">
        <v>0</v>
      </c>
      <c r="H49" s="110"/>
      <c r="I49" s="54"/>
      <c r="J49" s="54"/>
      <c r="K49" s="54"/>
      <c r="L49" s="54"/>
      <c r="M49" s="54"/>
      <c r="N49" s="54"/>
      <c r="O49" s="54"/>
      <c r="P49" s="60"/>
      <c r="Q49" s="60"/>
      <c r="R49" s="54"/>
      <c r="S49" s="60"/>
      <c r="T49" s="54"/>
    </row>
    <row r="50" spans="1:20">
      <c r="A50" s="54">
        <f t="shared" si="1"/>
        <v>49</v>
      </c>
      <c r="B50" s="79" t="s">
        <v>173</v>
      </c>
      <c r="C50" s="79" t="s">
        <v>173</v>
      </c>
      <c r="D50" s="79" t="s">
        <v>173</v>
      </c>
      <c r="E50" s="79" t="s">
        <v>173</v>
      </c>
      <c r="G50" s="59">
        <v>0</v>
      </c>
      <c r="H50" s="110"/>
      <c r="I50" s="54"/>
      <c r="J50" s="54"/>
      <c r="K50" s="54"/>
      <c r="L50" s="54"/>
      <c r="M50" s="54"/>
      <c r="N50" s="54"/>
      <c r="O50" s="54"/>
      <c r="P50" s="54"/>
      <c r="Q50" s="60"/>
      <c r="R50" s="54"/>
      <c r="S50" s="60"/>
      <c r="T50" s="54"/>
    </row>
    <row r="51" spans="1:20">
      <c r="A51" s="54">
        <f t="shared" si="1"/>
        <v>50</v>
      </c>
      <c r="B51" s="79" t="s">
        <v>173</v>
      </c>
      <c r="C51" s="79" t="s">
        <v>173</v>
      </c>
      <c r="D51" s="79" t="s">
        <v>173</v>
      </c>
      <c r="E51" s="79" t="s">
        <v>173</v>
      </c>
      <c r="G51" s="59">
        <v>0</v>
      </c>
      <c r="H51" s="110"/>
      <c r="I51" s="54"/>
      <c r="J51" s="54"/>
      <c r="K51" s="54"/>
      <c r="L51" s="54"/>
      <c r="M51" s="54"/>
      <c r="N51" s="54"/>
      <c r="O51" s="54"/>
      <c r="P51" s="54"/>
      <c r="Q51" s="60"/>
      <c r="R51" s="54"/>
      <c r="S51" s="60"/>
      <c r="T51" s="54"/>
    </row>
    <row r="52" spans="1:20">
      <c r="A52" s="54">
        <f t="shared" si="1"/>
        <v>51</v>
      </c>
      <c r="B52" s="79" t="s">
        <v>173</v>
      </c>
      <c r="C52" s="79" t="s">
        <v>173</v>
      </c>
      <c r="D52" s="79" t="s">
        <v>173</v>
      </c>
      <c r="E52" s="79" t="s">
        <v>173</v>
      </c>
      <c r="G52" s="59">
        <v>0</v>
      </c>
      <c r="H52" s="110"/>
      <c r="I52" s="54"/>
      <c r="J52" s="54"/>
      <c r="K52" s="54"/>
      <c r="L52" s="54"/>
      <c r="M52" s="54"/>
      <c r="N52" s="54"/>
      <c r="O52" s="54"/>
      <c r="P52" s="54"/>
      <c r="Q52" s="60"/>
      <c r="R52" s="54"/>
      <c r="S52" s="60"/>
      <c r="T52" s="54"/>
    </row>
    <row r="53" spans="1:20">
      <c r="A53" s="54">
        <f t="shared" si="1"/>
        <v>52</v>
      </c>
      <c r="B53" s="79" t="s">
        <v>173</v>
      </c>
      <c r="C53" s="104" t="s">
        <v>174</v>
      </c>
      <c r="D53" s="104" t="s">
        <v>174</v>
      </c>
      <c r="E53" s="104" t="s">
        <v>174</v>
      </c>
      <c r="G53" s="59">
        <v>1</v>
      </c>
      <c r="H53" s="116" t="s">
        <v>162</v>
      </c>
      <c r="I53" s="54"/>
      <c r="J53" s="54"/>
      <c r="K53" s="54"/>
      <c r="L53" s="54"/>
      <c r="M53" s="54"/>
      <c r="N53" s="54"/>
      <c r="O53" s="54"/>
      <c r="P53" s="54"/>
      <c r="Q53" s="60"/>
      <c r="R53" s="54"/>
      <c r="S53" s="54"/>
      <c r="T53" s="54"/>
    </row>
    <row r="54" spans="1:20">
      <c r="A54" s="54">
        <f t="shared" si="1"/>
        <v>53</v>
      </c>
      <c r="B54" s="104" t="s">
        <v>174</v>
      </c>
      <c r="C54" s="79" t="s">
        <v>173</v>
      </c>
      <c r="D54" s="79" t="s">
        <v>173</v>
      </c>
      <c r="E54" s="79" t="s">
        <v>173</v>
      </c>
      <c r="G54" s="59">
        <v>1</v>
      </c>
      <c r="H54" s="116" t="s">
        <v>162</v>
      </c>
      <c r="I54" s="54"/>
      <c r="J54" s="54"/>
      <c r="K54" s="54"/>
      <c r="L54" s="54"/>
      <c r="M54" s="54"/>
      <c r="N54" s="54"/>
      <c r="O54" s="54"/>
      <c r="P54" s="54"/>
      <c r="Q54" s="60"/>
      <c r="R54" s="54"/>
      <c r="S54" s="54"/>
      <c r="T54" s="54"/>
    </row>
    <row r="55" spans="1:20">
      <c r="A55" s="54">
        <f t="shared" si="1"/>
        <v>54</v>
      </c>
      <c r="B55" s="104" t="s">
        <v>174</v>
      </c>
      <c r="C55" s="79" t="s">
        <v>173</v>
      </c>
      <c r="D55" s="79" t="s">
        <v>173</v>
      </c>
      <c r="E55" s="79" t="s">
        <v>173</v>
      </c>
      <c r="G55" s="59">
        <v>1</v>
      </c>
      <c r="H55" s="116" t="s">
        <v>162</v>
      </c>
      <c r="I55" s="54"/>
      <c r="J55" s="54"/>
      <c r="K55" s="54"/>
      <c r="L55" s="54"/>
      <c r="M55" s="54"/>
      <c r="N55" s="54"/>
      <c r="O55" s="54"/>
      <c r="P55" s="54"/>
      <c r="Q55" s="60"/>
      <c r="R55" s="54"/>
      <c r="S55" s="54"/>
      <c r="T55" s="54"/>
    </row>
    <row r="56" spans="1:20">
      <c r="A56" s="54">
        <f t="shared" si="1"/>
        <v>55</v>
      </c>
      <c r="B56" s="104" t="s">
        <v>174</v>
      </c>
      <c r="C56" s="104" t="s">
        <v>174</v>
      </c>
      <c r="D56" s="104" t="s">
        <v>174</v>
      </c>
      <c r="E56" s="79" t="s">
        <v>173</v>
      </c>
      <c r="G56" s="59">
        <v>1</v>
      </c>
      <c r="H56" s="116" t="s">
        <v>163</v>
      </c>
      <c r="I56" s="54"/>
      <c r="J56" s="54"/>
      <c r="K56" s="54"/>
      <c r="L56" s="54"/>
      <c r="M56" s="54"/>
      <c r="N56" s="54"/>
      <c r="O56" s="54"/>
      <c r="P56" s="54"/>
      <c r="Q56" s="60"/>
      <c r="R56" s="54"/>
      <c r="S56" s="54"/>
      <c r="T56" s="54"/>
    </row>
    <row r="57" spans="1:20">
      <c r="A57" s="54">
        <f t="shared" si="1"/>
        <v>56</v>
      </c>
      <c r="B57" s="79" t="s">
        <v>173</v>
      </c>
      <c r="C57" s="79" t="s">
        <v>173</v>
      </c>
      <c r="D57" s="79" t="s">
        <v>173</v>
      </c>
      <c r="E57" s="79" t="s">
        <v>173</v>
      </c>
      <c r="G57" s="59">
        <v>0</v>
      </c>
      <c r="H57" s="110"/>
      <c r="I57" s="54"/>
      <c r="J57" s="54"/>
      <c r="K57" s="54"/>
      <c r="L57" s="54"/>
      <c r="M57" s="54"/>
      <c r="N57" s="54"/>
      <c r="O57" s="54"/>
      <c r="P57" s="54"/>
      <c r="Q57" s="60"/>
      <c r="R57" s="54"/>
      <c r="S57" s="54"/>
      <c r="T57" s="54"/>
    </row>
    <row r="58" spans="1:20">
      <c r="A58" s="61">
        <f t="shared" si="1"/>
        <v>57</v>
      </c>
      <c r="B58" s="79" t="s">
        <v>173</v>
      </c>
      <c r="C58" s="104" t="s">
        <v>174</v>
      </c>
      <c r="D58" s="104" t="s">
        <v>174</v>
      </c>
      <c r="E58" s="104" t="s">
        <v>174</v>
      </c>
      <c r="G58" s="59">
        <v>1</v>
      </c>
      <c r="H58" s="116" t="s">
        <v>162</v>
      </c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</row>
    <row r="59" spans="1:20">
      <c r="A59" s="54">
        <f t="shared" si="1"/>
        <v>58</v>
      </c>
      <c r="B59" s="104" t="s">
        <v>174</v>
      </c>
      <c r="C59" s="104" t="s">
        <v>174</v>
      </c>
      <c r="D59" s="104" t="s">
        <v>174</v>
      </c>
      <c r="E59" s="104" t="s">
        <v>174</v>
      </c>
      <c r="G59" s="59">
        <v>0</v>
      </c>
      <c r="H59" s="110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</row>
    <row r="60" spans="1:20">
      <c r="A60" s="54">
        <f t="shared" si="1"/>
        <v>59</v>
      </c>
      <c r="B60" s="104" t="s">
        <v>174</v>
      </c>
      <c r="C60" s="104" t="s">
        <v>174</v>
      </c>
      <c r="D60" s="104" t="s">
        <v>174</v>
      </c>
      <c r="E60" s="104" t="s">
        <v>174</v>
      </c>
      <c r="G60" s="59">
        <v>0</v>
      </c>
      <c r="H60" s="110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</row>
    <row r="61" spans="1:20">
      <c r="A61" s="54">
        <f t="shared" si="1"/>
        <v>60</v>
      </c>
      <c r="B61" s="79" t="s">
        <v>173</v>
      </c>
      <c r="C61" s="79" t="s">
        <v>173</v>
      </c>
      <c r="D61" s="79" t="s">
        <v>173</v>
      </c>
      <c r="E61" s="79" t="s">
        <v>173</v>
      </c>
      <c r="G61" s="59">
        <v>0</v>
      </c>
      <c r="H61" s="110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</row>
    <row r="62" spans="1:20">
      <c r="A62" s="54">
        <f t="shared" si="1"/>
        <v>61</v>
      </c>
      <c r="B62" s="79" t="s">
        <v>173</v>
      </c>
      <c r="C62" s="79" t="s">
        <v>173</v>
      </c>
      <c r="D62" s="79" t="s">
        <v>173</v>
      </c>
      <c r="E62" s="79" t="s">
        <v>173</v>
      </c>
      <c r="G62" s="59">
        <v>0</v>
      </c>
      <c r="H62" s="110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</row>
    <row r="63" spans="1:20">
      <c r="A63" s="61">
        <f t="shared" si="1"/>
        <v>62</v>
      </c>
      <c r="B63" s="104" t="s">
        <v>174</v>
      </c>
      <c r="C63" s="104" t="s">
        <v>174</v>
      </c>
      <c r="D63" s="104" t="s">
        <v>174</v>
      </c>
      <c r="E63" s="104" t="s">
        <v>174</v>
      </c>
      <c r="G63" s="59">
        <v>0</v>
      </c>
      <c r="H63" s="110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</row>
    <row r="64" spans="1:20">
      <c r="A64" s="54">
        <f t="shared" si="1"/>
        <v>63</v>
      </c>
      <c r="B64" s="79" t="s">
        <v>173</v>
      </c>
      <c r="C64" s="79" t="s">
        <v>173</v>
      </c>
      <c r="D64" s="79" t="s">
        <v>173</v>
      </c>
      <c r="E64" s="104" t="s">
        <v>174</v>
      </c>
      <c r="G64" s="59">
        <v>1</v>
      </c>
      <c r="H64" s="116" t="s">
        <v>163</v>
      </c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</row>
    <row r="65" spans="1:20">
      <c r="A65" s="54">
        <f t="shared" si="1"/>
        <v>64</v>
      </c>
      <c r="B65" s="79" t="s">
        <v>173</v>
      </c>
      <c r="C65" s="79" t="s">
        <v>173</v>
      </c>
      <c r="D65" s="79" t="s">
        <v>173</v>
      </c>
      <c r="E65" s="79" t="s">
        <v>173</v>
      </c>
      <c r="G65" s="59">
        <v>0</v>
      </c>
      <c r="H65" s="110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54"/>
    </row>
    <row r="66" spans="1:20">
      <c r="A66" s="54">
        <f t="shared" si="1"/>
        <v>65</v>
      </c>
      <c r="B66" s="79" t="s">
        <v>173</v>
      </c>
      <c r="C66" s="79" t="s">
        <v>173</v>
      </c>
      <c r="D66" s="79" t="s">
        <v>173</v>
      </c>
      <c r="E66" s="104" t="s">
        <v>174</v>
      </c>
      <c r="G66" s="59">
        <v>1</v>
      </c>
      <c r="H66" s="116" t="s">
        <v>163</v>
      </c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54"/>
    </row>
    <row r="67" spans="1:20">
      <c r="A67" s="54">
        <f t="shared" ref="A67:A98" si="2">A66+1</f>
        <v>66</v>
      </c>
      <c r="B67" s="104" t="s">
        <v>174</v>
      </c>
      <c r="C67" s="104" t="s">
        <v>174</v>
      </c>
      <c r="D67" s="104" t="s">
        <v>174</v>
      </c>
      <c r="E67" s="104" t="s">
        <v>174</v>
      </c>
      <c r="G67" s="59">
        <v>0</v>
      </c>
      <c r="H67" s="110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54"/>
    </row>
    <row r="68" spans="1:20">
      <c r="A68" s="54">
        <f t="shared" si="2"/>
        <v>67</v>
      </c>
      <c r="B68" s="104" t="s">
        <v>174</v>
      </c>
      <c r="C68" s="79" t="s">
        <v>173</v>
      </c>
      <c r="D68" s="79" t="s">
        <v>173</v>
      </c>
      <c r="E68" s="79" t="s">
        <v>173</v>
      </c>
      <c r="G68" s="59">
        <v>1</v>
      </c>
      <c r="H68" s="116" t="s">
        <v>162</v>
      </c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</row>
    <row r="69" spans="1:20">
      <c r="A69" s="54">
        <f t="shared" si="2"/>
        <v>68</v>
      </c>
      <c r="B69" s="104" t="s">
        <v>174</v>
      </c>
      <c r="C69" s="104" t="s">
        <v>174</v>
      </c>
      <c r="D69" s="104" t="s">
        <v>174</v>
      </c>
      <c r="E69" s="79" t="s">
        <v>173</v>
      </c>
      <c r="G69" s="59">
        <v>1</v>
      </c>
      <c r="H69" s="116" t="s">
        <v>163</v>
      </c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</row>
    <row r="70" spans="1:20">
      <c r="A70" s="54">
        <f t="shared" si="2"/>
        <v>69</v>
      </c>
      <c r="B70" s="104" t="s">
        <v>174</v>
      </c>
      <c r="C70" s="104" t="s">
        <v>174</v>
      </c>
      <c r="D70" s="104" t="s">
        <v>174</v>
      </c>
      <c r="E70" s="104" t="s">
        <v>174</v>
      </c>
      <c r="G70" s="59">
        <v>0</v>
      </c>
      <c r="H70" s="110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</row>
    <row r="71" spans="1:20">
      <c r="A71" s="54">
        <f t="shared" si="2"/>
        <v>70</v>
      </c>
      <c r="B71" s="79" t="s">
        <v>173</v>
      </c>
      <c r="C71" s="79" t="s">
        <v>173</v>
      </c>
      <c r="D71" s="79" t="s">
        <v>173</v>
      </c>
      <c r="E71" s="79" t="s">
        <v>173</v>
      </c>
      <c r="G71" s="59">
        <v>0</v>
      </c>
      <c r="H71" s="110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</row>
    <row r="72" spans="1:20">
      <c r="A72" s="54">
        <f t="shared" si="2"/>
        <v>71</v>
      </c>
      <c r="B72" s="79" t="s">
        <v>173</v>
      </c>
      <c r="C72" s="79" t="s">
        <v>173</v>
      </c>
      <c r="D72" s="79" t="s">
        <v>173</v>
      </c>
      <c r="E72" s="79" t="s">
        <v>173</v>
      </c>
      <c r="G72" s="59">
        <v>0</v>
      </c>
      <c r="H72" s="110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54"/>
    </row>
    <row r="73" spans="1:20">
      <c r="A73" s="54">
        <f t="shared" si="2"/>
        <v>72</v>
      </c>
      <c r="B73" s="104" t="s">
        <v>174</v>
      </c>
      <c r="C73" s="79" t="s">
        <v>173</v>
      </c>
      <c r="D73" s="79" t="s">
        <v>173</v>
      </c>
      <c r="E73" s="79" t="s">
        <v>173</v>
      </c>
      <c r="G73" s="59">
        <v>1</v>
      </c>
      <c r="H73" s="116" t="s">
        <v>162</v>
      </c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54"/>
    </row>
    <row r="74" spans="1:20">
      <c r="A74" s="54">
        <f t="shared" si="2"/>
        <v>73</v>
      </c>
      <c r="B74" s="79" t="s">
        <v>173</v>
      </c>
      <c r="C74" s="79" t="s">
        <v>173</v>
      </c>
      <c r="D74" s="104" t="s">
        <v>174</v>
      </c>
      <c r="E74" s="104" t="s">
        <v>174</v>
      </c>
      <c r="G74" s="59">
        <v>1</v>
      </c>
      <c r="H74" s="116" t="s">
        <v>58</v>
      </c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54"/>
    </row>
    <row r="75" spans="1:20">
      <c r="A75" s="54">
        <f t="shared" si="2"/>
        <v>74</v>
      </c>
      <c r="B75" s="104" t="s">
        <v>174</v>
      </c>
      <c r="C75" s="104" t="s">
        <v>174</v>
      </c>
      <c r="D75" s="104" t="s">
        <v>174</v>
      </c>
      <c r="E75" s="104" t="s">
        <v>174</v>
      </c>
      <c r="G75" s="59">
        <v>0</v>
      </c>
      <c r="H75" s="110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54"/>
    </row>
    <row r="76" spans="1:20">
      <c r="A76" s="54">
        <f t="shared" si="2"/>
        <v>75</v>
      </c>
      <c r="B76" s="104" t="s">
        <v>174</v>
      </c>
      <c r="C76" s="79" t="s">
        <v>173</v>
      </c>
      <c r="D76" s="79" t="s">
        <v>173</v>
      </c>
      <c r="E76" s="79" t="s">
        <v>173</v>
      </c>
      <c r="G76" s="59">
        <v>1</v>
      </c>
      <c r="H76" s="116" t="s">
        <v>162</v>
      </c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</row>
    <row r="77" spans="1:20">
      <c r="A77" s="54">
        <f t="shared" si="2"/>
        <v>76</v>
      </c>
      <c r="B77" s="104" t="s">
        <v>174</v>
      </c>
      <c r="C77" s="79" t="s">
        <v>173</v>
      </c>
      <c r="D77" s="79" t="s">
        <v>173</v>
      </c>
      <c r="E77" s="79" t="s">
        <v>173</v>
      </c>
      <c r="G77" s="59">
        <v>1</v>
      </c>
      <c r="H77" s="116" t="s">
        <v>162</v>
      </c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</row>
    <row r="78" spans="1:20">
      <c r="A78" s="54">
        <f t="shared" si="2"/>
        <v>77</v>
      </c>
      <c r="B78" s="104" t="s">
        <v>174</v>
      </c>
      <c r="C78" s="79" t="s">
        <v>173</v>
      </c>
      <c r="D78" s="79" t="s">
        <v>173</v>
      </c>
      <c r="E78" s="79" t="s">
        <v>173</v>
      </c>
      <c r="G78" s="59">
        <v>1</v>
      </c>
      <c r="H78" s="116" t="s">
        <v>162</v>
      </c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54"/>
    </row>
    <row r="79" spans="1:20">
      <c r="A79" s="54">
        <f t="shared" si="2"/>
        <v>78</v>
      </c>
      <c r="B79" s="79" t="s">
        <v>173</v>
      </c>
      <c r="C79" s="79" t="s">
        <v>173</v>
      </c>
      <c r="D79" s="79" t="s">
        <v>173</v>
      </c>
      <c r="E79" s="79" t="s">
        <v>173</v>
      </c>
      <c r="G79" s="59">
        <v>0</v>
      </c>
      <c r="H79" s="110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54"/>
    </row>
    <row r="80" spans="1:20">
      <c r="A80" s="54">
        <f t="shared" si="2"/>
        <v>79</v>
      </c>
      <c r="B80" s="104" t="s">
        <v>174</v>
      </c>
      <c r="C80" s="79" t="s">
        <v>173</v>
      </c>
      <c r="D80" s="79" t="s">
        <v>173</v>
      </c>
      <c r="E80" s="79" t="s">
        <v>173</v>
      </c>
      <c r="G80" s="59">
        <v>1</v>
      </c>
      <c r="H80" s="116" t="s">
        <v>162</v>
      </c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54"/>
    </row>
    <row r="81" spans="1:20">
      <c r="A81" s="54">
        <f t="shared" si="2"/>
        <v>80</v>
      </c>
      <c r="B81" s="104" t="s">
        <v>174</v>
      </c>
      <c r="C81" s="104" t="s">
        <v>174</v>
      </c>
      <c r="D81" s="104" t="s">
        <v>174</v>
      </c>
      <c r="E81" s="104" t="s">
        <v>174</v>
      </c>
      <c r="G81" s="59">
        <v>0</v>
      </c>
      <c r="H81" s="110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54"/>
    </row>
    <row r="82" spans="1:20">
      <c r="A82" s="62">
        <f t="shared" si="2"/>
        <v>81</v>
      </c>
      <c r="B82" s="79" t="s">
        <v>173</v>
      </c>
      <c r="C82" s="79" t="s">
        <v>173</v>
      </c>
      <c r="D82" s="79" t="s">
        <v>173</v>
      </c>
      <c r="E82" s="79" t="s">
        <v>173</v>
      </c>
      <c r="G82" s="59">
        <v>0</v>
      </c>
      <c r="H82" s="110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</row>
    <row r="83" spans="1:20">
      <c r="A83" s="62">
        <f t="shared" si="2"/>
        <v>82</v>
      </c>
      <c r="B83" s="79" t="s">
        <v>173</v>
      </c>
      <c r="C83" s="79" t="s">
        <v>173</v>
      </c>
      <c r="D83" s="79" t="s">
        <v>173</v>
      </c>
      <c r="E83" s="104" t="s">
        <v>174</v>
      </c>
      <c r="G83" s="59">
        <v>1</v>
      </c>
      <c r="H83" s="116" t="s">
        <v>163</v>
      </c>
      <c r="I83" s="54"/>
      <c r="J83" s="54"/>
      <c r="K83" s="54"/>
      <c r="L83" s="54"/>
      <c r="M83" s="54"/>
      <c r="N83" s="54"/>
      <c r="O83" s="54"/>
      <c r="P83" s="60"/>
      <c r="Q83" s="60"/>
      <c r="R83" s="60"/>
      <c r="S83" s="60"/>
      <c r="T83" s="54"/>
    </row>
    <row r="84" spans="1:20">
      <c r="A84" s="62">
        <f t="shared" si="2"/>
        <v>83</v>
      </c>
      <c r="B84" s="104" t="s">
        <v>174</v>
      </c>
      <c r="C84" s="104" t="s">
        <v>174</v>
      </c>
      <c r="D84" s="79" t="s">
        <v>173</v>
      </c>
      <c r="E84" s="79" t="s">
        <v>173</v>
      </c>
      <c r="G84" s="59">
        <v>1</v>
      </c>
      <c r="H84" s="116" t="s">
        <v>58</v>
      </c>
      <c r="I84" s="54"/>
      <c r="J84" s="54"/>
      <c r="K84" s="54"/>
      <c r="L84" s="54"/>
      <c r="M84" s="54"/>
      <c r="N84" s="54"/>
      <c r="O84" s="54"/>
      <c r="P84" s="60"/>
      <c r="Q84" s="60"/>
      <c r="R84" s="54"/>
      <c r="S84" s="60"/>
      <c r="T84" s="54"/>
    </row>
    <row r="85" spans="1:20">
      <c r="A85" s="62">
        <f t="shared" si="2"/>
        <v>84</v>
      </c>
      <c r="B85" s="104" t="s">
        <v>174</v>
      </c>
      <c r="C85" s="104" t="s">
        <v>174</v>
      </c>
      <c r="D85" s="104" t="s">
        <v>174</v>
      </c>
      <c r="E85" s="104" t="s">
        <v>174</v>
      </c>
      <c r="G85" s="59">
        <v>0</v>
      </c>
      <c r="H85" s="110"/>
      <c r="I85" s="54"/>
      <c r="J85" s="54"/>
      <c r="K85" s="54"/>
      <c r="L85" s="54"/>
      <c r="M85" s="54"/>
      <c r="N85" s="54"/>
      <c r="O85" s="54"/>
      <c r="P85" s="60"/>
      <c r="Q85" s="60"/>
      <c r="R85" s="54"/>
      <c r="S85" s="60"/>
      <c r="T85" s="54"/>
    </row>
    <row r="86" spans="1:20">
      <c r="A86" s="63">
        <f t="shared" si="2"/>
        <v>85</v>
      </c>
      <c r="B86" s="104" t="s">
        <v>174</v>
      </c>
      <c r="C86" s="104" t="s">
        <v>174</v>
      </c>
      <c r="D86" s="104" t="s">
        <v>174</v>
      </c>
      <c r="E86" s="104" t="s">
        <v>174</v>
      </c>
      <c r="G86" s="59">
        <v>0</v>
      </c>
      <c r="H86" s="110"/>
      <c r="I86" s="54"/>
      <c r="J86" s="54"/>
      <c r="K86" s="54"/>
      <c r="L86" s="54"/>
      <c r="M86" s="54"/>
      <c r="N86" s="54"/>
      <c r="O86" s="54"/>
      <c r="P86" s="60"/>
      <c r="Q86" s="60"/>
      <c r="R86" s="54"/>
      <c r="S86" s="60"/>
      <c r="T86" s="54"/>
    </row>
    <row r="87" spans="1:20">
      <c r="A87" s="63">
        <f t="shared" si="2"/>
        <v>86</v>
      </c>
      <c r="B87" s="79" t="s">
        <v>173</v>
      </c>
      <c r="C87" s="79" t="s">
        <v>173</v>
      </c>
      <c r="D87" s="79" t="s">
        <v>173</v>
      </c>
      <c r="E87" s="79" t="s">
        <v>173</v>
      </c>
      <c r="G87" s="59">
        <v>0</v>
      </c>
      <c r="H87" s="110"/>
      <c r="I87" s="54"/>
      <c r="J87" s="54"/>
      <c r="K87" s="54"/>
      <c r="L87" s="54"/>
      <c r="M87" s="54"/>
      <c r="N87" s="54"/>
      <c r="O87" s="54"/>
      <c r="P87" s="60"/>
      <c r="Q87" s="60"/>
      <c r="R87" s="54"/>
      <c r="S87" s="60"/>
      <c r="T87" s="54"/>
    </row>
    <row r="88" spans="1:20">
      <c r="A88" s="62">
        <f t="shared" si="2"/>
        <v>87</v>
      </c>
      <c r="B88" s="104" t="s">
        <v>174</v>
      </c>
      <c r="C88" s="104" t="s">
        <v>174</v>
      </c>
      <c r="D88" s="104" t="s">
        <v>174</v>
      </c>
      <c r="E88" s="79" t="s">
        <v>173</v>
      </c>
      <c r="G88" s="59">
        <v>1</v>
      </c>
      <c r="H88" s="116" t="s">
        <v>163</v>
      </c>
      <c r="I88" s="54"/>
      <c r="J88" s="54"/>
      <c r="K88" s="54"/>
      <c r="L88" s="54"/>
      <c r="M88" s="54"/>
      <c r="N88" s="54"/>
      <c r="O88" s="54"/>
      <c r="P88" s="60"/>
      <c r="Q88" s="60"/>
      <c r="R88" s="54"/>
      <c r="S88" s="60"/>
      <c r="T88" s="54"/>
    </row>
    <row r="89" spans="1:20">
      <c r="A89" s="62">
        <f t="shared" si="2"/>
        <v>88</v>
      </c>
      <c r="B89" s="79" t="s">
        <v>173</v>
      </c>
      <c r="C89" s="104" t="s">
        <v>174</v>
      </c>
      <c r="D89" s="104" t="s">
        <v>174</v>
      </c>
      <c r="E89" s="104" t="s">
        <v>174</v>
      </c>
      <c r="G89" s="59">
        <v>1</v>
      </c>
      <c r="H89" s="116" t="s">
        <v>162</v>
      </c>
      <c r="I89" s="54"/>
      <c r="J89" s="54"/>
      <c r="K89" s="54"/>
      <c r="L89" s="54"/>
      <c r="M89" s="54"/>
      <c r="N89" s="54"/>
      <c r="O89" s="54"/>
      <c r="P89" s="60"/>
      <c r="Q89" s="60"/>
      <c r="R89" s="54"/>
      <c r="S89" s="60"/>
      <c r="T89" s="54"/>
    </row>
    <row r="90" spans="1:20">
      <c r="A90" s="62">
        <f t="shared" si="2"/>
        <v>89</v>
      </c>
      <c r="B90" s="79" t="s">
        <v>173</v>
      </c>
      <c r="C90" s="79" t="s">
        <v>173</v>
      </c>
      <c r="D90" s="79" t="s">
        <v>173</v>
      </c>
      <c r="E90" s="79" t="s">
        <v>173</v>
      </c>
      <c r="G90" s="59">
        <v>0</v>
      </c>
      <c r="H90" s="110"/>
      <c r="I90" s="54"/>
      <c r="J90" s="54"/>
      <c r="K90" s="54"/>
      <c r="L90" s="54"/>
      <c r="M90" s="54"/>
      <c r="N90" s="54"/>
      <c r="O90" s="54"/>
      <c r="P90" s="60"/>
      <c r="Q90" s="60"/>
      <c r="R90" s="54"/>
      <c r="S90" s="60"/>
      <c r="T90" s="54"/>
    </row>
    <row r="91" spans="1:20">
      <c r="A91" s="62">
        <f t="shared" si="2"/>
        <v>90</v>
      </c>
      <c r="B91" s="104" t="s">
        <v>174</v>
      </c>
      <c r="C91" s="104" t="s">
        <v>174</v>
      </c>
      <c r="D91" s="104" t="s">
        <v>174</v>
      </c>
      <c r="E91" s="104" t="s">
        <v>174</v>
      </c>
      <c r="G91" s="59">
        <v>0</v>
      </c>
      <c r="H91" s="110"/>
      <c r="I91" s="54"/>
      <c r="J91" s="54"/>
      <c r="K91" s="54"/>
      <c r="L91" s="54"/>
      <c r="M91" s="54"/>
      <c r="N91" s="54"/>
      <c r="O91" s="54"/>
      <c r="P91" s="60"/>
      <c r="Q91" s="60"/>
      <c r="R91" s="54"/>
      <c r="S91" s="60"/>
      <c r="T91" s="54"/>
    </row>
    <row r="92" spans="1:20">
      <c r="A92" s="62">
        <f t="shared" si="2"/>
        <v>91</v>
      </c>
      <c r="B92" s="104" t="s">
        <v>174</v>
      </c>
      <c r="C92" s="79" t="s">
        <v>173</v>
      </c>
      <c r="D92" s="79" t="s">
        <v>173</v>
      </c>
      <c r="E92" s="79" t="s">
        <v>173</v>
      </c>
      <c r="G92" s="59">
        <v>1</v>
      </c>
      <c r="H92" s="116" t="s">
        <v>162</v>
      </c>
      <c r="I92" s="54"/>
      <c r="J92" s="54"/>
      <c r="K92" s="54"/>
      <c r="L92" s="54"/>
      <c r="M92" s="54"/>
      <c r="N92" s="54"/>
      <c r="O92" s="54"/>
      <c r="P92" s="60"/>
      <c r="Q92" s="60"/>
      <c r="R92" s="54"/>
      <c r="S92" s="60"/>
      <c r="T92" s="54"/>
    </row>
    <row r="93" spans="1:20">
      <c r="A93" s="62">
        <f t="shared" si="2"/>
        <v>92</v>
      </c>
      <c r="B93" s="79" t="s">
        <v>173</v>
      </c>
      <c r="C93" s="79" t="s">
        <v>173</v>
      </c>
      <c r="D93" s="79" t="s">
        <v>173</v>
      </c>
      <c r="E93" s="79" t="s">
        <v>173</v>
      </c>
      <c r="G93" s="59">
        <v>0</v>
      </c>
      <c r="H93" s="110"/>
      <c r="I93" s="54"/>
      <c r="J93" s="54"/>
      <c r="K93" s="54"/>
      <c r="L93" s="54"/>
      <c r="M93" s="54"/>
      <c r="N93" s="54"/>
      <c r="O93" s="54"/>
      <c r="P93" s="54"/>
      <c r="Q93" s="60"/>
      <c r="R93" s="54"/>
      <c r="S93" s="54"/>
      <c r="T93" s="54"/>
    </row>
    <row r="94" spans="1:20">
      <c r="A94" s="62">
        <f t="shared" si="2"/>
        <v>93</v>
      </c>
      <c r="B94" s="79" t="s">
        <v>173</v>
      </c>
      <c r="C94" s="79" t="s">
        <v>173</v>
      </c>
      <c r="D94" s="79" t="s">
        <v>173</v>
      </c>
      <c r="E94" s="104" t="s">
        <v>174</v>
      </c>
      <c r="G94" s="59">
        <v>1</v>
      </c>
      <c r="H94" s="116" t="s">
        <v>163</v>
      </c>
      <c r="I94" s="54"/>
      <c r="J94" s="54"/>
      <c r="K94" s="54"/>
      <c r="L94" s="54"/>
      <c r="M94" s="54"/>
      <c r="N94" s="54"/>
      <c r="O94" s="54"/>
      <c r="P94" s="54"/>
      <c r="Q94" s="60"/>
      <c r="R94" s="54"/>
      <c r="S94" s="54"/>
      <c r="T94" s="54"/>
    </row>
    <row r="95" spans="1:20">
      <c r="A95" s="62">
        <f t="shared" si="2"/>
        <v>94</v>
      </c>
      <c r="B95" s="79" t="s">
        <v>173</v>
      </c>
      <c r="C95" s="79" t="s">
        <v>173</v>
      </c>
      <c r="D95" s="79" t="s">
        <v>173</v>
      </c>
      <c r="E95" s="104" t="s">
        <v>174</v>
      </c>
      <c r="G95" s="59">
        <v>1</v>
      </c>
      <c r="H95" s="116" t="s">
        <v>163</v>
      </c>
      <c r="I95" s="54"/>
      <c r="J95" s="54"/>
      <c r="K95" s="54"/>
      <c r="L95" s="54"/>
      <c r="M95" s="54"/>
      <c r="N95" s="54"/>
      <c r="O95" s="54"/>
      <c r="P95" s="54"/>
      <c r="Q95" s="60"/>
      <c r="R95" s="54"/>
      <c r="S95" s="54"/>
      <c r="T95" s="54"/>
    </row>
    <row r="96" spans="1:20">
      <c r="A96" s="62">
        <f t="shared" si="2"/>
        <v>95</v>
      </c>
      <c r="B96" s="104" t="s">
        <v>174</v>
      </c>
      <c r="C96" s="104" t="s">
        <v>174</v>
      </c>
      <c r="D96" s="104" t="s">
        <v>174</v>
      </c>
      <c r="E96" s="79" t="s">
        <v>173</v>
      </c>
      <c r="G96" s="59">
        <v>1</v>
      </c>
      <c r="H96" s="116" t="s">
        <v>163</v>
      </c>
      <c r="I96" s="54"/>
      <c r="J96" s="54"/>
      <c r="K96" s="54"/>
      <c r="L96" s="54"/>
      <c r="M96" s="54"/>
      <c r="N96" s="54"/>
      <c r="O96" s="54"/>
      <c r="P96" s="54"/>
      <c r="Q96" s="60"/>
      <c r="R96" s="54"/>
      <c r="S96" s="54"/>
      <c r="T96" s="54"/>
    </row>
    <row r="97" spans="1:20">
      <c r="A97" s="62">
        <f t="shared" si="2"/>
        <v>96</v>
      </c>
      <c r="B97" s="104" t="s">
        <v>174</v>
      </c>
      <c r="C97" s="104" t="s">
        <v>174</v>
      </c>
      <c r="D97" s="104" t="s">
        <v>174</v>
      </c>
      <c r="E97" s="104" t="s">
        <v>174</v>
      </c>
      <c r="G97" s="59">
        <v>0</v>
      </c>
      <c r="H97" s="110"/>
      <c r="I97" s="54"/>
      <c r="J97" s="54"/>
      <c r="K97" s="54"/>
      <c r="L97" s="54"/>
      <c r="M97" s="54"/>
      <c r="N97" s="54"/>
      <c r="O97" s="54"/>
      <c r="P97" s="54"/>
      <c r="Q97" s="60"/>
      <c r="R97" s="54"/>
      <c r="S97" s="54"/>
      <c r="T97" s="54"/>
    </row>
    <row r="98" spans="1:20">
      <c r="A98" s="62">
        <f t="shared" si="2"/>
        <v>97</v>
      </c>
      <c r="B98" s="104" t="s">
        <v>174</v>
      </c>
      <c r="C98" s="104" t="s">
        <v>174</v>
      </c>
      <c r="D98" s="104" t="s">
        <v>174</v>
      </c>
      <c r="E98" s="104" t="s">
        <v>174</v>
      </c>
      <c r="G98" s="59">
        <v>0</v>
      </c>
      <c r="H98" s="110"/>
      <c r="I98" s="54"/>
      <c r="J98" s="54"/>
      <c r="K98" s="54"/>
      <c r="L98" s="54"/>
      <c r="M98" s="54"/>
      <c r="N98" s="54"/>
      <c r="O98" s="54"/>
      <c r="P98" s="54"/>
      <c r="Q98" s="60"/>
      <c r="R98" s="54"/>
      <c r="S98" s="54"/>
      <c r="T98" s="54"/>
    </row>
    <row r="99" spans="1:20">
      <c r="A99" s="62">
        <f t="shared" ref="A99:A130" si="3">A98+1</f>
        <v>98</v>
      </c>
      <c r="B99" s="104" t="s">
        <v>174</v>
      </c>
      <c r="C99" s="79" t="s">
        <v>173</v>
      </c>
      <c r="D99" s="79" t="s">
        <v>173</v>
      </c>
      <c r="E99" s="79" t="s">
        <v>173</v>
      </c>
      <c r="G99" s="59">
        <v>1</v>
      </c>
      <c r="H99" s="116" t="s">
        <v>162</v>
      </c>
      <c r="I99" s="54"/>
      <c r="J99" s="54"/>
      <c r="K99" s="54"/>
      <c r="L99" s="54"/>
      <c r="M99" s="54"/>
      <c r="N99" s="54"/>
      <c r="O99" s="54"/>
      <c r="P99" s="54"/>
      <c r="Q99" s="60"/>
      <c r="R99" s="54"/>
      <c r="S99" s="54"/>
      <c r="T99" s="54"/>
    </row>
    <row r="100" spans="1:20">
      <c r="A100" s="62">
        <f t="shared" si="3"/>
        <v>99</v>
      </c>
      <c r="B100" s="104" t="s">
        <v>174</v>
      </c>
      <c r="C100" s="54" t="s">
        <v>164</v>
      </c>
      <c r="D100" s="104" t="s">
        <v>174</v>
      </c>
      <c r="E100" s="104" t="s">
        <v>174</v>
      </c>
      <c r="G100" s="59">
        <v>0</v>
      </c>
      <c r="H100" s="110"/>
      <c r="I100" s="54"/>
      <c r="J100" s="54"/>
      <c r="K100" s="54"/>
      <c r="L100" s="54"/>
      <c r="M100" s="54"/>
      <c r="N100" s="54"/>
      <c r="O100" s="54"/>
      <c r="P100" s="54"/>
      <c r="Q100" s="60"/>
      <c r="R100" s="54"/>
      <c r="S100" s="54"/>
      <c r="T100" s="54"/>
    </row>
    <row r="101" spans="1:20">
      <c r="A101" s="62">
        <f t="shared" si="3"/>
        <v>100</v>
      </c>
      <c r="B101" s="104" t="s">
        <v>174</v>
      </c>
      <c r="C101" s="104" t="s">
        <v>174</v>
      </c>
      <c r="D101" s="104" t="s">
        <v>174</v>
      </c>
      <c r="E101" s="79" t="s">
        <v>173</v>
      </c>
      <c r="G101" s="59">
        <v>1</v>
      </c>
      <c r="H101" s="116" t="s">
        <v>163</v>
      </c>
      <c r="I101" s="54"/>
      <c r="J101" s="54"/>
      <c r="K101" s="54"/>
      <c r="L101" s="54"/>
      <c r="M101" s="54"/>
      <c r="N101" s="54"/>
      <c r="O101" s="54"/>
      <c r="P101" s="54"/>
      <c r="Q101" s="60"/>
      <c r="R101" s="54"/>
      <c r="S101" s="54"/>
      <c r="T101" s="54"/>
    </row>
    <row r="102" spans="1:20">
      <c r="A102" s="54">
        <f t="shared" si="3"/>
        <v>101</v>
      </c>
      <c r="B102" s="104" t="s">
        <v>174</v>
      </c>
      <c r="C102" s="79" t="s">
        <v>173</v>
      </c>
      <c r="D102" s="79" t="s">
        <v>173</v>
      </c>
      <c r="E102" s="79" t="s">
        <v>173</v>
      </c>
      <c r="G102" s="59">
        <v>1</v>
      </c>
      <c r="H102" s="116" t="s">
        <v>162</v>
      </c>
      <c r="I102" s="54"/>
      <c r="J102" s="54"/>
      <c r="K102" s="54"/>
      <c r="L102" s="54"/>
      <c r="M102" s="54"/>
      <c r="N102" s="54"/>
      <c r="O102" s="54"/>
      <c r="P102" s="54"/>
      <c r="Q102" s="60"/>
      <c r="R102" s="54"/>
      <c r="S102" s="54"/>
      <c r="T102" s="54"/>
    </row>
    <row r="103" spans="1:20">
      <c r="A103" s="54">
        <f t="shared" si="3"/>
        <v>102</v>
      </c>
      <c r="B103" s="104" t="s">
        <v>174</v>
      </c>
      <c r="C103" s="79" t="s">
        <v>173</v>
      </c>
      <c r="D103" s="79" t="s">
        <v>173</v>
      </c>
      <c r="E103" s="79" t="s">
        <v>173</v>
      </c>
      <c r="G103" s="59">
        <v>1</v>
      </c>
      <c r="H103" s="116" t="s">
        <v>162</v>
      </c>
      <c r="I103" s="54"/>
      <c r="J103" s="54"/>
      <c r="K103" s="54"/>
      <c r="L103" s="54"/>
      <c r="M103" s="54"/>
      <c r="N103" s="54"/>
      <c r="O103" s="54"/>
      <c r="P103" s="54"/>
      <c r="Q103" s="60"/>
      <c r="R103" s="54"/>
      <c r="S103" s="54"/>
      <c r="T103" s="54"/>
    </row>
    <row r="104" spans="1:20">
      <c r="A104" s="54">
        <f t="shared" si="3"/>
        <v>103</v>
      </c>
      <c r="B104" s="104" t="s">
        <v>174</v>
      </c>
      <c r="C104" s="79" t="s">
        <v>173</v>
      </c>
      <c r="D104" s="79" t="s">
        <v>173</v>
      </c>
      <c r="E104" s="79" t="s">
        <v>173</v>
      </c>
      <c r="G104" s="59">
        <v>1</v>
      </c>
      <c r="H104" s="116" t="s">
        <v>162</v>
      </c>
      <c r="I104" s="54"/>
      <c r="J104" s="54"/>
      <c r="K104" s="54"/>
      <c r="L104" s="54"/>
      <c r="M104" s="54"/>
      <c r="N104" s="54"/>
      <c r="O104" s="54"/>
      <c r="P104" s="54"/>
      <c r="Q104" s="60"/>
      <c r="R104" s="54"/>
      <c r="S104" s="54"/>
      <c r="T104" s="54"/>
    </row>
    <row r="105" spans="1:20">
      <c r="A105" s="54">
        <f t="shared" si="3"/>
        <v>104</v>
      </c>
      <c r="B105" s="79" t="s">
        <v>173</v>
      </c>
      <c r="C105" s="79" t="s">
        <v>173</v>
      </c>
      <c r="D105" s="79" t="s">
        <v>173</v>
      </c>
      <c r="E105" s="79" t="s">
        <v>173</v>
      </c>
      <c r="G105" s="59">
        <v>0</v>
      </c>
      <c r="H105" s="110"/>
      <c r="I105" s="54"/>
      <c r="J105" s="54"/>
      <c r="K105" s="54"/>
      <c r="L105" s="54"/>
      <c r="M105" s="54"/>
      <c r="N105" s="54"/>
      <c r="O105" s="54"/>
      <c r="P105" s="54"/>
      <c r="Q105" s="54"/>
      <c r="R105" s="54"/>
      <c r="S105" s="54"/>
      <c r="T105" s="54"/>
    </row>
    <row r="106" spans="1:20">
      <c r="A106" s="54">
        <f t="shared" si="3"/>
        <v>105</v>
      </c>
      <c r="B106" s="104" t="s">
        <v>174</v>
      </c>
      <c r="C106" s="104" t="s">
        <v>174</v>
      </c>
      <c r="D106" s="104" t="s">
        <v>174</v>
      </c>
      <c r="E106" s="104" t="s">
        <v>174</v>
      </c>
      <c r="G106" s="59">
        <v>0</v>
      </c>
      <c r="H106" s="110"/>
      <c r="I106" s="54"/>
      <c r="J106" s="54"/>
      <c r="K106" s="54"/>
      <c r="L106" s="54"/>
      <c r="M106" s="54"/>
      <c r="N106" s="54"/>
      <c r="O106" s="54"/>
      <c r="P106" s="54"/>
      <c r="Q106" s="54"/>
      <c r="R106" s="54"/>
      <c r="S106" s="54"/>
      <c r="T106" s="54"/>
    </row>
    <row r="107" spans="1:20">
      <c r="A107" s="54">
        <f t="shared" si="3"/>
        <v>106</v>
      </c>
      <c r="B107" s="79" t="s">
        <v>173</v>
      </c>
      <c r="C107" s="79" t="s">
        <v>173</v>
      </c>
      <c r="D107" s="79" t="s">
        <v>173</v>
      </c>
      <c r="E107" s="104" t="s">
        <v>174</v>
      </c>
      <c r="G107" s="59">
        <v>1</v>
      </c>
      <c r="H107" s="116" t="s">
        <v>163</v>
      </c>
      <c r="I107" s="54"/>
      <c r="J107" s="54"/>
      <c r="K107" s="54"/>
      <c r="L107" s="54"/>
      <c r="M107" s="54"/>
      <c r="N107" s="54"/>
      <c r="O107" s="54"/>
      <c r="P107" s="54"/>
      <c r="Q107" s="54"/>
      <c r="R107" s="54"/>
      <c r="S107" s="54"/>
      <c r="T107" s="54"/>
    </row>
    <row r="108" spans="1:20">
      <c r="A108" s="54">
        <f t="shared" si="3"/>
        <v>107</v>
      </c>
      <c r="B108" s="104" t="s">
        <v>174</v>
      </c>
      <c r="C108" s="104" t="s">
        <v>174</v>
      </c>
      <c r="D108" s="104" t="s">
        <v>174</v>
      </c>
      <c r="E108" s="104" t="s">
        <v>174</v>
      </c>
      <c r="G108" s="59">
        <v>0</v>
      </c>
      <c r="H108" s="110"/>
      <c r="I108" s="54"/>
      <c r="J108" s="54"/>
      <c r="K108" s="54"/>
      <c r="L108" s="54"/>
      <c r="M108" s="54"/>
      <c r="N108" s="54"/>
      <c r="O108" s="54"/>
      <c r="P108" s="54"/>
      <c r="Q108" s="54"/>
      <c r="R108" s="54"/>
      <c r="S108" s="54"/>
      <c r="T108" s="54"/>
    </row>
    <row r="109" spans="1:20">
      <c r="A109" s="54">
        <f t="shared" si="3"/>
        <v>108</v>
      </c>
      <c r="B109" s="104" t="s">
        <v>174</v>
      </c>
      <c r="C109" s="104" t="s">
        <v>174</v>
      </c>
      <c r="D109" s="104" t="s">
        <v>174</v>
      </c>
      <c r="E109" s="104" t="s">
        <v>174</v>
      </c>
      <c r="G109" s="59">
        <v>0</v>
      </c>
      <c r="H109" s="110"/>
      <c r="I109" s="54"/>
      <c r="J109" s="54"/>
      <c r="K109" s="54"/>
      <c r="L109" s="54"/>
      <c r="M109" s="54"/>
      <c r="N109" s="54"/>
      <c r="O109" s="54"/>
      <c r="P109" s="54"/>
      <c r="Q109" s="54"/>
      <c r="R109" s="54"/>
      <c r="S109" s="54"/>
      <c r="T109" s="54"/>
    </row>
    <row r="110" spans="1:20">
      <c r="A110" s="54">
        <f t="shared" si="3"/>
        <v>109</v>
      </c>
      <c r="B110" s="79" t="s">
        <v>173</v>
      </c>
      <c r="C110" s="79" t="s">
        <v>173</v>
      </c>
      <c r="D110" s="79" t="s">
        <v>173</v>
      </c>
      <c r="E110" s="79" t="s">
        <v>173</v>
      </c>
      <c r="G110" s="59">
        <v>0</v>
      </c>
      <c r="H110" s="110"/>
      <c r="I110" s="54"/>
      <c r="J110" s="54"/>
      <c r="K110" s="54"/>
      <c r="L110" s="54"/>
      <c r="M110" s="54"/>
      <c r="N110" s="54"/>
      <c r="O110" s="54"/>
      <c r="P110" s="54"/>
      <c r="Q110" s="54"/>
      <c r="R110" s="54"/>
      <c r="S110" s="54"/>
      <c r="T110" s="54"/>
    </row>
    <row r="111" spans="1:20">
      <c r="A111" s="54">
        <f t="shared" si="3"/>
        <v>110</v>
      </c>
      <c r="B111" s="79" t="s">
        <v>173</v>
      </c>
      <c r="C111" s="79" t="s">
        <v>173</v>
      </c>
      <c r="D111" s="79" t="s">
        <v>173</v>
      </c>
      <c r="E111" s="79" t="s">
        <v>173</v>
      </c>
      <c r="G111" s="59">
        <v>0</v>
      </c>
      <c r="H111" s="110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4"/>
    </row>
    <row r="112" spans="1:20">
      <c r="A112" s="54">
        <f t="shared" si="3"/>
        <v>111</v>
      </c>
      <c r="B112" s="79" t="s">
        <v>173</v>
      </c>
      <c r="C112" s="79" t="s">
        <v>173</v>
      </c>
      <c r="D112" s="79" t="s">
        <v>173</v>
      </c>
      <c r="E112" s="79" t="s">
        <v>173</v>
      </c>
      <c r="G112" s="59">
        <v>0</v>
      </c>
      <c r="H112" s="110"/>
      <c r="I112" s="54"/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54"/>
    </row>
    <row r="113" spans="1:20">
      <c r="A113" s="54">
        <f t="shared" si="3"/>
        <v>112</v>
      </c>
      <c r="B113" s="79"/>
      <c r="C113" s="79"/>
      <c r="D113" s="79"/>
      <c r="E113" s="54"/>
      <c r="G113" s="54"/>
      <c r="H113" s="110"/>
      <c r="I113" s="54"/>
      <c r="J113" s="54"/>
      <c r="K113" s="54"/>
      <c r="L113" s="54"/>
      <c r="M113" s="54"/>
      <c r="N113" s="54"/>
      <c r="O113" s="54"/>
      <c r="P113" s="54"/>
      <c r="Q113" s="54"/>
      <c r="R113" s="54"/>
      <c r="S113" s="54"/>
      <c r="T113" s="54"/>
    </row>
    <row r="114" spans="1:20">
      <c r="A114" s="54">
        <f t="shared" si="3"/>
        <v>113</v>
      </c>
      <c r="B114" s="79"/>
      <c r="C114" s="79"/>
      <c r="D114" s="79"/>
      <c r="E114" s="54"/>
      <c r="G114" s="54"/>
      <c r="H114" s="110"/>
      <c r="I114" s="54"/>
      <c r="J114" s="54"/>
      <c r="K114" s="54"/>
      <c r="L114" s="54"/>
      <c r="M114" s="54"/>
      <c r="N114" s="54"/>
      <c r="O114" s="54"/>
      <c r="P114" s="54"/>
      <c r="Q114" s="54"/>
      <c r="R114" s="54"/>
      <c r="S114" s="54"/>
      <c r="T114" s="54"/>
    </row>
    <row r="115" spans="1:20">
      <c r="A115" s="54">
        <f t="shared" si="3"/>
        <v>114</v>
      </c>
      <c r="B115" s="79" t="s">
        <v>173</v>
      </c>
      <c r="C115" s="79" t="s">
        <v>173</v>
      </c>
      <c r="D115" s="79" t="s">
        <v>173</v>
      </c>
      <c r="E115" s="104" t="s">
        <v>174</v>
      </c>
      <c r="G115" s="59">
        <v>1</v>
      </c>
      <c r="H115" s="116" t="s">
        <v>163</v>
      </c>
      <c r="I115" s="54"/>
      <c r="J115" s="54"/>
      <c r="K115" s="54"/>
      <c r="L115" s="54"/>
      <c r="M115" s="54"/>
      <c r="N115" s="54"/>
      <c r="O115" s="54"/>
      <c r="P115" s="54"/>
      <c r="Q115" s="54"/>
      <c r="R115" s="54"/>
      <c r="S115" s="54"/>
      <c r="T115" s="54"/>
    </row>
    <row r="116" spans="1:20">
      <c r="A116" s="54">
        <f t="shared" si="3"/>
        <v>115</v>
      </c>
      <c r="B116" s="79" t="s">
        <v>173</v>
      </c>
      <c r="C116" s="79" t="s">
        <v>173</v>
      </c>
      <c r="D116" s="79" t="s">
        <v>173</v>
      </c>
      <c r="E116" s="79" t="s">
        <v>173</v>
      </c>
      <c r="G116" s="59">
        <v>0</v>
      </c>
      <c r="H116" s="110"/>
      <c r="I116" s="54"/>
      <c r="J116" s="54"/>
      <c r="K116" s="54"/>
      <c r="L116" s="54"/>
      <c r="M116" s="54"/>
      <c r="N116" s="54"/>
      <c r="O116" s="54"/>
      <c r="P116" s="54"/>
      <c r="Q116" s="54"/>
      <c r="R116" s="54"/>
      <c r="S116" s="54"/>
      <c r="T116" s="54"/>
    </row>
    <row r="117" spans="1:20">
      <c r="A117" s="54">
        <f t="shared" si="3"/>
        <v>116</v>
      </c>
      <c r="B117" s="79" t="s">
        <v>173</v>
      </c>
      <c r="C117" s="79" t="s">
        <v>173</v>
      </c>
      <c r="D117" s="79" t="s">
        <v>173</v>
      </c>
      <c r="E117" s="79" t="s">
        <v>173</v>
      </c>
      <c r="G117" s="59">
        <v>0</v>
      </c>
      <c r="H117" s="110"/>
      <c r="I117" s="54"/>
      <c r="J117" s="54"/>
      <c r="K117" s="54"/>
      <c r="L117" s="54"/>
      <c r="M117" s="54"/>
      <c r="N117" s="54"/>
      <c r="O117" s="54"/>
      <c r="P117" s="54"/>
      <c r="Q117" s="54"/>
      <c r="R117" s="54"/>
      <c r="S117" s="54"/>
      <c r="T117" s="54"/>
    </row>
    <row r="118" spans="1:20">
      <c r="A118" s="54">
        <f t="shared" si="3"/>
        <v>117</v>
      </c>
      <c r="B118" s="104" t="s">
        <v>168</v>
      </c>
      <c r="C118" s="104" t="s">
        <v>168</v>
      </c>
      <c r="D118" s="104" t="s">
        <v>168</v>
      </c>
      <c r="E118" s="104" t="s">
        <v>168</v>
      </c>
      <c r="G118" s="59">
        <v>0</v>
      </c>
      <c r="H118" s="110"/>
      <c r="I118" s="54"/>
      <c r="J118" s="54"/>
      <c r="K118" s="54"/>
      <c r="L118" s="54"/>
      <c r="M118" s="54"/>
      <c r="N118" s="54"/>
      <c r="O118" s="54"/>
      <c r="P118" s="54"/>
      <c r="Q118" s="54"/>
      <c r="R118" s="54"/>
      <c r="S118" s="54"/>
      <c r="T118" s="54"/>
    </row>
    <row r="119" spans="1:20">
      <c r="A119" s="54">
        <f t="shared" si="3"/>
        <v>118</v>
      </c>
      <c r="B119" s="104" t="s">
        <v>168</v>
      </c>
      <c r="C119" s="104" t="s">
        <v>168</v>
      </c>
      <c r="D119" s="104" t="s">
        <v>168</v>
      </c>
      <c r="E119" s="104" t="s">
        <v>168</v>
      </c>
      <c r="G119" s="59">
        <v>0</v>
      </c>
      <c r="H119" s="110"/>
      <c r="I119" s="54"/>
      <c r="J119" s="54"/>
      <c r="K119" s="54"/>
      <c r="L119" s="54"/>
      <c r="M119" s="54"/>
      <c r="N119" s="54"/>
      <c r="O119" s="54"/>
      <c r="P119" s="54"/>
      <c r="Q119" s="54"/>
      <c r="R119" s="54"/>
      <c r="S119" s="54"/>
      <c r="T119" s="54"/>
    </row>
    <row r="120" spans="1:20">
      <c r="A120" s="54">
        <f t="shared" si="3"/>
        <v>119</v>
      </c>
      <c r="B120" s="104" t="s">
        <v>174</v>
      </c>
      <c r="C120" s="104" t="s">
        <v>174</v>
      </c>
      <c r="D120" s="104" t="s">
        <v>174</v>
      </c>
      <c r="E120" s="104" t="s">
        <v>174</v>
      </c>
      <c r="G120" s="59">
        <v>0</v>
      </c>
      <c r="H120" s="110"/>
      <c r="I120" s="54"/>
      <c r="J120" s="54"/>
      <c r="K120" s="54"/>
      <c r="L120" s="54"/>
      <c r="M120" s="54"/>
      <c r="N120" s="54"/>
      <c r="O120" s="54"/>
      <c r="P120" s="54"/>
      <c r="Q120" s="54"/>
      <c r="R120" s="54"/>
      <c r="S120" s="54"/>
      <c r="T120" s="54"/>
    </row>
    <row r="121" spans="1:20">
      <c r="A121" s="54">
        <f t="shared" si="3"/>
        <v>120</v>
      </c>
      <c r="B121" s="104" t="s">
        <v>174</v>
      </c>
      <c r="C121" s="79" t="s">
        <v>173</v>
      </c>
      <c r="D121" s="79" t="s">
        <v>173</v>
      </c>
      <c r="E121" s="79" t="s">
        <v>177</v>
      </c>
      <c r="G121" s="59">
        <v>1</v>
      </c>
      <c r="H121" s="116" t="s">
        <v>162</v>
      </c>
      <c r="I121" s="54"/>
      <c r="J121" s="54"/>
      <c r="K121" s="54"/>
      <c r="L121" s="54"/>
      <c r="M121" s="54"/>
      <c r="N121" s="54"/>
      <c r="O121" s="54"/>
      <c r="P121" s="54"/>
      <c r="Q121" s="54"/>
      <c r="R121" s="54"/>
      <c r="S121" s="54"/>
      <c r="T121" s="54"/>
    </row>
    <row r="122" spans="1:20">
      <c r="A122" s="54">
        <f t="shared" si="3"/>
        <v>121</v>
      </c>
      <c r="B122" s="79" t="s">
        <v>173</v>
      </c>
      <c r="C122" s="79" t="s">
        <v>173</v>
      </c>
      <c r="D122" s="79" t="s">
        <v>173</v>
      </c>
      <c r="E122" s="104" t="s">
        <v>174</v>
      </c>
      <c r="G122" s="59">
        <v>1</v>
      </c>
      <c r="H122" s="116" t="s">
        <v>163</v>
      </c>
      <c r="I122" s="54"/>
      <c r="J122" s="54"/>
      <c r="K122" s="54"/>
      <c r="L122" s="54"/>
      <c r="M122" s="54"/>
      <c r="N122" s="54"/>
      <c r="O122" s="54"/>
      <c r="P122" s="54"/>
      <c r="Q122" s="54"/>
      <c r="R122" s="54"/>
      <c r="S122" s="54"/>
      <c r="T122" s="54"/>
    </row>
    <row r="123" spans="1:20">
      <c r="A123" s="54">
        <f t="shared" si="3"/>
        <v>122</v>
      </c>
      <c r="B123" s="79" t="s">
        <v>173</v>
      </c>
      <c r="C123" s="79" t="s">
        <v>173</v>
      </c>
      <c r="D123" s="104" t="s">
        <v>174</v>
      </c>
      <c r="E123" s="104" t="s">
        <v>174</v>
      </c>
      <c r="G123" s="59">
        <v>1</v>
      </c>
      <c r="H123" s="116" t="s">
        <v>58</v>
      </c>
      <c r="I123" s="54"/>
      <c r="J123" s="54"/>
      <c r="K123" s="54"/>
      <c r="L123" s="54"/>
      <c r="M123" s="54"/>
      <c r="N123" s="54"/>
      <c r="O123" s="54"/>
      <c r="P123" s="54"/>
      <c r="Q123" s="54"/>
      <c r="R123" s="54"/>
      <c r="S123" s="54"/>
      <c r="T123" s="54"/>
    </row>
    <row r="124" spans="1:20">
      <c r="A124" s="54">
        <f t="shared" si="3"/>
        <v>123</v>
      </c>
      <c r="B124" s="79" t="s">
        <v>173</v>
      </c>
      <c r="C124" s="79" t="s">
        <v>173</v>
      </c>
      <c r="D124" s="79" t="s">
        <v>173</v>
      </c>
      <c r="E124" s="104" t="s">
        <v>69</v>
      </c>
      <c r="G124" s="59">
        <v>0</v>
      </c>
      <c r="H124" s="110"/>
      <c r="I124" s="54"/>
      <c r="J124" s="54"/>
      <c r="K124" s="54"/>
      <c r="L124" s="54"/>
      <c r="M124" s="54"/>
      <c r="N124" s="54"/>
      <c r="O124" s="54"/>
      <c r="P124" s="54"/>
      <c r="Q124" s="54"/>
      <c r="R124" s="54"/>
      <c r="S124" s="54"/>
      <c r="T124" s="54"/>
    </row>
    <row r="125" spans="1:20">
      <c r="A125" s="54">
        <f t="shared" si="3"/>
        <v>124</v>
      </c>
      <c r="B125" s="79" t="s">
        <v>173</v>
      </c>
      <c r="C125" s="79" t="s">
        <v>173</v>
      </c>
      <c r="D125" s="79" t="s">
        <v>173</v>
      </c>
      <c r="E125" s="104" t="s">
        <v>69</v>
      </c>
      <c r="G125" s="59">
        <v>0</v>
      </c>
      <c r="H125" s="110"/>
      <c r="I125" s="54"/>
      <c r="J125" s="54"/>
      <c r="K125" s="54"/>
      <c r="L125" s="54"/>
      <c r="M125" s="54"/>
      <c r="N125" s="54"/>
      <c r="O125" s="54"/>
      <c r="P125" s="54"/>
      <c r="Q125" s="54"/>
      <c r="R125" s="54"/>
      <c r="S125" s="54"/>
      <c r="T125" s="54"/>
    </row>
    <row r="126" spans="1:20">
      <c r="A126" s="54">
        <f t="shared" si="3"/>
        <v>125</v>
      </c>
      <c r="B126" s="79" t="s">
        <v>173</v>
      </c>
      <c r="C126" s="79" t="s">
        <v>173</v>
      </c>
      <c r="D126" s="79" t="s">
        <v>173</v>
      </c>
      <c r="E126" s="104" t="s">
        <v>69</v>
      </c>
      <c r="G126" s="59">
        <v>0</v>
      </c>
      <c r="H126" s="110"/>
      <c r="I126" s="54"/>
      <c r="J126" s="54"/>
      <c r="K126" s="54"/>
      <c r="L126" s="54"/>
      <c r="M126" s="54"/>
      <c r="N126" s="54"/>
      <c r="O126" s="54"/>
      <c r="P126" s="54"/>
      <c r="Q126" s="54"/>
      <c r="R126" s="54"/>
      <c r="S126" s="54"/>
      <c r="T126" s="54"/>
    </row>
    <row r="127" spans="1:20">
      <c r="A127" s="54">
        <f t="shared" si="3"/>
        <v>126</v>
      </c>
      <c r="B127" s="104" t="s">
        <v>174</v>
      </c>
      <c r="C127" s="104" t="s">
        <v>174</v>
      </c>
      <c r="D127" s="104" t="s">
        <v>174</v>
      </c>
      <c r="E127" s="104" t="s">
        <v>174</v>
      </c>
      <c r="G127" s="59">
        <v>0</v>
      </c>
      <c r="H127" s="110"/>
      <c r="I127" s="54"/>
      <c r="J127" s="54"/>
      <c r="K127" s="54"/>
      <c r="L127" s="54"/>
      <c r="M127" s="54"/>
      <c r="N127" s="54"/>
      <c r="O127" s="54"/>
      <c r="P127" s="54"/>
      <c r="Q127" s="54"/>
      <c r="R127" s="54"/>
      <c r="S127" s="54"/>
      <c r="T127" s="54"/>
    </row>
    <row r="128" spans="1:20">
      <c r="A128" s="54">
        <f t="shared" si="3"/>
        <v>127</v>
      </c>
      <c r="B128" s="79" t="s">
        <v>173</v>
      </c>
      <c r="C128" s="79" t="s">
        <v>173</v>
      </c>
      <c r="D128" s="79" t="s">
        <v>173</v>
      </c>
      <c r="E128" s="104" t="s">
        <v>69</v>
      </c>
      <c r="G128" s="59">
        <v>0</v>
      </c>
      <c r="H128" s="110"/>
      <c r="I128" s="54"/>
      <c r="J128" s="54"/>
      <c r="K128" s="54"/>
      <c r="L128" s="54"/>
      <c r="M128" s="54"/>
      <c r="N128" s="54"/>
      <c r="O128" s="54"/>
      <c r="P128" s="54"/>
      <c r="Q128" s="54"/>
      <c r="R128" s="54"/>
      <c r="S128" s="54"/>
      <c r="T128" s="54"/>
    </row>
    <row r="129" spans="1:20">
      <c r="A129" s="54">
        <f t="shared" si="3"/>
        <v>128</v>
      </c>
      <c r="B129" s="104" t="s">
        <v>174</v>
      </c>
      <c r="C129" s="104" t="s">
        <v>174</v>
      </c>
      <c r="D129" s="104" t="s">
        <v>174</v>
      </c>
      <c r="E129" s="104" t="s">
        <v>174</v>
      </c>
      <c r="G129" s="59">
        <v>0</v>
      </c>
      <c r="H129" s="110"/>
      <c r="I129" s="54"/>
      <c r="J129" s="54"/>
      <c r="K129" s="54"/>
      <c r="L129" s="54"/>
      <c r="M129" s="54"/>
      <c r="N129" s="54"/>
      <c r="O129" s="54"/>
      <c r="P129" s="54"/>
      <c r="Q129" s="54"/>
      <c r="R129" s="54"/>
      <c r="S129" s="54"/>
      <c r="T129" s="54"/>
    </row>
    <row r="130" spans="1:20">
      <c r="A130" s="54">
        <f t="shared" si="3"/>
        <v>129</v>
      </c>
      <c r="B130" s="104" t="s">
        <v>174</v>
      </c>
      <c r="C130" s="104" t="s">
        <v>174</v>
      </c>
      <c r="D130" s="104" t="s">
        <v>174</v>
      </c>
      <c r="E130" s="104" t="s">
        <v>174</v>
      </c>
      <c r="G130" s="59">
        <v>0</v>
      </c>
      <c r="H130" s="110"/>
      <c r="I130" s="54"/>
      <c r="J130" s="54"/>
      <c r="K130" s="54"/>
      <c r="L130" s="54"/>
      <c r="M130" s="54"/>
      <c r="N130" s="54"/>
      <c r="O130" s="54"/>
      <c r="P130" s="54"/>
      <c r="Q130" s="54"/>
      <c r="R130" s="54"/>
      <c r="S130" s="54"/>
      <c r="T130" s="54"/>
    </row>
    <row r="131" spans="1:20">
      <c r="A131" s="54">
        <f t="shared" ref="A131:A162" si="4">A130+1</f>
        <v>130</v>
      </c>
      <c r="B131" s="79" t="s">
        <v>173</v>
      </c>
      <c r="C131" s="104" t="s">
        <v>174</v>
      </c>
      <c r="D131" s="104" t="s">
        <v>174</v>
      </c>
      <c r="E131" s="104" t="s">
        <v>174</v>
      </c>
      <c r="G131" s="59">
        <v>1</v>
      </c>
      <c r="H131" s="116" t="s">
        <v>162</v>
      </c>
      <c r="I131" s="54"/>
      <c r="J131" s="54"/>
      <c r="K131" s="54"/>
      <c r="L131" s="54"/>
      <c r="M131" s="54"/>
      <c r="N131" s="54"/>
      <c r="O131" s="54"/>
      <c r="P131" s="54"/>
      <c r="Q131" s="54"/>
      <c r="R131" s="54"/>
      <c r="S131" s="54"/>
      <c r="T131" s="54"/>
    </row>
    <row r="132" spans="1:20">
      <c r="A132" s="54">
        <f t="shared" si="4"/>
        <v>131</v>
      </c>
      <c r="B132" s="79" t="s">
        <v>173</v>
      </c>
      <c r="C132" s="79" t="s">
        <v>173</v>
      </c>
      <c r="D132" s="79" t="s">
        <v>173</v>
      </c>
      <c r="E132" s="104" t="s">
        <v>69</v>
      </c>
      <c r="G132" s="59">
        <v>0</v>
      </c>
      <c r="H132" s="110"/>
      <c r="I132" s="54"/>
      <c r="J132" s="54"/>
      <c r="K132" s="54"/>
      <c r="L132" s="54"/>
      <c r="M132" s="54"/>
      <c r="N132" s="54"/>
      <c r="O132" s="54"/>
      <c r="P132" s="54"/>
      <c r="Q132" s="54"/>
      <c r="R132" s="54"/>
      <c r="S132" s="54"/>
      <c r="T132" s="54"/>
    </row>
    <row r="133" spans="1:20">
      <c r="A133" s="54">
        <f t="shared" si="4"/>
        <v>132</v>
      </c>
      <c r="B133" s="79" t="s">
        <v>173</v>
      </c>
      <c r="C133" s="79" t="s">
        <v>173</v>
      </c>
      <c r="D133" s="79" t="s">
        <v>173</v>
      </c>
      <c r="E133" s="104" t="s">
        <v>69</v>
      </c>
      <c r="G133" s="59">
        <v>0</v>
      </c>
      <c r="H133" s="110"/>
      <c r="I133" s="54"/>
      <c r="J133" s="54"/>
      <c r="K133" s="54"/>
      <c r="L133" s="54"/>
      <c r="M133" s="54"/>
      <c r="N133" s="54"/>
      <c r="O133" s="54"/>
      <c r="P133" s="54"/>
      <c r="Q133" s="54"/>
      <c r="R133" s="54"/>
      <c r="S133" s="54"/>
      <c r="T133" s="54"/>
    </row>
    <row r="134" spans="1:20">
      <c r="A134" s="54">
        <f t="shared" si="4"/>
        <v>133</v>
      </c>
      <c r="B134" s="104" t="s">
        <v>174</v>
      </c>
      <c r="C134" s="79" t="s">
        <v>173</v>
      </c>
      <c r="D134" s="79" t="s">
        <v>173</v>
      </c>
      <c r="E134" s="104" t="s">
        <v>69</v>
      </c>
      <c r="G134" s="59">
        <v>1</v>
      </c>
      <c r="H134" s="116" t="s">
        <v>162</v>
      </c>
      <c r="I134" s="54"/>
      <c r="J134" s="54"/>
      <c r="K134" s="54"/>
      <c r="L134" s="54"/>
      <c r="M134" s="54"/>
      <c r="N134" s="54"/>
      <c r="O134" s="54"/>
      <c r="P134" s="54"/>
      <c r="Q134" s="54"/>
      <c r="R134" s="54"/>
      <c r="S134" s="54"/>
      <c r="T134" s="54"/>
    </row>
    <row r="135" spans="1:20">
      <c r="A135" s="54">
        <f t="shared" si="4"/>
        <v>134</v>
      </c>
      <c r="B135" s="79" t="s">
        <v>173</v>
      </c>
      <c r="C135" s="79" t="s">
        <v>173</v>
      </c>
      <c r="D135" s="79" t="s">
        <v>173</v>
      </c>
      <c r="E135" s="104" t="s">
        <v>69</v>
      </c>
      <c r="G135" s="59">
        <v>0</v>
      </c>
      <c r="H135" s="110"/>
      <c r="I135" s="54"/>
      <c r="J135" s="54"/>
      <c r="K135" s="54"/>
      <c r="L135" s="54"/>
      <c r="M135" s="54"/>
      <c r="N135" s="54"/>
      <c r="O135" s="54"/>
      <c r="P135" s="54"/>
      <c r="Q135" s="54"/>
      <c r="R135" s="54"/>
      <c r="S135" s="54"/>
      <c r="T135" s="54"/>
    </row>
    <row r="136" spans="1:20">
      <c r="A136" s="54">
        <f t="shared" si="4"/>
        <v>135</v>
      </c>
      <c r="B136" s="79" t="s">
        <v>173</v>
      </c>
      <c r="C136" s="104" t="s">
        <v>174</v>
      </c>
      <c r="D136" s="104" t="s">
        <v>174</v>
      </c>
      <c r="E136" s="104" t="s">
        <v>174</v>
      </c>
      <c r="G136" s="59">
        <v>1</v>
      </c>
      <c r="H136" s="116" t="s">
        <v>162</v>
      </c>
      <c r="I136" s="54"/>
      <c r="J136" s="54"/>
      <c r="K136" s="54"/>
      <c r="L136" s="54"/>
      <c r="M136" s="54"/>
      <c r="N136" s="54"/>
      <c r="O136" s="54"/>
      <c r="P136" s="54"/>
      <c r="Q136" s="54"/>
      <c r="R136" s="54"/>
      <c r="S136" s="54"/>
      <c r="T136" s="54"/>
    </row>
    <row r="137" spans="1:20">
      <c r="A137" s="54">
        <f t="shared" si="4"/>
        <v>136</v>
      </c>
      <c r="B137" s="79" t="s">
        <v>173</v>
      </c>
      <c r="C137" s="79" t="s">
        <v>173</v>
      </c>
      <c r="D137" s="79" t="s">
        <v>173</v>
      </c>
      <c r="E137" s="104" t="s">
        <v>174</v>
      </c>
      <c r="G137" s="59">
        <v>1</v>
      </c>
      <c r="H137" s="116" t="s">
        <v>163</v>
      </c>
      <c r="I137" s="54"/>
      <c r="J137" s="54"/>
      <c r="K137" s="54"/>
      <c r="L137" s="54"/>
      <c r="M137" s="54"/>
      <c r="N137" s="54"/>
      <c r="O137" s="54"/>
      <c r="P137" s="54"/>
      <c r="Q137" s="54"/>
      <c r="R137" s="54"/>
      <c r="S137" s="54"/>
      <c r="T137" s="54"/>
    </row>
    <row r="138" spans="1:20">
      <c r="A138" s="54">
        <f t="shared" si="4"/>
        <v>137</v>
      </c>
      <c r="B138" s="79" t="s">
        <v>173</v>
      </c>
      <c r="C138" s="79" t="s">
        <v>173</v>
      </c>
      <c r="D138" s="79" t="s">
        <v>173</v>
      </c>
      <c r="E138" s="104" t="s">
        <v>69</v>
      </c>
      <c r="G138" s="59">
        <v>0</v>
      </c>
      <c r="H138" s="110"/>
      <c r="I138" s="54"/>
      <c r="J138" s="54"/>
      <c r="K138" s="54"/>
      <c r="L138" s="54"/>
      <c r="M138" s="54"/>
      <c r="N138" s="54"/>
      <c r="O138" s="54"/>
      <c r="P138" s="54"/>
      <c r="Q138" s="54"/>
      <c r="R138" s="54"/>
      <c r="S138" s="54"/>
      <c r="T138" s="54"/>
    </row>
    <row r="139" spans="1:20">
      <c r="A139" s="54">
        <f t="shared" si="4"/>
        <v>138</v>
      </c>
      <c r="B139" s="79" t="s">
        <v>173</v>
      </c>
      <c r="C139" s="79" t="s">
        <v>173</v>
      </c>
      <c r="D139" s="79" t="s">
        <v>173</v>
      </c>
      <c r="E139" s="104" t="s">
        <v>69</v>
      </c>
      <c r="G139" s="59">
        <v>0</v>
      </c>
      <c r="H139" s="110"/>
      <c r="I139" s="54"/>
      <c r="J139" s="54"/>
      <c r="K139" s="54"/>
      <c r="L139" s="54"/>
      <c r="M139" s="54"/>
      <c r="N139" s="54"/>
      <c r="O139" s="54"/>
      <c r="P139" s="54"/>
      <c r="Q139" s="54"/>
      <c r="R139" s="54"/>
      <c r="S139" s="54"/>
      <c r="T139" s="54"/>
    </row>
    <row r="140" spans="1:20">
      <c r="A140" s="54">
        <f t="shared" si="4"/>
        <v>139</v>
      </c>
      <c r="B140" s="104" t="s">
        <v>174</v>
      </c>
      <c r="C140" s="104" t="s">
        <v>174</v>
      </c>
      <c r="D140" s="104" t="s">
        <v>174</v>
      </c>
      <c r="E140" s="104" t="s">
        <v>176</v>
      </c>
      <c r="G140" s="59">
        <v>0</v>
      </c>
      <c r="H140" s="110"/>
      <c r="I140" s="54"/>
      <c r="J140" s="54"/>
      <c r="K140" s="54"/>
      <c r="L140" s="54"/>
      <c r="M140" s="54"/>
      <c r="N140" s="54"/>
      <c r="O140" s="54"/>
      <c r="P140" s="54"/>
      <c r="Q140" s="54"/>
      <c r="R140" s="54"/>
      <c r="S140" s="54"/>
      <c r="T140" s="54"/>
    </row>
    <row r="141" spans="1:20">
      <c r="A141" s="54">
        <f t="shared" si="4"/>
        <v>140</v>
      </c>
      <c r="B141" s="79" t="s">
        <v>173</v>
      </c>
      <c r="C141" s="79" t="s">
        <v>173</v>
      </c>
      <c r="D141" s="79" t="s">
        <v>173</v>
      </c>
      <c r="E141" s="104" t="s">
        <v>69</v>
      </c>
      <c r="G141" s="59">
        <v>0</v>
      </c>
      <c r="H141" s="110"/>
      <c r="I141" s="54"/>
      <c r="J141" s="54"/>
      <c r="K141" s="54"/>
      <c r="L141" s="54"/>
      <c r="M141" s="54"/>
      <c r="N141" s="54"/>
      <c r="O141" s="54"/>
      <c r="P141" s="54"/>
      <c r="Q141" s="54"/>
      <c r="R141" s="54"/>
      <c r="S141" s="54"/>
      <c r="T141" s="54"/>
    </row>
    <row r="142" spans="1:20">
      <c r="A142" s="54">
        <f t="shared" si="4"/>
        <v>141</v>
      </c>
      <c r="B142" s="79" t="s">
        <v>173</v>
      </c>
      <c r="C142" s="79" t="s">
        <v>173</v>
      </c>
      <c r="D142" s="79" t="s">
        <v>173</v>
      </c>
      <c r="E142" s="104" t="s">
        <v>69</v>
      </c>
      <c r="G142" s="59">
        <v>0</v>
      </c>
      <c r="H142" s="110"/>
      <c r="I142" s="54"/>
      <c r="J142" s="54"/>
      <c r="K142" s="54"/>
      <c r="L142" s="54"/>
      <c r="M142" s="54"/>
      <c r="N142" s="54"/>
      <c r="O142" s="54"/>
      <c r="P142" s="54"/>
      <c r="Q142" s="54"/>
      <c r="R142" s="54"/>
      <c r="S142" s="54"/>
      <c r="T142" s="54"/>
    </row>
    <row r="143" spans="1:20">
      <c r="A143" s="54">
        <f t="shared" si="4"/>
        <v>142</v>
      </c>
      <c r="B143" s="79" t="s">
        <v>173</v>
      </c>
      <c r="C143" s="79" t="s">
        <v>173</v>
      </c>
      <c r="D143" s="79" t="s">
        <v>173</v>
      </c>
      <c r="E143" s="104" t="s">
        <v>69</v>
      </c>
      <c r="G143" s="59">
        <v>0</v>
      </c>
      <c r="H143" s="110"/>
      <c r="I143" s="54"/>
      <c r="J143" s="54"/>
      <c r="K143" s="54"/>
      <c r="L143" s="54"/>
      <c r="M143" s="54"/>
      <c r="N143" s="54"/>
      <c r="O143" s="54"/>
      <c r="P143" s="54"/>
      <c r="Q143" s="54"/>
      <c r="R143" s="54"/>
      <c r="S143" s="54"/>
      <c r="T143" s="54"/>
    </row>
    <row r="144" spans="1:20">
      <c r="A144" s="54">
        <f t="shared" si="4"/>
        <v>143</v>
      </c>
      <c r="B144" s="104" t="s">
        <v>174</v>
      </c>
      <c r="C144" s="104" t="s">
        <v>174</v>
      </c>
      <c r="D144" s="104" t="s">
        <v>174</v>
      </c>
      <c r="E144" s="104" t="s">
        <v>174</v>
      </c>
      <c r="G144" s="59">
        <v>0</v>
      </c>
      <c r="H144" s="110"/>
      <c r="I144" s="54"/>
      <c r="J144" s="54"/>
      <c r="K144" s="54"/>
      <c r="L144" s="54"/>
      <c r="M144" s="54"/>
      <c r="N144" s="54"/>
      <c r="O144" s="54"/>
      <c r="P144" s="54"/>
      <c r="Q144" s="54"/>
      <c r="R144" s="54"/>
      <c r="S144" s="54"/>
      <c r="T144" s="54"/>
    </row>
    <row r="145" spans="1:20">
      <c r="A145" s="54">
        <f t="shared" si="4"/>
        <v>144</v>
      </c>
      <c r="B145" s="79" t="s">
        <v>173</v>
      </c>
      <c r="C145" s="79" t="s">
        <v>173</v>
      </c>
      <c r="D145" s="79" t="s">
        <v>173</v>
      </c>
      <c r="E145" s="104" t="s">
        <v>69</v>
      </c>
      <c r="G145" s="59">
        <v>0</v>
      </c>
      <c r="H145" s="110"/>
      <c r="I145" s="54"/>
      <c r="J145" s="54"/>
      <c r="K145" s="54"/>
      <c r="L145" s="54"/>
      <c r="M145" s="54"/>
      <c r="N145" s="54"/>
      <c r="O145" s="54"/>
      <c r="P145" s="54"/>
      <c r="Q145" s="54"/>
      <c r="R145" s="54"/>
      <c r="S145" s="54"/>
      <c r="T145" s="54"/>
    </row>
    <row r="146" spans="1:20">
      <c r="A146" s="54">
        <f t="shared" si="4"/>
        <v>145</v>
      </c>
      <c r="B146" s="79" t="s">
        <v>173</v>
      </c>
      <c r="C146" s="79" t="s">
        <v>173</v>
      </c>
      <c r="D146" s="79" t="s">
        <v>173</v>
      </c>
      <c r="E146" s="104" t="s">
        <v>69</v>
      </c>
      <c r="G146" s="59">
        <v>0</v>
      </c>
      <c r="H146" s="110"/>
      <c r="I146" s="54"/>
      <c r="J146" s="54"/>
      <c r="K146" s="54"/>
      <c r="L146" s="54"/>
      <c r="M146" s="54"/>
      <c r="N146" s="54"/>
      <c r="O146" s="54"/>
      <c r="P146" s="54"/>
      <c r="Q146" s="54"/>
      <c r="R146" s="54"/>
      <c r="S146" s="54"/>
      <c r="T146" s="54"/>
    </row>
    <row r="147" spans="1:20">
      <c r="A147" s="54">
        <f t="shared" si="4"/>
        <v>146</v>
      </c>
      <c r="B147" s="79" t="s">
        <v>173</v>
      </c>
      <c r="C147" s="79" t="s">
        <v>173</v>
      </c>
      <c r="D147" s="79" t="s">
        <v>173</v>
      </c>
      <c r="E147" s="104" t="s">
        <v>69</v>
      </c>
      <c r="G147" s="59">
        <v>0</v>
      </c>
      <c r="H147" s="110"/>
      <c r="I147" s="54"/>
      <c r="J147" s="54"/>
      <c r="K147" s="54"/>
      <c r="L147" s="54"/>
      <c r="M147" s="54"/>
      <c r="N147" s="54"/>
      <c r="O147" s="54"/>
      <c r="P147" s="54"/>
      <c r="Q147" s="54"/>
      <c r="R147" s="54"/>
      <c r="S147" s="54"/>
      <c r="T147" s="54"/>
    </row>
    <row r="148" spans="1:20">
      <c r="A148" s="54">
        <f t="shared" si="4"/>
        <v>147</v>
      </c>
      <c r="B148" s="79" t="s">
        <v>173</v>
      </c>
      <c r="C148" s="104" t="s">
        <v>174</v>
      </c>
      <c r="D148" s="104" t="s">
        <v>174</v>
      </c>
      <c r="E148" s="104" t="s">
        <v>174</v>
      </c>
      <c r="G148" s="59">
        <v>1</v>
      </c>
      <c r="H148" s="116" t="s">
        <v>162</v>
      </c>
      <c r="I148" s="54"/>
      <c r="J148" s="54"/>
      <c r="K148" s="54"/>
      <c r="L148" s="54"/>
      <c r="M148" s="54"/>
      <c r="N148" s="54"/>
      <c r="O148" s="54"/>
      <c r="P148" s="54"/>
      <c r="Q148" s="54"/>
      <c r="R148" s="54"/>
      <c r="S148" s="54"/>
      <c r="T148" s="54"/>
    </row>
    <row r="149" spans="1:20">
      <c r="A149" s="54">
        <f t="shared" si="4"/>
        <v>148</v>
      </c>
      <c r="B149" s="79" t="s">
        <v>173</v>
      </c>
      <c r="C149" s="104" t="s">
        <v>174</v>
      </c>
      <c r="D149" s="104" t="s">
        <v>174</v>
      </c>
      <c r="E149" s="104" t="s">
        <v>174</v>
      </c>
      <c r="G149" s="59">
        <v>1</v>
      </c>
      <c r="H149" s="116" t="s">
        <v>162</v>
      </c>
      <c r="I149" s="54"/>
      <c r="J149" s="54"/>
      <c r="K149" s="54"/>
      <c r="L149" s="54"/>
      <c r="M149" s="54"/>
      <c r="N149" s="54"/>
      <c r="O149" s="54"/>
      <c r="P149" s="54"/>
      <c r="Q149" s="54"/>
      <c r="R149" s="54"/>
      <c r="S149" s="54"/>
      <c r="T149" s="54"/>
    </row>
    <row r="150" spans="1:20">
      <c r="A150" s="54">
        <f t="shared" si="4"/>
        <v>149</v>
      </c>
      <c r="B150" s="104" t="s">
        <v>174</v>
      </c>
      <c r="C150" s="104" t="s">
        <v>174</v>
      </c>
      <c r="D150" s="104" t="s">
        <v>174</v>
      </c>
      <c r="E150" s="104" t="s">
        <v>174</v>
      </c>
      <c r="G150" s="59">
        <v>0</v>
      </c>
      <c r="H150" s="110"/>
      <c r="I150" s="54"/>
      <c r="J150" s="54"/>
      <c r="K150" s="54"/>
      <c r="L150" s="54"/>
      <c r="M150" s="54"/>
      <c r="N150" s="54"/>
      <c r="O150" s="54"/>
      <c r="P150" s="54"/>
      <c r="Q150" s="54"/>
      <c r="R150" s="54"/>
      <c r="S150" s="54"/>
      <c r="T150" s="54"/>
    </row>
    <row r="151" spans="1:20">
      <c r="A151" s="54">
        <f t="shared" si="4"/>
        <v>150</v>
      </c>
      <c r="B151" s="79" t="s">
        <v>173</v>
      </c>
      <c r="C151" s="104" t="s">
        <v>174</v>
      </c>
      <c r="D151" s="104" t="s">
        <v>174</v>
      </c>
      <c r="E151" s="104" t="s">
        <v>174</v>
      </c>
      <c r="G151" s="59">
        <v>1</v>
      </c>
      <c r="H151" s="116" t="s">
        <v>162</v>
      </c>
      <c r="I151" s="54"/>
      <c r="J151" s="54"/>
      <c r="K151" s="54"/>
      <c r="L151" s="54"/>
      <c r="M151" s="54"/>
      <c r="N151" s="54"/>
      <c r="O151" s="54"/>
      <c r="P151" s="54"/>
      <c r="Q151" s="54"/>
      <c r="R151" s="54"/>
      <c r="S151" s="54"/>
      <c r="T151" s="54"/>
    </row>
    <row r="152" spans="1:20">
      <c r="A152" s="54">
        <f t="shared" si="4"/>
        <v>151</v>
      </c>
      <c r="B152" s="104" t="s">
        <v>174</v>
      </c>
      <c r="C152" s="104" t="s">
        <v>174</v>
      </c>
      <c r="D152" s="104" t="s">
        <v>174</v>
      </c>
      <c r="E152" s="104" t="s">
        <v>69</v>
      </c>
      <c r="G152" s="59">
        <v>1</v>
      </c>
      <c r="H152" s="116" t="s">
        <v>163</v>
      </c>
      <c r="I152" s="54"/>
      <c r="J152" s="54"/>
      <c r="K152" s="54"/>
      <c r="L152" s="54"/>
      <c r="M152" s="54"/>
      <c r="N152" s="54"/>
      <c r="O152" s="54"/>
      <c r="P152" s="54"/>
      <c r="Q152" s="54"/>
      <c r="R152" s="54"/>
      <c r="S152" s="54"/>
      <c r="T152" s="54"/>
    </row>
    <row r="153" spans="1:20">
      <c r="A153" s="54">
        <f t="shared" si="4"/>
        <v>152</v>
      </c>
      <c r="B153" s="79" t="s">
        <v>173</v>
      </c>
      <c r="C153" s="79" t="s">
        <v>173</v>
      </c>
      <c r="D153" s="104" t="s">
        <v>174</v>
      </c>
      <c r="E153" s="104" t="s">
        <v>174</v>
      </c>
      <c r="G153" s="59">
        <v>1</v>
      </c>
      <c r="H153" s="116" t="s">
        <v>58</v>
      </c>
      <c r="I153" s="54"/>
      <c r="J153" s="54"/>
      <c r="K153" s="54"/>
      <c r="L153" s="54"/>
      <c r="M153" s="54"/>
      <c r="N153" s="54"/>
      <c r="O153" s="54"/>
      <c r="P153" s="54"/>
      <c r="Q153" s="54"/>
      <c r="R153" s="54"/>
      <c r="S153" s="54"/>
      <c r="T153" s="54"/>
    </row>
    <row r="154" spans="1:20">
      <c r="A154" s="54">
        <f t="shared" si="4"/>
        <v>153</v>
      </c>
      <c r="B154" s="79" t="s">
        <v>173</v>
      </c>
      <c r="C154" s="79" t="s">
        <v>173</v>
      </c>
      <c r="D154" s="79" t="s">
        <v>173</v>
      </c>
      <c r="E154" s="104" t="s">
        <v>174</v>
      </c>
      <c r="G154" s="59">
        <v>1</v>
      </c>
      <c r="H154" s="116" t="s">
        <v>163</v>
      </c>
      <c r="I154" s="54"/>
      <c r="J154" s="54"/>
      <c r="K154" s="54"/>
      <c r="L154" s="54"/>
      <c r="M154" s="54"/>
      <c r="N154" s="54"/>
      <c r="O154" s="54"/>
      <c r="P154" s="54"/>
      <c r="Q154" s="54"/>
      <c r="R154" s="54"/>
      <c r="S154" s="54"/>
      <c r="T154" s="54"/>
    </row>
    <row r="155" spans="1:20">
      <c r="A155" s="54">
        <f t="shared" si="4"/>
        <v>154</v>
      </c>
      <c r="B155" s="104" t="s">
        <v>174</v>
      </c>
      <c r="C155" s="104" t="s">
        <v>174</v>
      </c>
      <c r="D155" s="104" t="s">
        <v>174</v>
      </c>
      <c r="E155" s="104" t="s">
        <v>69</v>
      </c>
      <c r="G155" s="59">
        <v>1</v>
      </c>
      <c r="H155" s="116" t="s">
        <v>163</v>
      </c>
      <c r="I155" s="54"/>
      <c r="J155" s="54"/>
      <c r="K155" s="54"/>
      <c r="L155" s="54"/>
      <c r="M155" s="54"/>
      <c r="N155" s="54"/>
      <c r="O155" s="54"/>
      <c r="P155" s="54"/>
      <c r="Q155" s="54"/>
      <c r="R155" s="54"/>
      <c r="S155" s="54"/>
      <c r="T155" s="54"/>
    </row>
    <row r="156" spans="1:20">
      <c r="A156" s="54">
        <f t="shared" si="4"/>
        <v>155</v>
      </c>
      <c r="B156" s="104" t="s">
        <v>174</v>
      </c>
      <c r="C156" s="104" t="s">
        <v>174</v>
      </c>
      <c r="D156" s="104" t="s">
        <v>174</v>
      </c>
      <c r="E156" s="104" t="s">
        <v>174</v>
      </c>
      <c r="G156" s="59">
        <v>0</v>
      </c>
      <c r="H156" s="110"/>
      <c r="I156" s="54"/>
      <c r="J156" s="54"/>
      <c r="K156" s="54"/>
      <c r="L156" s="54"/>
      <c r="M156" s="54"/>
      <c r="N156" s="54"/>
      <c r="O156" s="54"/>
      <c r="P156" s="54"/>
      <c r="Q156" s="54"/>
      <c r="R156" s="54"/>
      <c r="S156" s="54"/>
      <c r="T156" s="54"/>
    </row>
    <row r="157" spans="1:20">
      <c r="A157" s="54">
        <f t="shared" si="4"/>
        <v>156</v>
      </c>
      <c r="B157" s="79" t="s">
        <v>173</v>
      </c>
      <c r="C157" s="79" t="s">
        <v>173</v>
      </c>
      <c r="D157" s="79" t="s">
        <v>173</v>
      </c>
      <c r="E157" s="104" t="s">
        <v>69</v>
      </c>
      <c r="G157" s="59">
        <v>0</v>
      </c>
      <c r="H157" s="110"/>
      <c r="I157" s="54"/>
      <c r="J157" s="54"/>
      <c r="K157" s="54"/>
      <c r="L157" s="54"/>
      <c r="M157" s="54"/>
      <c r="N157" s="54"/>
      <c r="O157" s="54"/>
      <c r="P157" s="54"/>
      <c r="Q157" s="54"/>
      <c r="R157" s="54"/>
      <c r="S157" s="54"/>
      <c r="T157" s="54"/>
    </row>
    <row r="158" spans="1:20">
      <c r="A158" s="54">
        <f t="shared" si="4"/>
        <v>157</v>
      </c>
      <c r="B158" s="104" t="s">
        <v>174</v>
      </c>
      <c r="C158" s="104" t="s">
        <v>174</v>
      </c>
      <c r="D158" s="104" t="s">
        <v>174</v>
      </c>
      <c r="E158" s="104" t="s">
        <v>69</v>
      </c>
      <c r="G158" s="59">
        <v>1</v>
      </c>
      <c r="H158" s="116" t="s">
        <v>163</v>
      </c>
      <c r="I158" s="54"/>
      <c r="J158" s="54"/>
      <c r="K158" s="54"/>
      <c r="L158" s="54"/>
      <c r="M158" s="54"/>
      <c r="N158" s="54"/>
      <c r="O158" s="54"/>
      <c r="P158" s="54"/>
      <c r="Q158" s="54"/>
      <c r="R158" s="54"/>
      <c r="S158" s="54"/>
      <c r="T158" s="54"/>
    </row>
    <row r="159" spans="1:20">
      <c r="A159" s="54">
        <f t="shared" si="4"/>
        <v>158</v>
      </c>
      <c r="B159" s="79" t="s">
        <v>173</v>
      </c>
      <c r="C159" s="79" t="s">
        <v>173</v>
      </c>
      <c r="D159" s="79" t="s">
        <v>173</v>
      </c>
      <c r="E159" s="104" t="s">
        <v>69</v>
      </c>
      <c r="G159" s="59">
        <v>0</v>
      </c>
      <c r="H159" s="110"/>
      <c r="I159" s="54"/>
      <c r="J159" s="54"/>
      <c r="K159" s="54"/>
      <c r="L159" s="54"/>
      <c r="M159" s="54"/>
      <c r="N159" s="54"/>
      <c r="O159" s="54"/>
      <c r="P159" s="54"/>
      <c r="Q159" s="54"/>
      <c r="R159" s="54"/>
      <c r="S159" s="54"/>
      <c r="T159" s="54"/>
    </row>
    <row r="160" spans="1:20">
      <c r="A160" s="54">
        <f t="shared" si="4"/>
        <v>159</v>
      </c>
      <c r="B160" s="79" t="s">
        <v>173</v>
      </c>
      <c r="C160" s="79" t="s">
        <v>173</v>
      </c>
      <c r="D160" s="79" t="s">
        <v>173</v>
      </c>
      <c r="E160" s="104" t="s">
        <v>69</v>
      </c>
      <c r="G160" s="59">
        <v>0</v>
      </c>
      <c r="H160" s="110"/>
      <c r="I160" s="54"/>
      <c r="J160" s="54"/>
      <c r="K160" s="54"/>
      <c r="L160" s="54"/>
      <c r="M160" s="54"/>
      <c r="N160" s="54"/>
      <c r="O160" s="54"/>
      <c r="P160" s="54"/>
      <c r="Q160" s="54"/>
      <c r="R160" s="54"/>
      <c r="S160" s="54"/>
      <c r="T160" s="54"/>
    </row>
    <row r="161" spans="1:20">
      <c r="A161" s="54">
        <f t="shared" si="4"/>
        <v>160</v>
      </c>
      <c r="B161" s="79"/>
      <c r="C161" s="79"/>
      <c r="D161" s="79"/>
      <c r="E161" s="54"/>
      <c r="G161" s="54"/>
      <c r="H161" s="110"/>
      <c r="I161" s="54"/>
      <c r="J161" s="54"/>
      <c r="K161" s="54"/>
      <c r="L161" s="54"/>
      <c r="M161" s="54"/>
      <c r="N161" s="54"/>
      <c r="O161" s="54"/>
      <c r="P161" s="54"/>
      <c r="Q161" s="54"/>
      <c r="R161" s="54"/>
      <c r="S161" s="54"/>
      <c r="T161" s="54"/>
    </row>
    <row r="162" spans="1:20">
      <c r="A162" s="54">
        <f t="shared" si="4"/>
        <v>161</v>
      </c>
      <c r="B162" s="79" t="s">
        <v>173</v>
      </c>
      <c r="C162" s="104" t="s">
        <v>174</v>
      </c>
      <c r="D162" s="104" t="s">
        <v>174</v>
      </c>
      <c r="E162" s="104" t="s">
        <v>174</v>
      </c>
      <c r="G162" s="59">
        <v>1</v>
      </c>
      <c r="H162" s="116" t="s">
        <v>162</v>
      </c>
      <c r="I162" s="54"/>
      <c r="J162" s="54"/>
      <c r="K162" s="54"/>
      <c r="L162" s="54"/>
      <c r="M162" s="54"/>
      <c r="N162" s="54"/>
      <c r="O162" s="54"/>
      <c r="P162" s="54"/>
      <c r="Q162" s="54"/>
      <c r="R162" s="54"/>
      <c r="S162" s="54"/>
      <c r="T162" s="54"/>
    </row>
    <row r="163" spans="1:20">
      <c r="A163" s="54">
        <f t="shared" ref="A163:A193" si="5">A162+1</f>
        <v>162</v>
      </c>
      <c r="B163" s="79" t="s">
        <v>173</v>
      </c>
      <c r="C163" s="79" t="s">
        <v>173</v>
      </c>
      <c r="D163" s="79" t="s">
        <v>173</v>
      </c>
      <c r="E163" s="104" t="s">
        <v>69</v>
      </c>
      <c r="G163" s="59">
        <v>0</v>
      </c>
      <c r="H163" s="110"/>
      <c r="I163" s="54"/>
      <c r="J163" s="54"/>
      <c r="K163" s="54"/>
      <c r="L163" s="54"/>
      <c r="M163" s="54"/>
      <c r="N163" s="54"/>
      <c r="O163" s="54"/>
      <c r="P163" s="54"/>
      <c r="Q163" s="54"/>
      <c r="R163" s="54"/>
      <c r="S163" s="54"/>
      <c r="T163" s="54"/>
    </row>
    <row r="164" spans="1:20">
      <c r="A164" s="54">
        <f t="shared" si="5"/>
        <v>163</v>
      </c>
      <c r="B164" s="104" t="s">
        <v>174</v>
      </c>
      <c r="C164" s="104" t="s">
        <v>174</v>
      </c>
      <c r="D164" s="104" t="s">
        <v>174</v>
      </c>
      <c r="E164" s="104" t="s">
        <v>69</v>
      </c>
      <c r="G164" s="59">
        <v>1</v>
      </c>
      <c r="H164" s="116" t="s">
        <v>163</v>
      </c>
      <c r="I164" s="54"/>
      <c r="J164" s="54"/>
      <c r="K164" s="54"/>
      <c r="L164" s="54"/>
      <c r="M164" s="54"/>
      <c r="N164" s="54"/>
      <c r="O164" s="54"/>
      <c r="P164" s="54"/>
      <c r="Q164" s="54"/>
      <c r="R164" s="54"/>
      <c r="S164" s="54"/>
      <c r="T164" s="54"/>
    </row>
    <row r="165" spans="1:20">
      <c r="A165" s="54">
        <f t="shared" si="5"/>
        <v>164</v>
      </c>
      <c r="B165" s="79" t="s">
        <v>173</v>
      </c>
      <c r="C165" s="79" t="s">
        <v>173</v>
      </c>
      <c r="D165" s="79" t="s">
        <v>173</v>
      </c>
      <c r="E165" s="104" t="s">
        <v>69</v>
      </c>
      <c r="G165" s="59">
        <v>0</v>
      </c>
      <c r="H165" s="110"/>
      <c r="I165" s="54"/>
      <c r="J165" s="54"/>
      <c r="K165" s="54"/>
      <c r="L165" s="54"/>
      <c r="M165" s="54"/>
      <c r="N165" s="54"/>
      <c r="O165" s="54"/>
      <c r="P165" s="54"/>
      <c r="Q165" s="54"/>
      <c r="R165" s="54"/>
      <c r="S165" s="54"/>
      <c r="T165" s="54"/>
    </row>
    <row r="166" spans="1:20">
      <c r="A166" s="54">
        <f t="shared" si="5"/>
        <v>165</v>
      </c>
      <c r="B166" s="79" t="s">
        <v>173</v>
      </c>
      <c r="C166" s="79" t="s">
        <v>173</v>
      </c>
      <c r="D166" s="79" t="s">
        <v>173</v>
      </c>
      <c r="E166" s="104" t="s">
        <v>174</v>
      </c>
      <c r="G166" s="59">
        <v>1</v>
      </c>
      <c r="H166" s="116" t="s">
        <v>163</v>
      </c>
      <c r="I166" s="54"/>
      <c r="J166" s="54"/>
      <c r="K166" s="54"/>
      <c r="L166" s="54"/>
      <c r="M166" s="54"/>
      <c r="N166" s="54"/>
      <c r="O166" s="54"/>
      <c r="P166" s="54"/>
      <c r="Q166" s="54"/>
      <c r="R166" s="54"/>
      <c r="S166" s="54"/>
      <c r="T166" s="54"/>
    </row>
    <row r="167" spans="1:20">
      <c r="A167" s="54">
        <f t="shared" si="5"/>
        <v>166</v>
      </c>
      <c r="B167" s="79" t="s">
        <v>173</v>
      </c>
      <c r="C167" s="104" t="s">
        <v>174</v>
      </c>
      <c r="D167" s="104" t="s">
        <v>174</v>
      </c>
      <c r="E167" s="104" t="s">
        <v>174</v>
      </c>
      <c r="G167" s="59">
        <v>1</v>
      </c>
      <c r="H167" s="116" t="s">
        <v>162</v>
      </c>
      <c r="I167" s="54"/>
      <c r="J167" s="54"/>
      <c r="K167" s="54"/>
      <c r="L167" s="54"/>
      <c r="M167" s="54"/>
      <c r="N167" s="54"/>
      <c r="O167" s="54"/>
      <c r="P167" s="54"/>
      <c r="Q167" s="54"/>
      <c r="R167" s="54"/>
      <c r="S167" s="54"/>
      <c r="T167" s="54"/>
    </row>
    <row r="168" spans="1:20">
      <c r="A168" s="54">
        <f t="shared" si="5"/>
        <v>167</v>
      </c>
      <c r="B168" s="79" t="s">
        <v>173</v>
      </c>
      <c r="C168" s="104" t="s">
        <v>174</v>
      </c>
      <c r="D168" s="104" t="s">
        <v>174</v>
      </c>
      <c r="E168" s="104" t="s">
        <v>174</v>
      </c>
      <c r="G168" s="59">
        <v>1</v>
      </c>
      <c r="H168" s="116" t="s">
        <v>162</v>
      </c>
      <c r="I168" s="54"/>
      <c r="J168" s="54"/>
      <c r="K168" s="54"/>
      <c r="L168" s="54"/>
      <c r="M168" s="54"/>
      <c r="N168" s="54"/>
      <c r="O168" s="54"/>
      <c r="P168" s="54"/>
      <c r="Q168" s="54"/>
      <c r="R168" s="54"/>
      <c r="S168" s="54"/>
      <c r="T168" s="54"/>
    </row>
    <row r="169" spans="1:20">
      <c r="A169" s="54">
        <f t="shared" si="5"/>
        <v>168</v>
      </c>
      <c r="B169" s="104" t="s">
        <v>174</v>
      </c>
      <c r="C169" s="79" t="s">
        <v>173</v>
      </c>
      <c r="D169" s="79" t="s">
        <v>173</v>
      </c>
      <c r="E169" s="104" t="s">
        <v>69</v>
      </c>
      <c r="G169" s="59">
        <v>1</v>
      </c>
      <c r="H169" s="116" t="s">
        <v>162</v>
      </c>
      <c r="I169" s="54"/>
      <c r="J169" s="54"/>
      <c r="K169" s="54"/>
      <c r="L169" s="54"/>
      <c r="M169" s="54"/>
      <c r="N169" s="54"/>
      <c r="O169" s="54"/>
      <c r="P169" s="54"/>
      <c r="Q169" s="54"/>
      <c r="R169" s="54"/>
      <c r="S169" s="54"/>
      <c r="T169" s="54"/>
    </row>
    <row r="170" spans="1:20">
      <c r="A170" s="54">
        <f t="shared" si="5"/>
        <v>169</v>
      </c>
      <c r="B170" s="104" t="s">
        <v>174</v>
      </c>
      <c r="C170" s="79" t="s">
        <v>173</v>
      </c>
      <c r="D170" s="79" t="s">
        <v>173</v>
      </c>
      <c r="E170" s="104" t="s">
        <v>69</v>
      </c>
      <c r="G170" s="59">
        <v>1</v>
      </c>
      <c r="H170" s="116" t="s">
        <v>162</v>
      </c>
      <c r="I170" s="54"/>
      <c r="J170" s="54"/>
      <c r="K170" s="54"/>
      <c r="L170" s="54"/>
      <c r="M170" s="54"/>
      <c r="N170" s="54"/>
      <c r="O170" s="54"/>
      <c r="P170" s="54"/>
      <c r="Q170" s="54"/>
      <c r="R170" s="54"/>
      <c r="S170" s="54"/>
      <c r="T170" s="54"/>
    </row>
    <row r="171" spans="1:20">
      <c r="A171" s="54">
        <f t="shared" si="5"/>
        <v>170</v>
      </c>
      <c r="B171" s="104" t="s">
        <v>174</v>
      </c>
      <c r="C171" s="104" t="s">
        <v>174</v>
      </c>
      <c r="D171" s="104" t="s">
        <v>174</v>
      </c>
      <c r="E171" s="104" t="s">
        <v>174</v>
      </c>
      <c r="G171" s="59">
        <v>0</v>
      </c>
      <c r="H171" s="110"/>
      <c r="I171" s="54"/>
      <c r="J171" s="54"/>
      <c r="K171" s="54"/>
      <c r="L171" s="54"/>
      <c r="M171" s="54"/>
      <c r="N171" s="54"/>
      <c r="O171" s="54"/>
      <c r="P171" s="54"/>
      <c r="Q171" s="54"/>
      <c r="R171" s="54"/>
      <c r="S171" s="54"/>
      <c r="T171" s="54"/>
    </row>
    <row r="172" spans="1:20">
      <c r="A172" s="54">
        <f t="shared" si="5"/>
        <v>171</v>
      </c>
      <c r="B172" s="104" t="s">
        <v>174</v>
      </c>
      <c r="C172" s="104" t="s">
        <v>174</v>
      </c>
      <c r="D172" s="104" t="s">
        <v>174</v>
      </c>
      <c r="E172" s="104" t="s">
        <v>69</v>
      </c>
      <c r="G172" s="59">
        <v>1</v>
      </c>
      <c r="H172" s="116" t="s">
        <v>163</v>
      </c>
      <c r="I172" s="54"/>
      <c r="J172" s="54"/>
      <c r="K172" s="54"/>
      <c r="L172" s="54"/>
      <c r="M172" s="54"/>
      <c r="N172" s="54"/>
      <c r="O172" s="54"/>
      <c r="P172" s="54"/>
      <c r="Q172" s="54"/>
      <c r="R172" s="54"/>
      <c r="S172" s="54"/>
      <c r="T172" s="54"/>
    </row>
    <row r="173" spans="1:20">
      <c r="A173" s="54">
        <f t="shared" si="5"/>
        <v>172</v>
      </c>
      <c r="B173" s="79" t="s">
        <v>173</v>
      </c>
      <c r="C173" s="104" t="s">
        <v>174</v>
      </c>
      <c r="D173" s="104" t="s">
        <v>174</v>
      </c>
      <c r="E173" s="104" t="s">
        <v>174</v>
      </c>
      <c r="G173" s="59">
        <v>1</v>
      </c>
      <c r="H173" s="116" t="s">
        <v>162</v>
      </c>
      <c r="I173" s="54"/>
      <c r="J173" s="54"/>
      <c r="K173" s="54"/>
      <c r="L173" s="54"/>
      <c r="M173" s="54"/>
      <c r="N173" s="54"/>
      <c r="O173" s="54"/>
      <c r="P173" s="54"/>
      <c r="Q173" s="54"/>
      <c r="R173" s="54"/>
      <c r="S173" s="54"/>
      <c r="T173" s="54"/>
    </row>
    <row r="174" spans="1:20">
      <c r="A174" s="54">
        <f t="shared" si="5"/>
        <v>173</v>
      </c>
      <c r="B174" s="104" t="s">
        <v>174</v>
      </c>
      <c r="C174" s="104" t="s">
        <v>174</v>
      </c>
      <c r="D174" s="104" t="s">
        <v>174</v>
      </c>
      <c r="E174" s="104" t="s">
        <v>174</v>
      </c>
      <c r="G174" s="59">
        <v>0</v>
      </c>
      <c r="H174" s="110"/>
      <c r="I174" s="54"/>
      <c r="J174" s="54"/>
      <c r="K174" s="54"/>
      <c r="L174" s="54"/>
      <c r="M174" s="54"/>
      <c r="N174" s="54"/>
      <c r="O174" s="54"/>
      <c r="P174" s="54"/>
      <c r="Q174" s="54"/>
      <c r="R174" s="54"/>
      <c r="S174" s="54"/>
      <c r="T174" s="54"/>
    </row>
    <row r="175" spans="1:20">
      <c r="A175" s="54">
        <f t="shared" si="5"/>
        <v>174</v>
      </c>
      <c r="B175" s="104" t="s">
        <v>174</v>
      </c>
      <c r="C175" s="104" t="s">
        <v>174</v>
      </c>
      <c r="D175" s="104" t="s">
        <v>174</v>
      </c>
      <c r="E175" s="104" t="s">
        <v>69</v>
      </c>
      <c r="G175" s="59">
        <v>1</v>
      </c>
      <c r="H175" s="116" t="s">
        <v>163</v>
      </c>
      <c r="I175" s="54"/>
      <c r="J175" s="54"/>
      <c r="K175" s="54"/>
      <c r="L175" s="54"/>
      <c r="M175" s="54"/>
      <c r="N175" s="54"/>
      <c r="O175" s="54"/>
      <c r="P175" s="54"/>
      <c r="Q175" s="54"/>
      <c r="R175" s="54"/>
      <c r="S175" s="54"/>
      <c r="T175" s="54"/>
    </row>
    <row r="176" spans="1:20">
      <c r="A176" s="54">
        <f t="shared" si="5"/>
        <v>175</v>
      </c>
      <c r="B176" s="79" t="s">
        <v>173</v>
      </c>
      <c r="C176" s="79" t="s">
        <v>173</v>
      </c>
      <c r="D176" s="79" t="s">
        <v>173</v>
      </c>
      <c r="E176" s="104" t="s">
        <v>69</v>
      </c>
      <c r="G176" s="59">
        <v>0</v>
      </c>
      <c r="H176" s="110"/>
      <c r="I176" s="54"/>
      <c r="J176" s="54"/>
      <c r="K176" s="54"/>
      <c r="L176" s="54"/>
      <c r="M176" s="54"/>
      <c r="N176" s="54"/>
      <c r="O176" s="54"/>
      <c r="P176" s="54"/>
      <c r="Q176" s="54"/>
      <c r="R176" s="54"/>
      <c r="S176" s="54"/>
      <c r="T176" s="54"/>
    </row>
    <row r="177" spans="1:20">
      <c r="A177" s="54">
        <f t="shared" si="5"/>
        <v>176</v>
      </c>
      <c r="B177" s="79" t="s">
        <v>173</v>
      </c>
      <c r="C177" s="79" t="s">
        <v>173</v>
      </c>
      <c r="D177" s="79" t="s">
        <v>173</v>
      </c>
      <c r="E177" s="104" t="s">
        <v>174</v>
      </c>
      <c r="G177" s="59">
        <v>1</v>
      </c>
      <c r="H177" s="116" t="s">
        <v>163</v>
      </c>
      <c r="I177" s="54"/>
      <c r="J177" s="54"/>
      <c r="K177" s="54"/>
      <c r="L177" s="54"/>
      <c r="M177" s="54"/>
      <c r="N177" s="54"/>
      <c r="O177" s="54"/>
      <c r="P177" s="54"/>
      <c r="Q177" s="54"/>
      <c r="R177" s="54"/>
      <c r="S177" s="54"/>
      <c r="T177" s="54"/>
    </row>
    <row r="178" spans="1:20">
      <c r="A178" s="54">
        <f t="shared" si="5"/>
        <v>177</v>
      </c>
      <c r="B178" s="79" t="s">
        <v>173</v>
      </c>
      <c r="C178" s="79" t="s">
        <v>173</v>
      </c>
      <c r="D178" s="104" t="s">
        <v>174</v>
      </c>
      <c r="E178" s="104" t="s">
        <v>174</v>
      </c>
      <c r="G178" s="59">
        <v>1</v>
      </c>
      <c r="H178" s="116" t="s">
        <v>58</v>
      </c>
      <c r="I178" s="54"/>
      <c r="J178" s="54"/>
      <c r="K178" s="54"/>
      <c r="L178" s="54"/>
      <c r="M178" s="54"/>
      <c r="N178" s="54"/>
      <c r="O178" s="54"/>
      <c r="P178" s="54"/>
      <c r="Q178" s="54"/>
      <c r="R178" s="54"/>
      <c r="S178" s="54"/>
      <c r="T178" s="54"/>
    </row>
    <row r="179" spans="1:20">
      <c r="A179" s="54">
        <f t="shared" si="5"/>
        <v>178</v>
      </c>
      <c r="B179" s="104" t="s">
        <v>174</v>
      </c>
      <c r="C179" s="54" t="s">
        <v>164</v>
      </c>
      <c r="D179" s="104" t="s">
        <v>174</v>
      </c>
      <c r="E179" s="104" t="s">
        <v>174</v>
      </c>
      <c r="G179" s="59">
        <v>0</v>
      </c>
      <c r="H179" s="110"/>
      <c r="I179" s="54"/>
      <c r="J179" s="54"/>
      <c r="K179" s="54"/>
      <c r="L179" s="54"/>
      <c r="M179" s="54"/>
      <c r="N179" s="54"/>
      <c r="O179" s="54"/>
      <c r="P179" s="54"/>
      <c r="Q179" s="54"/>
      <c r="R179" s="54"/>
      <c r="S179" s="54"/>
      <c r="T179" s="54"/>
    </row>
    <row r="180" spans="1:20">
      <c r="A180" s="54">
        <f t="shared" si="5"/>
        <v>179</v>
      </c>
      <c r="B180" s="104" t="s">
        <v>174</v>
      </c>
      <c r="C180" s="79" t="s">
        <v>173</v>
      </c>
      <c r="D180" s="79" t="s">
        <v>173</v>
      </c>
      <c r="E180" s="104" t="s">
        <v>69</v>
      </c>
      <c r="G180" s="59">
        <v>1</v>
      </c>
      <c r="H180" s="116" t="s">
        <v>162</v>
      </c>
      <c r="I180" s="54"/>
      <c r="J180" s="54"/>
      <c r="K180" s="54"/>
      <c r="L180" s="54"/>
      <c r="M180" s="54"/>
      <c r="N180" s="54"/>
      <c r="O180" s="54"/>
      <c r="P180" s="54"/>
      <c r="Q180" s="54"/>
      <c r="R180" s="54"/>
      <c r="S180" s="54"/>
      <c r="T180" s="54"/>
    </row>
    <row r="181" spans="1:20">
      <c r="A181" s="54">
        <f t="shared" si="5"/>
        <v>180</v>
      </c>
      <c r="B181" s="104" t="s">
        <v>174</v>
      </c>
      <c r="C181" s="104" t="s">
        <v>174</v>
      </c>
      <c r="D181" s="104" t="s">
        <v>174</v>
      </c>
      <c r="E181" s="104" t="s">
        <v>69</v>
      </c>
      <c r="G181" s="59">
        <v>1</v>
      </c>
      <c r="H181" s="116" t="s">
        <v>163</v>
      </c>
      <c r="I181" s="54"/>
      <c r="J181" s="54"/>
      <c r="K181" s="54"/>
      <c r="L181" s="54"/>
      <c r="M181" s="54"/>
      <c r="N181" s="54"/>
      <c r="O181" s="54"/>
      <c r="P181" s="54"/>
      <c r="Q181" s="54"/>
      <c r="R181" s="54"/>
      <c r="S181" s="54"/>
      <c r="T181" s="54"/>
    </row>
    <row r="182" spans="1:20">
      <c r="A182" s="54">
        <f t="shared" si="5"/>
        <v>181</v>
      </c>
      <c r="B182" s="79"/>
      <c r="C182" s="79"/>
      <c r="D182" s="79"/>
      <c r="E182" s="54"/>
      <c r="G182" s="54"/>
      <c r="H182" s="110"/>
      <c r="I182" s="54"/>
      <c r="J182" s="54"/>
      <c r="K182" s="54"/>
      <c r="L182" s="54"/>
      <c r="M182" s="54"/>
      <c r="N182" s="54"/>
      <c r="O182" s="54"/>
      <c r="P182" s="54"/>
      <c r="Q182" s="54"/>
      <c r="R182" s="54"/>
      <c r="S182" s="54"/>
      <c r="T182" s="54"/>
    </row>
    <row r="183" spans="1:20">
      <c r="A183" s="54">
        <f t="shared" si="5"/>
        <v>182</v>
      </c>
      <c r="B183" s="104" t="s">
        <v>174</v>
      </c>
      <c r="C183" s="104" t="s">
        <v>174</v>
      </c>
      <c r="D183" s="104" t="s">
        <v>174</v>
      </c>
      <c r="E183" s="104" t="s">
        <v>174</v>
      </c>
      <c r="G183" s="59">
        <v>0</v>
      </c>
      <c r="H183" s="110"/>
      <c r="I183" s="54"/>
      <c r="J183" s="54"/>
      <c r="K183" s="54"/>
      <c r="L183" s="54"/>
      <c r="M183" s="54"/>
      <c r="N183" s="54"/>
      <c r="O183" s="54"/>
      <c r="P183" s="54"/>
      <c r="Q183" s="54"/>
      <c r="R183" s="54"/>
      <c r="S183" s="54"/>
      <c r="T183" s="54"/>
    </row>
    <row r="184" spans="1:20">
      <c r="A184" s="54">
        <f t="shared" si="5"/>
        <v>183</v>
      </c>
      <c r="B184" s="104" t="s">
        <v>174</v>
      </c>
      <c r="C184" s="104" t="s">
        <v>174</v>
      </c>
      <c r="D184" s="104" t="s">
        <v>174</v>
      </c>
      <c r="E184" s="104" t="s">
        <v>174</v>
      </c>
      <c r="G184" s="59">
        <v>0</v>
      </c>
      <c r="H184" s="110"/>
      <c r="I184" s="54"/>
      <c r="J184" s="54"/>
      <c r="K184" s="54"/>
      <c r="L184" s="54"/>
      <c r="M184" s="54"/>
      <c r="N184" s="54"/>
      <c r="O184" s="54"/>
      <c r="P184" s="54"/>
      <c r="Q184" s="54"/>
      <c r="R184" s="54"/>
      <c r="S184" s="54"/>
      <c r="T184" s="54"/>
    </row>
    <row r="185" spans="1:20">
      <c r="A185" s="54">
        <f t="shared" si="5"/>
        <v>184</v>
      </c>
      <c r="B185" s="79" t="s">
        <v>173</v>
      </c>
      <c r="C185" s="104" t="s">
        <v>174</v>
      </c>
      <c r="D185" s="104" t="s">
        <v>174</v>
      </c>
      <c r="E185" s="104" t="s">
        <v>174</v>
      </c>
      <c r="G185" s="59">
        <v>1</v>
      </c>
      <c r="H185" s="116" t="s">
        <v>162</v>
      </c>
      <c r="I185" s="54"/>
      <c r="J185" s="54"/>
      <c r="K185" s="54"/>
      <c r="L185" s="54"/>
      <c r="M185" s="54"/>
      <c r="N185" s="54"/>
      <c r="O185" s="54"/>
      <c r="P185" s="54"/>
      <c r="Q185" s="54"/>
      <c r="R185" s="54"/>
      <c r="S185" s="54"/>
      <c r="T185" s="54"/>
    </row>
    <row r="186" spans="1:20">
      <c r="A186" s="54">
        <f t="shared" si="5"/>
        <v>185</v>
      </c>
      <c r="B186" s="104" t="s">
        <v>174</v>
      </c>
      <c r="C186" s="104" t="s">
        <v>174</v>
      </c>
      <c r="D186" s="104" t="s">
        <v>174</v>
      </c>
      <c r="E186" s="104" t="s">
        <v>174</v>
      </c>
      <c r="G186" s="59">
        <v>0</v>
      </c>
      <c r="H186" s="110"/>
      <c r="I186" s="54"/>
      <c r="J186" s="54"/>
      <c r="K186" s="54"/>
      <c r="L186" s="54"/>
      <c r="M186" s="54"/>
      <c r="N186" s="54"/>
      <c r="O186" s="54"/>
      <c r="P186" s="54"/>
      <c r="Q186" s="54"/>
      <c r="R186" s="54"/>
      <c r="S186" s="54"/>
      <c r="T186" s="54"/>
    </row>
    <row r="187" spans="1:20">
      <c r="A187" s="54">
        <f t="shared" si="5"/>
        <v>186</v>
      </c>
      <c r="B187" s="104" t="s">
        <v>174</v>
      </c>
      <c r="C187" s="104" t="s">
        <v>174</v>
      </c>
      <c r="D187" s="104" t="s">
        <v>174</v>
      </c>
      <c r="E187" s="104" t="s">
        <v>174</v>
      </c>
      <c r="G187" s="59">
        <v>0</v>
      </c>
      <c r="H187" s="110"/>
      <c r="I187" s="54"/>
      <c r="J187" s="54"/>
      <c r="K187" s="54"/>
      <c r="L187" s="54"/>
      <c r="M187" s="54"/>
      <c r="N187" s="54"/>
      <c r="O187" s="54"/>
      <c r="P187" s="54"/>
      <c r="Q187" s="54"/>
      <c r="R187" s="54"/>
      <c r="S187" s="54"/>
      <c r="T187" s="54"/>
    </row>
    <row r="188" spans="1:20">
      <c r="A188" s="54">
        <f t="shared" si="5"/>
        <v>187</v>
      </c>
      <c r="B188" s="104" t="s">
        <v>174</v>
      </c>
      <c r="C188" s="104" t="s">
        <v>174</v>
      </c>
      <c r="D188" s="104" t="s">
        <v>174</v>
      </c>
      <c r="E188" s="104" t="s">
        <v>174</v>
      </c>
      <c r="G188" s="59">
        <v>0</v>
      </c>
      <c r="H188" s="110"/>
      <c r="I188" s="54"/>
      <c r="J188" s="54"/>
      <c r="K188" s="54"/>
      <c r="L188" s="54"/>
      <c r="M188" s="54"/>
      <c r="N188" s="54"/>
      <c r="O188" s="54"/>
      <c r="P188" s="54"/>
      <c r="Q188" s="54"/>
      <c r="R188" s="54"/>
      <c r="S188" s="54"/>
      <c r="T188" s="54"/>
    </row>
    <row r="189" spans="1:20">
      <c r="A189" s="54">
        <f t="shared" si="5"/>
        <v>188</v>
      </c>
      <c r="B189" s="79" t="s">
        <v>173</v>
      </c>
      <c r="C189" s="104" t="s">
        <v>174</v>
      </c>
      <c r="D189" s="104" t="s">
        <v>174</v>
      </c>
      <c r="E189" s="104" t="s">
        <v>175</v>
      </c>
      <c r="G189" s="59">
        <v>1</v>
      </c>
      <c r="H189" s="116" t="s">
        <v>162</v>
      </c>
      <c r="I189" s="54"/>
      <c r="J189" s="54"/>
      <c r="K189" s="54"/>
      <c r="L189" s="54"/>
      <c r="M189" s="54"/>
      <c r="N189" s="54"/>
      <c r="O189" s="54"/>
      <c r="P189" s="54"/>
      <c r="Q189" s="54"/>
      <c r="R189" s="54"/>
      <c r="S189" s="54"/>
      <c r="T189" s="54"/>
    </row>
    <row r="190" spans="1:20">
      <c r="A190" s="54">
        <f t="shared" si="5"/>
        <v>189</v>
      </c>
      <c r="B190" s="79" t="s">
        <v>173</v>
      </c>
      <c r="C190" s="79" t="s">
        <v>173</v>
      </c>
      <c r="D190" s="79" t="s">
        <v>173</v>
      </c>
      <c r="E190" s="104" t="s">
        <v>174</v>
      </c>
      <c r="G190" s="59">
        <v>1</v>
      </c>
      <c r="H190" s="116" t="s">
        <v>163</v>
      </c>
      <c r="I190" s="54"/>
      <c r="J190" s="54"/>
      <c r="K190" s="54"/>
      <c r="L190" s="54"/>
      <c r="M190" s="54"/>
      <c r="N190" s="54"/>
      <c r="O190" s="54"/>
      <c r="P190" s="54"/>
      <c r="Q190" s="54"/>
      <c r="R190" s="54"/>
      <c r="S190" s="54"/>
      <c r="T190" s="54"/>
    </row>
    <row r="191" spans="1:20">
      <c r="A191" s="54">
        <f t="shared" si="5"/>
        <v>190</v>
      </c>
      <c r="B191" s="79" t="s">
        <v>173</v>
      </c>
      <c r="C191" s="104" t="s">
        <v>174</v>
      </c>
      <c r="D191" s="54" t="s">
        <v>164</v>
      </c>
      <c r="E191" s="104" t="s">
        <v>174</v>
      </c>
      <c r="G191" s="59">
        <v>1</v>
      </c>
      <c r="H191" s="116" t="s">
        <v>162</v>
      </c>
      <c r="I191" s="54"/>
      <c r="J191" s="54"/>
      <c r="K191" s="54"/>
      <c r="L191" s="54"/>
      <c r="M191" s="54"/>
      <c r="N191" s="54"/>
      <c r="O191" s="54"/>
      <c r="P191" s="54"/>
      <c r="Q191" s="54"/>
      <c r="R191" s="54"/>
      <c r="S191" s="54"/>
      <c r="T191" s="54"/>
    </row>
    <row r="192" spans="1:20">
      <c r="A192" s="54">
        <f t="shared" si="5"/>
        <v>191</v>
      </c>
      <c r="B192" s="104" t="s">
        <v>174</v>
      </c>
      <c r="C192" s="104" t="s">
        <v>174</v>
      </c>
      <c r="D192" s="104" t="s">
        <v>174</v>
      </c>
      <c r="E192" s="104" t="s">
        <v>174</v>
      </c>
      <c r="G192" s="59">
        <v>0</v>
      </c>
      <c r="H192" s="110"/>
      <c r="I192" s="54"/>
      <c r="J192" s="54"/>
      <c r="K192" s="54"/>
      <c r="L192" s="54"/>
      <c r="M192" s="54"/>
      <c r="N192" s="54"/>
      <c r="O192" s="54"/>
      <c r="P192" s="54"/>
      <c r="Q192" s="54"/>
      <c r="R192" s="54"/>
      <c r="S192" s="54"/>
      <c r="T192" s="54"/>
    </row>
    <row r="193" spans="1:20" ht="17" thickBot="1">
      <c r="A193" s="54">
        <f t="shared" si="5"/>
        <v>192</v>
      </c>
      <c r="B193" s="104" t="s">
        <v>174</v>
      </c>
      <c r="C193" s="79" t="s">
        <v>173</v>
      </c>
      <c r="D193" s="79" t="s">
        <v>173</v>
      </c>
      <c r="E193" s="104" t="s">
        <v>69</v>
      </c>
      <c r="G193" s="59">
        <v>1</v>
      </c>
      <c r="H193" s="116" t="s">
        <v>162</v>
      </c>
      <c r="I193" s="54"/>
      <c r="J193" s="54"/>
      <c r="K193" s="54"/>
      <c r="L193" s="54"/>
      <c r="M193" s="54"/>
      <c r="N193" s="54"/>
      <c r="O193" s="54"/>
      <c r="P193" s="54"/>
      <c r="Q193" s="54"/>
      <c r="R193" s="54"/>
      <c r="S193" s="54"/>
      <c r="T193" s="54"/>
    </row>
    <row r="194" spans="1:20">
      <c r="A194" s="72" t="s">
        <v>161</v>
      </c>
      <c r="B194" s="68"/>
      <c r="C194" s="68"/>
      <c r="D194" s="68"/>
      <c r="E194" s="68"/>
      <c r="F194" s="68"/>
      <c r="G194" s="105">
        <f>COUNT(G2:G193)</f>
        <v>188</v>
      </c>
      <c r="H194" s="54"/>
      <c r="I194" s="54"/>
      <c r="J194" s="54"/>
      <c r="K194" s="54"/>
      <c r="L194" s="54"/>
      <c r="M194" s="54"/>
      <c r="N194" s="54"/>
      <c r="O194" s="54"/>
      <c r="P194" s="54"/>
      <c r="Q194" s="54"/>
      <c r="R194" s="54"/>
      <c r="S194" s="54"/>
      <c r="T194" s="54"/>
    </row>
    <row r="195" spans="1:20">
      <c r="A195" s="75" t="s">
        <v>160</v>
      </c>
      <c r="B195" s="58"/>
      <c r="C195" s="58"/>
      <c r="D195" s="58"/>
      <c r="E195" s="58"/>
      <c r="F195" s="58"/>
      <c r="G195" s="76">
        <f>SUM(G2:G193)</f>
        <v>88</v>
      </c>
      <c r="H195" s="54"/>
      <c r="I195" s="54"/>
      <c r="J195" s="54"/>
      <c r="K195" s="54"/>
      <c r="L195" s="54"/>
      <c r="M195" s="54"/>
      <c r="N195" s="54"/>
      <c r="O195" s="54"/>
      <c r="P195" s="54"/>
      <c r="Q195" s="54"/>
      <c r="R195" s="54"/>
      <c r="S195" s="54"/>
      <c r="T195" s="54"/>
    </row>
    <row r="196" spans="1:20">
      <c r="A196" s="75" t="s">
        <v>159</v>
      </c>
      <c r="B196" s="58"/>
      <c r="C196" s="58"/>
      <c r="D196" s="58"/>
      <c r="E196" s="58"/>
      <c r="F196" s="58"/>
      <c r="G196" s="76">
        <v>0</v>
      </c>
      <c r="H196" s="54"/>
      <c r="I196" s="54"/>
      <c r="J196" s="54"/>
      <c r="K196" s="54"/>
      <c r="L196" s="54"/>
      <c r="M196" s="54"/>
      <c r="N196" s="54"/>
      <c r="O196" s="54"/>
      <c r="P196" s="54"/>
      <c r="Q196" s="54"/>
      <c r="R196" s="54"/>
      <c r="S196" s="54"/>
      <c r="T196" s="54"/>
    </row>
    <row r="197" spans="1:20">
      <c r="A197" s="86" t="s">
        <v>158</v>
      </c>
      <c r="B197" s="87"/>
      <c r="C197" s="87"/>
      <c r="D197" s="87"/>
      <c r="E197" s="87"/>
      <c r="F197" s="87"/>
      <c r="G197" s="88">
        <f>G194-(G195-G196)</f>
        <v>100</v>
      </c>
      <c r="H197" s="83"/>
      <c r="I197" s="83"/>
      <c r="J197" s="54"/>
      <c r="K197" s="54"/>
      <c r="L197" s="54"/>
      <c r="M197" s="54"/>
      <c r="N197" s="54"/>
      <c r="O197" s="54"/>
      <c r="P197" s="54"/>
      <c r="Q197" s="54"/>
      <c r="R197" s="54"/>
      <c r="S197" s="54"/>
      <c r="T197" s="54"/>
    </row>
    <row r="198" spans="1:20" ht="17" thickBot="1">
      <c r="A198" s="89" t="s">
        <v>151</v>
      </c>
      <c r="B198" s="90"/>
      <c r="C198" s="90"/>
      <c r="D198" s="90"/>
      <c r="E198" s="90"/>
      <c r="F198" s="90"/>
      <c r="G198" s="91">
        <f>G195/G194*100</f>
        <v>46.808510638297875</v>
      </c>
      <c r="H198" s="83"/>
      <c r="I198" s="83"/>
      <c r="J198" s="54"/>
      <c r="K198" s="54"/>
      <c r="L198" s="54"/>
      <c r="M198" s="54"/>
      <c r="N198" s="54"/>
      <c r="O198" s="54"/>
      <c r="P198" s="54"/>
      <c r="Q198" s="54"/>
      <c r="R198" s="54"/>
      <c r="S198" s="54"/>
      <c r="T198" s="54"/>
    </row>
    <row r="199" spans="1:20">
      <c r="A199" s="92" t="s">
        <v>172</v>
      </c>
      <c r="B199" s="83"/>
      <c r="C199" s="83"/>
      <c r="D199" s="83"/>
      <c r="E199" s="83"/>
      <c r="F199" s="83"/>
      <c r="G199" s="93"/>
      <c r="H199" s="83"/>
      <c r="I199" s="83"/>
      <c r="J199" s="54"/>
      <c r="K199" s="54"/>
      <c r="L199" s="54"/>
      <c r="M199" s="54"/>
      <c r="N199" s="54"/>
      <c r="O199" s="54"/>
      <c r="P199" s="54"/>
      <c r="Q199" s="54"/>
      <c r="R199" s="54"/>
      <c r="S199" s="54"/>
      <c r="T199" s="54"/>
    </row>
    <row r="200" spans="1:20">
      <c r="A200" s="108" t="s">
        <v>171</v>
      </c>
      <c r="B200" s="95"/>
      <c r="C200" s="93"/>
      <c r="D200" s="96"/>
      <c r="E200" s="96"/>
      <c r="F200" s="96"/>
      <c r="G200" s="109" t="s">
        <v>156</v>
      </c>
      <c r="H200" s="109" t="s">
        <v>155</v>
      </c>
      <c r="I200" s="98" t="s">
        <v>154</v>
      </c>
      <c r="J200" s="77">
        <f>SUM(G201:I201)</f>
        <v>88</v>
      </c>
      <c r="K200" s="54"/>
      <c r="L200" s="54"/>
      <c r="M200" s="54"/>
      <c r="N200" s="54"/>
      <c r="O200" s="54"/>
      <c r="P200" s="54"/>
      <c r="Q200" s="54"/>
      <c r="R200" s="54"/>
      <c r="S200" s="54"/>
      <c r="T200" s="54"/>
    </row>
    <row r="201" spans="1:20">
      <c r="A201" s="54"/>
      <c r="B201" s="78"/>
      <c r="C201" s="57"/>
      <c r="D201" s="59"/>
      <c r="E201" s="54"/>
      <c r="G201" s="77">
        <v>45</v>
      </c>
      <c r="H201" s="77">
        <v>8</v>
      </c>
      <c r="I201" s="77">
        <v>35</v>
      </c>
      <c r="J201" s="77" t="s">
        <v>153</v>
      </c>
      <c r="K201" s="54"/>
      <c r="L201" s="54"/>
      <c r="M201" s="54"/>
      <c r="N201" s="54"/>
      <c r="O201" s="54"/>
      <c r="P201" s="54"/>
      <c r="Q201" s="54"/>
      <c r="R201" s="54"/>
      <c r="S201" s="54"/>
      <c r="T201" s="54"/>
    </row>
    <row r="202" spans="1:20">
      <c r="A202" s="59"/>
      <c r="B202" s="79"/>
      <c r="C202" s="61"/>
      <c r="D202" s="69"/>
      <c r="E202" s="54"/>
      <c r="G202" s="106">
        <f>G201/$J200*100</f>
        <v>51.136363636363633</v>
      </c>
      <c r="H202" s="106">
        <f>H201/$J200*100</f>
        <v>9.0909090909090917</v>
      </c>
      <c r="I202" s="106">
        <f>I201/$J200*100</f>
        <v>39.772727272727273</v>
      </c>
      <c r="J202" s="77" t="s">
        <v>152</v>
      </c>
      <c r="K202" s="54"/>
      <c r="L202" s="54"/>
      <c r="M202" s="54"/>
      <c r="N202" s="54"/>
      <c r="O202" s="54"/>
      <c r="P202" s="54"/>
      <c r="Q202" s="54"/>
      <c r="R202" s="54"/>
      <c r="S202" s="54"/>
      <c r="T202" s="54"/>
    </row>
    <row r="203" spans="1:20">
      <c r="A203" s="59"/>
      <c r="B203" s="79"/>
      <c r="C203" s="61"/>
      <c r="D203" s="69"/>
      <c r="E203" s="54"/>
      <c r="G203" s="106">
        <f>G201/$G194*100</f>
        <v>23.936170212765958</v>
      </c>
      <c r="H203" s="106">
        <f>H201/$G194*100</f>
        <v>4.2553191489361701</v>
      </c>
      <c r="I203" s="106">
        <f>I201/$G194*100</f>
        <v>18.617021276595743</v>
      </c>
      <c r="J203" s="77" t="s">
        <v>151</v>
      </c>
      <c r="K203" s="54"/>
      <c r="L203" s="54"/>
      <c r="M203" s="54"/>
      <c r="N203" s="54"/>
      <c r="O203" s="54"/>
      <c r="P203" s="54"/>
      <c r="Q203" s="54"/>
      <c r="R203" s="54"/>
      <c r="S203" s="54"/>
      <c r="T203" s="54"/>
    </row>
    <row r="204" spans="1:20">
      <c r="A204" s="59"/>
      <c r="B204" s="79"/>
      <c r="C204" s="61"/>
      <c r="D204" s="69"/>
      <c r="E204" s="54"/>
      <c r="G204" s="80">
        <v>5.5650000000000004</v>
      </c>
      <c r="H204" s="80">
        <v>6.343</v>
      </c>
      <c r="I204" s="80">
        <v>3.9369999999999998</v>
      </c>
      <c r="J204" s="77" t="s">
        <v>150</v>
      </c>
      <c r="K204" s="54"/>
      <c r="L204" s="54"/>
      <c r="M204" s="54"/>
      <c r="N204" s="54"/>
      <c r="O204" s="54"/>
      <c r="P204" s="54"/>
      <c r="Q204" s="54"/>
      <c r="R204" s="54"/>
      <c r="S204" s="54"/>
      <c r="T204" s="54"/>
    </row>
    <row r="205" spans="1:20">
      <c r="A205" s="59"/>
      <c r="B205" s="79"/>
      <c r="C205" s="61"/>
      <c r="D205" s="69"/>
      <c r="E205" s="54"/>
      <c r="G205" s="107">
        <f>G203/G204</f>
        <v>4.301198600676722</v>
      </c>
      <c r="H205" s="107">
        <f>H203/H204</f>
        <v>0.67086853995525308</v>
      </c>
      <c r="I205" s="107">
        <f>I203/I204</f>
        <v>4.728732861721042</v>
      </c>
      <c r="J205" s="77" t="s">
        <v>149</v>
      </c>
      <c r="K205" s="54"/>
      <c r="L205" s="54"/>
      <c r="M205" s="54"/>
      <c r="N205" s="54"/>
      <c r="O205" s="54"/>
      <c r="P205" s="54"/>
      <c r="Q205" s="54"/>
      <c r="R205" s="54"/>
      <c r="S205" s="54"/>
      <c r="T205" s="54"/>
    </row>
    <row r="206" spans="1:20">
      <c r="A206" s="54"/>
      <c r="B206" s="54"/>
      <c r="C206" s="54"/>
      <c r="D206" s="54"/>
      <c r="E206" s="54"/>
      <c r="G206" s="54"/>
      <c r="H206" s="54"/>
      <c r="I206" s="54"/>
      <c r="J206" s="54"/>
      <c r="K206" s="54"/>
      <c r="L206" s="54"/>
      <c r="M206" s="54"/>
      <c r="N206" s="54"/>
      <c r="O206" s="54"/>
      <c r="P206" s="54"/>
      <c r="Q206" s="54"/>
      <c r="R206" s="54"/>
      <c r="S206" s="54"/>
      <c r="T206" s="54"/>
    </row>
    <row r="207" spans="1:20">
      <c r="A207" s="54"/>
      <c r="B207" s="54"/>
      <c r="C207" s="54"/>
      <c r="D207" s="54"/>
      <c r="E207" s="54"/>
      <c r="G207" s="67"/>
      <c r="H207" s="67"/>
      <c r="I207" s="67"/>
      <c r="J207" s="58"/>
      <c r="K207" s="67"/>
      <c r="L207" s="54"/>
      <c r="M207" s="54"/>
      <c r="N207" s="54"/>
      <c r="O207" s="54"/>
      <c r="P207" s="54"/>
      <c r="Q207" s="54"/>
      <c r="R207" s="54"/>
      <c r="S207" s="54"/>
      <c r="T207" s="54"/>
    </row>
    <row r="208" spans="1:20">
      <c r="A208" s="54"/>
      <c r="B208" s="54"/>
      <c r="C208" s="54"/>
      <c r="D208" s="54"/>
      <c r="E208" s="54"/>
      <c r="G208" s="54"/>
      <c r="H208" s="54"/>
      <c r="I208" s="54"/>
      <c r="J208" s="54"/>
      <c r="K208" s="54"/>
      <c r="L208" s="54"/>
      <c r="M208" s="54"/>
      <c r="N208" s="54"/>
      <c r="O208" s="54"/>
      <c r="P208" s="54"/>
      <c r="Q208" s="54"/>
      <c r="R208" s="54"/>
      <c r="S208" s="54"/>
      <c r="T208" s="54"/>
    </row>
    <row r="209" spans="1:20">
      <c r="A209" s="54"/>
      <c r="B209" s="54"/>
      <c r="C209" s="54"/>
      <c r="D209" s="54"/>
      <c r="E209" s="54"/>
      <c r="G209" s="54"/>
      <c r="H209" s="54"/>
      <c r="I209" s="54"/>
      <c r="J209" s="54"/>
      <c r="K209" s="54"/>
      <c r="L209" s="54"/>
      <c r="M209" s="54"/>
      <c r="N209" s="54"/>
      <c r="O209" s="54"/>
      <c r="P209" s="54"/>
      <c r="Q209" s="54"/>
      <c r="R209" s="54"/>
      <c r="S209" s="54"/>
      <c r="T209" s="54"/>
    </row>
    <row r="210" spans="1:20">
      <c r="A210" s="54"/>
      <c r="B210" s="54"/>
      <c r="C210" s="54"/>
      <c r="D210" s="54"/>
      <c r="E210" s="54"/>
      <c r="G210" s="54"/>
      <c r="H210" s="54"/>
      <c r="I210" s="54"/>
      <c r="J210" s="54"/>
      <c r="K210" s="54"/>
      <c r="L210" s="54"/>
      <c r="M210" s="54"/>
      <c r="N210" s="54"/>
      <c r="O210" s="54"/>
      <c r="P210" s="54"/>
      <c r="Q210" s="54"/>
      <c r="R210" s="54"/>
      <c r="S210" s="54"/>
      <c r="T210" s="54"/>
    </row>
    <row r="211" spans="1:20">
      <c r="A211" s="54"/>
      <c r="B211" s="54"/>
      <c r="C211" s="54"/>
      <c r="D211" s="54"/>
      <c r="E211" s="54"/>
      <c r="G211" s="54"/>
      <c r="H211" s="54"/>
      <c r="I211" s="54"/>
      <c r="J211" s="54"/>
      <c r="K211" s="54"/>
      <c r="L211" s="54"/>
      <c r="M211" s="54"/>
      <c r="N211" s="54"/>
      <c r="O211" s="54"/>
      <c r="P211" s="54"/>
      <c r="Q211" s="54"/>
      <c r="R211" s="54"/>
      <c r="S211" s="54"/>
      <c r="T211" s="54"/>
    </row>
    <row r="212" spans="1:20">
      <c r="A212" s="54"/>
      <c r="B212" s="54"/>
      <c r="C212" s="54"/>
      <c r="D212" s="54"/>
      <c r="E212" s="54"/>
      <c r="G212" s="54"/>
      <c r="H212" s="54"/>
      <c r="I212" s="54"/>
      <c r="J212" s="54"/>
      <c r="K212" s="54"/>
      <c r="L212" s="54"/>
      <c r="M212" s="54"/>
      <c r="N212" s="54"/>
      <c r="O212" s="54"/>
      <c r="P212" s="54"/>
      <c r="Q212" s="54"/>
      <c r="R212" s="54"/>
      <c r="S212" s="54"/>
      <c r="T212" s="54"/>
    </row>
    <row r="213" spans="1:20">
      <c r="A213" s="54"/>
      <c r="B213" s="54"/>
      <c r="C213" s="54"/>
      <c r="D213" s="54"/>
      <c r="E213" s="54"/>
      <c r="G213" s="54"/>
      <c r="H213" s="54"/>
      <c r="I213" s="54"/>
      <c r="J213" s="54"/>
      <c r="K213" s="54"/>
      <c r="L213" s="54"/>
      <c r="M213" s="54"/>
      <c r="N213" s="54"/>
      <c r="O213" s="54"/>
      <c r="P213" s="54"/>
      <c r="Q213" s="54"/>
      <c r="R213" s="54"/>
      <c r="S213" s="54"/>
      <c r="T213" s="54"/>
    </row>
    <row r="214" spans="1:20">
      <c r="A214" s="54"/>
      <c r="B214" s="54"/>
      <c r="C214" s="54"/>
      <c r="D214" s="54"/>
      <c r="E214" s="54"/>
      <c r="G214" s="54"/>
      <c r="H214" s="54"/>
      <c r="I214" s="54"/>
      <c r="J214" s="54"/>
      <c r="K214" s="54"/>
      <c r="L214" s="54"/>
      <c r="M214" s="54"/>
      <c r="N214" s="54"/>
      <c r="O214" s="54"/>
      <c r="P214" s="54"/>
      <c r="Q214" s="54"/>
      <c r="R214" s="54"/>
      <c r="S214" s="54"/>
      <c r="T214" s="54"/>
    </row>
    <row r="215" spans="1:20">
      <c r="A215" s="54"/>
      <c r="B215" s="54"/>
      <c r="C215" s="54"/>
      <c r="D215" s="54"/>
      <c r="E215" s="54"/>
      <c r="G215" s="54"/>
      <c r="H215" s="54"/>
      <c r="I215" s="54"/>
      <c r="J215" s="54"/>
      <c r="K215" s="54"/>
      <c r="L215" s="54"/>
      <c r="M215" s="54"/>
      <c r="N215" s="54"/>
      <c r="O215" s="54"/>
      <c r="P215" s="54"/>
      <c r="Q215" s="54"/>
      <c r="R215" s="54"/>
      <c r="S215" s="54"/>
      <c r="T215" s="54"/>
    </row>
    <row r="216" spans="1:20">
      <c r="A216" s="54"/>
      <c r="B216" s="54"/>
      <c r="C216" s="54"/>
      <c r="D216" s="54"/>
      <c r="E216" s="54"/>
      <c r="G216" s="54"/>
      <c r="H216" s="54"/>
      <c r="I216" s="54"/>
      <c r="J216" s="54"/>
      <c r="K216" s="54"/>
      <c r="L216" s="54"/>
      <c r="M216" s="54"/>
      <c r="N216" s="54"/>
      <c r="O216" s="54"/>
      <c r="P216" s="54"/>
      <c r="Q216" s="54"/>
      <c r="R216" s="54"/>
      <c r="S216" s="54"/>
      <c r="T216" s="54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68906-F5A5-4D29-A30F-C140CC2C9927}">
  <dimension ref="A1:X208"/>
  <sheetViews>
    <sheetView topLeftCell="A15" workbookViewId="0">
      <selection activeCell="J198" sqref="J198"/>
    </sheetView>
  </sheetViews>
  <sheetFormatPr baseColWidth="10" defaultColWidth="10.83203125" defaultRowHeight="16"/>
  <cols>
    <col min="1" max="1" width="10.5" style="83" customWidth="1"/>
    <col min="2" max="6" width="2.5" style="83" customWidth="1"/>
    <col min="7" max="7" width="10" style="83" bestFit="1" customWidth="1"/>
    <col min="8" max="8" width="7.83203125" style="83" customWidth="1"/>
    <col min="9" max="9" width="13" style="83" bestFit="1" customWidth="1"/>
    <col min="10" max="10" width="8.33203125" style="83" bestFit="1" customWidth="1"/>
    <col min="11" max="13" width="2.33203125" style="83" bestFit="1" customWidth="1"/>
    <col min="14" max="16384" width="10.83203125" style="83"/>
  </cols>
  <sheetData>
    <row r="1" spans="1:24">
      <c r="B1" s="111" t="s">
        <v>166</v>
      </c>
      <c r="C1" s="111"/>
      <c r="D1" s="111"/>
      <c r="E1" s="111"/>
      <c r="F1" s="111"/>
      <c r="G1" s="111"/>
      <c r="H1" s="111"/>
      <c r="I1" s="84"/>
      <c r="J1" s="85"/>
      <c r="K1" s="84"/>
      <c r="L1" s="84"/>
      <c r="M1" s="84"/>
      <c r="P1" s="84"/>
      <c r="Q1" s="84"/>
      <c r="R1" s="84"/>
      <c r="S1" s="84"/>
      <c r="T1" s="84"/>
      <c r="U1" s="84"/>
      <c r="V1" s="84"/>
      <c r="W1" s="84"/>
      <c r="X1" s="84"/>
    </row>
    <row r="2" spans="1:24">
      <c r="B2" s="83">
        <v>1</v>
      </c>
      <c r="C2" s="85">
        <v>2</v>
      </c>
      <c r="D2" s="85">
        <v>3</v>
      </c>
      <c r="E2" s="83">
        <v>4</v>
      </c>
      <c r="G2" s="84" t="s">
        <v>153</v>
      </c>
      <c r="H2" s="84" t="s">
        <v>165</v>
      </c>
      <c r="I2" s="84"/>
      <c r="J2" s="85"/>
      <c r="K2" s="84"/>
      <c r="L2" s="84"/>
      <c r="M2" s="84"/>
      <c r="P2" s="84"/>
      <c r="Q2" s="84"/>
      <c r="R2" s="84"/>
      <c r="S2" s="84"/>
      <c r="T2" s="84"/>
      <c r="U2" s="84"/>
      <c r="V2" s="84"/>
      <c r="W2" s="84"/>
      <c r="X2" s="84"/>
    </row>
    <row r="3" spans="1:24">
      <c r="A3" s="83">
        <v>1</v>
      </c>
      <c r="B3" s="84" t="s">
        <v>69</v>
      </c>
      <c r="C3" s="84" t="s">
        <v>69</v>
      </c>
      <c r="D3" s="84" t="s">
        <v>69</v>
      </c>
      <c r="E3" s="84" t="s">
        <v>69</v>
      </c>
      <c r="G3" s="84">
        <v>0</v>
      </c>
      <c r="P3" s="84"/>
      <c r="Q3" s="84"/>
      <c r="R3" s="84"/>
      <c r="S3" s="84"/>
      <c r="T3" s="84"/>
      <c r="U3" s="84"/>
      <c r="V3" s="84"/>
      <c r="W3" s="84"/>
      <c r="X3" s="84"/>
    </row>
    <row r="4" spans="1:24">
      <c r="A4" s="83">
        <f t="shared" ref="A4:A35" si="0">A3+1</f>
        <v>2</v>
      </c>
      <c r="B4" s="84" t="s">
        <v>69</v>
      </c>
      <c r="C4" s="84" t="s">
        <v>69</v>
      </c>
      <c r="D4" s="84" t="s">
        <v>69</v>
      </c>
      <c r="E4" s="84" t="s">
        <v>68</v>
      </c>
      <c r="G4" s="84">
        <v>1</v>
      </c>
      <c r="H4" s="84" t="s">
        <v>163</v>
      </c>
      <c r="P4" s="84"/>
      <c r="Q4" s="84"/>
      <c r="S4" s="84"/>
      <c r="T4" s="84"/>
      <c r="U4" s="84"/>
      <c r="V4" s="84"/>
      <c r="W4" s="84"/>
      <c r="X4" s="84"/>
    </row>
    <row r="5" spans="1:24">
      <c r="A5" s="83">
        <f t="shared" si="0"/>
        <v>3</v>
      </c>
      <c r="B5" s="84" t="s">
        <v>69</v>
      </c>
      <c r="C5" s="84" t="s">
        <v>69</v>
      </c>
      <c r="D5" s="84" t="s">
        <v>69</v>
      </c>
      <c r="E5" s="84" t="s">
        <v>69</v>
      </c>
      <c r="G5" s="84">
        <v>0</v>
      </c>
      <c r="P5" s="84"/>
      <c r="Q5" s="84"/>
      <c r="S5" s="84"/>
      <c r="T5" s="84"/>
      <c r="U5" s="84"/>
      <c r="V5" s="84"/>
      <c r="W5" s="84"/>
      <c r="X5" s="84"/>
    </row>
    <row r="6" spans="1:24">
      <c r="A6" s="83">
        <f t="shared" si="0"/>
        <v>4</v>
      </c>
      <c r="B6" s="84" t="s">
        <v>69</v>
      </c>
      <c r="C6" s="84" t="s">
        <v>69</v>
      </c>
      <c r="D6" s="84" t="s">
        <v>69</v>
      </c>
      <c r="E6" s="84" t="s">
        <v>69</v>
      </c>
      <c r="G6" s="84">
        <v>0</v>
      </c>
      <c r="H6" s="84"/>
      <c r="P6" s="84"/>
      <c r="Q6" s="84"/>
      <c r="S6" s="84"/>
      <c r="T6" s="84"/>
      <c r="U6" s="84"/>
      <c r="V6" s="84"/>
      <c r="W6" s="84"/>
      <c r="X6" s="84"/>
    </row>
    <row r="7" spans="1:24">
      <c r="A7" s="83">
        <f t="shared" si="0"/>
        <v>5</v>
      </c>
      <c r="B7" s="84" t="s">
        <v>69</v>
      </c>
      <c r="C7" s="84" t="s">
        <v>69</v>
      </c>
      <c r="D7" s="84" t="s">
        <v>69</v>
      </c>
      <c r="E7" s="84" t="s">
        <v>69</v>
      </c>
      <c r="G7" s="84">
        <v>0</v>
      </c>
      <c r="P7" s="84"/>
      <c r="Q7" s="84"/>
      <c r="S7" s="84"/>
      <c r="T7" s="84"/>
      <c r="U7" s="84"/>
      <c r="V7" s="84"/>
      <c r="W7" s="84"/>
      <c r="X7" s="84"/>
    </row>
    <row r="8" spans="1:24">
      <c r="A8" s="83">
        <f t="shared" si="0"/>
        <v>6</v>
      </c>
      <c r="B8" s="84" t="s">
        <v>69</v>
      </c>
      <c r="C8" s="84" t="s">
        <v>69</v>
      </c>
      <c r="D8" s="84" t="s">
        <v>69</v>
      </c>
      <c r="E8" s="84" t="s">
        <v>69</v>
      </c>
      <c r="G8" s="84">
        <v>0</v>
      </c>
      <c r="H8" s="84"/>
      <c r="P8" s="84"/>
      <c r="Q8" s="84"/>
      <c r="S8" s="84"/>
      <c r="T8" s="84"/>
      <c r="U8" s="84"/>
      <c r="V8" s="84"/>
      <c r="X8" s="84"/>
    </row>
    <row r="9" spans="1:24">
      <c r="A9" s="83">
        <f t="shared" si="0"/>
        <v>7</v>
      </c>
      <c r="B9" s="84" t="s">
        <v>68</v>
      </c>
      <c r="C9" s="84" t="s">
        <v>68</v>
      </c>
      <c r="D9" s="84" t="s">
        <v>68</v>
      </c>
      <c r="E9" s="84" t="s">
        <v>68</v>
      </c>
      <c r="G9" s="84">
        <v>0</v>
      </c>
      <c r="P9" s="84"/>
      <c r="Q9" s="84"/>
      <c r="S9" s="84"/>
      <c r="T9" s="84"/>
      <c r="U9" s="84"/>
      <c r="V9" s="84"/>
    </row>
    <row r="10" spans="1:24">
      <c r="A10" s="83">
        <f t="shared" si="0"/>
        <v>8</v>
      </c>
      <c r="B10" s="84" t="s">
        <v>69</v>
      </c>
      <c r="C10" s="84" t="s">
        <v>69</v>
      </c>
      <c r="D10" s="84" t="s">
        <v>69</v>
      </c>
      <c r="E10" s="84" t="s">
        <v>69</v>
      </c>
      <c r="G10" s="84">
        <v>0</v>
      </c>
      <c r="P10" s="84"/>
      <c r="Q10" s="84"/>
      <c r="S10" s="84"/>
      <c r="T10" s="84"/>
      <c r="U10" s="84"/>
      <c r="V10" s="84"/>
    </row>
    <row r="11" spans="1:24">
      <c r="A11" s="83">
        <f t="shared" si="0"/>
        <v>9</v>
      </c>
      <c r="B11" s="84" t="s">
        <v>69</v>
      </c>
      <c r="C11" s="84" t="s">
        <v>68</v>
      </c>
      <c r="D11" s="84" t="s">
        <v>68</v>
      </c>
      <c r="E11" s="84" t="s">
        <v>68</v>
      </c>
      <c r="G11" s="84">
        <v>1</v>
      </c>
      <c r="H11" s="84" t="s">
        <v>162</v>
      </c>
      <c r="P11" s="84"/>
      <c r="S11" s="84"/>
      <c r="T11" s="84"/>
      <c r="U11" s="84"/>
      <c r="V11" s="84"/>
    </row>
    <row r="12" spans="1:24">
      <c r="A12" s="83">
        <f t="shared" si="0"/>
        <v>10</v>
      </c>
      <c r="B12" s="84" t="s">
        <v>68</v>
      </c>
      <c r="C12" s="84" t="s">
        <v>69</v>
      </c>
      <c r="D12" s="84" t="s">
        <v>69</v>
      </c>
      <c r="E12" s="84" t="s">
        <v>69</v>
      </c>
      <c r="G12" s="84">
        <v>1</v>
      </c>
      <c r="H12" s="84" t="s">
        <v>162</v>
      </c>
      <c r="P12" s="84"/>
      <c r="S12" s="84"/>
      <c r="T12" s="84"/>
      <c r="U12" s="84"/>
      <c r="V12" s="84"/>
    </row>
    <row r="13" spans="1:24">
      <c r="A13" s="83">
        <f t="shared" si="0"/>
        <v>11</v>
      </c>
      <c r="B13" s="84" t="s">
        <v>69</v>
      </c>
      <c r="C13" s="84" t="s">
        <v>68</v>
      </c>
      <c r="D13" s="84" t="s">
        <v>68</v>
      </c>
      <c r="E13" s="84" t="s">
        <v>68</v>
      </c>
      <c r="G13" s="84">
        <v>1</v>
      </c>
      <c r="H13" s="84" t="s">
        <v>162</v>
      </c>
      <c r="P13" s="84"/>
      <c r="S13" s="84"/>
      <c r="T13" s="84"/>
      <c r="U13" s="84"/>
      <c r="V13" s="84"/>
    </row>
    <row r="14" spans="1:24">
      <c r="A14" s="83">
        <f t="shared" si="0"/>
        <v>12</v>
      </c>
      <c r="B14" s="84" t="s">
        <v>69</v>
      </c>
      <c r="C14" s="84" t="s">
        <v>69</v>
      </c>
      <c r="D14" s="84" t="s">
        <v>68</v>
      </c>
      <c r="E14" s="84" t="s">
        <v>68</v>
      </c>
      <c r="G14" s="84">
        <v>1</v>
      </c>
      <c r="H14" s="84" t="s">
        <v>58</v>
      </c>
      <c r="P14" s="84"/>
      <c r="S14" s="84"/>
      <c r="T14" s="84"/>
      <c r="U14" s="84"/>
      <c r="V14" s="84"/>
    </row>
    <row r="15" spans="1:24">
      <c r="A15" s="83">
        <f t="shared" si="0"/>
        <v>13</v>
      </c>
      <c r="B15" s="84" t="s">
        <v>69</v>
      </c>
      <c r="C15" s="84" t="s">
        <v>69</v>
      </c>
      <c r="D15" s="84" t="s">
        <v>68</v>
      </c>
      <c r="E15" s="84" t="s">
        <v>68</v>
      </c>
      <c r="G15" s="84">
        <v>1</v>
      </c>
      <c r="H15" s="84" t="s">
        <v>58</v>
      </c>
      <c r="P15" s="84"/>
      <c r="S15" s="84"/>
      <c r="T15" s="84"/>
      <c r="U15" s="84"/>
      <c r="V15" s="84"/>
    </row>
    <row r="16" spans="1:24">
      <c r="A16" s="83">
        <f t="shared" si="0"/>
        <v>14</v>
      </c>
      <c r="B16" s="84" t="s">
        <v>69</v>
      </c>
      <c r="C16" s="84" t="s">
        <v>68</v>
      </c>
      <c r="D16" s="84" t="s">
        <v>68</v>
      </c>
      <c r="E16" s="84" t="s">
        <v>68</v>
      </c>
      <c r="G16" s="84">
        <v>1</v>
      </c>
      <c r="H16" s="84" t="s">
        <v>162</v>
      </c>
      <c r="P16" s="84"/>
      <c r="S16" s="84"/>
      <c r="T16" s="84"/>
      <c r="U16" s="84"/>
      <c r="V16" s="84"/>
    </row>
    <row r="17" spans="1:22">
      <c r="A17" s="83">
        <f t="shared" si="0"/>
        <v>15</v>
      </c>
      <c r="B17" s="84" t="s">
        <v>69</v>
      </c>
      <c r="C17" s="84" t="s">
        <v>68</v>
      </c>
      <c r="D17" s="84" t="s">
        <v>68</v>
      </c>
      <c r="E17" s="84" t="s">
        <v>68</v>
      </c>
      <c r="G17" s="84">
        <v>1</v>
      </c>
      <c r="H17" s="84" t="s">
        <v>162</v>
      </c>
      <c r="S17" s="84"/>
      <c r="T17" s="84"/>
      <c r="V17" s="84"/>
    </row>
    <row r="18" spans="1:22">
      <c r="A18" s="83">
        <f t="shared" si="0"/>
        <v>16</v>
      </c>
      <c r="B18" s="84" t="s">
        <v>69</v>
      </c>
      <c r="C18" s="84" t="s">
        <v>69</v>
      </c>
      <c r="D18" s="84" t="s">
        <v>69</v>
      </c>
      <c r="E18" s="84" t="s">
        <v>69</v>
      </c>
      <c r="G18" s="84">
        <v>0</v>
      </c>
      <c r="H18" s="84"/>
      <c r="S18" s="84"/>
      <c r="T18" s="84"/>
      <c r="V18" s="84"/>
    </row>
    <row r="19" spans="1:22">
      <c r="A19" s="83">
        <f t="shared" si="0"/>
        <v>17</v>
      </c>
      <c r="B19" s="84" t="s">
        <v>68</v>
      </c>
      <c r="C19" s="84" t="s">
        <v>68</v>
      </c>
      <c r="D19" s="84" t="s">
        <v>68</v>
      </c>
      <c r="E19" s="84" t="s">
        <v>68</v>
      </c>
      <c r="G19" s="84">
        <v>0</v>
      </c>
      <c r="S19" s="84"/>
      <c r="T19" s="84"/>
      <c r="V19" s="84"/>
    </row>
    <row r="20" spans="1:22">
      <c r="A20" s="83">
        <f t="shared" si="0"/>
        <v>18</v>
      </c>
      <c r="B20" s="84" t="s">
        <v>69</v>
      </c>
      <c r="C20" s="84" t="s">
        <v>68</v>
      </c>
      <c r="D20" s="84" t="s">
        <v>68</v>
      </c>
      <c r="E20" s="84" t="s">
        <v>68</v>
      </c>
      <c r="G20" s="84">
        <v>1</v>
      </c>
      <c r="H20" s="84" t="s">
        <v>162</v>
      </c>
      <c r="S20" s="84"/>
      <c r="T20" s="84"/>
      <c r="V20" s="84"/>
    </row>
    <row r="21" spans="1:22">
      <c r="A21" s="83">
        <f t="shared" si="0"/>
        <v>19</v>
      </c>
      <c r="B21" s="84" t="s">
        <v>68</v>
      </c>
      <c r="C21" s="84" t="s">
        <v>69</v>
      </c>
      <c r="D21" s="84" t="s">
        <v>69</v>
      </c>
      <c r="E21" s="84" t="s">
        <v>69</v>
      </c>
      <c r="G21" s="84">
        <v>1</v>
      </c>
      <c r="H21" s="84" t="s">
        <v>162</v>
      </c>
      <c r="S21" s="84"/>
      <c r="T21" s="84"/>
      <c r="V21" s="84"/>
    </row>
    <row r="22" spans="1:22">
      <c r="A22" s="83">
        <f t="shared" si="0"/>
        <v>20</v>
      </c>
      <c r="B22" s="84" t="s">
        <v>69</v>
      </c>
      <c r="C22" s="84" t="s">
        <v>69</v>
      </c>
      <c r="D22" s="84" t="s">
        <v>68</v>
      </c>
      <c r="E22" s="84" t="s">
        <v>68</v>
      </c>
      <c r="G22" s="84">
        <v>1</v>
      </c>
      <c r="H22" s="84" t="s">
        <v>58</v>
      </c>
      <c r="S22" s="84"/>
      <c r="T22" s="84"/>
    </row>
    <row r="23" spans="1:22">
      <c r="A23" s="83">
        <f t="shared" si="0"/>
        <v>21</v>
      </c>
      <c r="B23" s="84" t="s">
        <v>68</v>
      </c>
      <c r="C23" s="84" t="s">
        <v>68</v>
      </c>
      <c r="D23" s="84" t="s">
        <v>69</v>
      </c>
      <c r="E23" s="84" t="s">
        <v>69</v>
      </c>
      <c r="G23" s="84">
        <v>1</v>
      </c>
      <c r="H23" s="84" t="s">
        <v>58</v>
      </c>
      <c r="S23" s="84"/>
    </row>
    <row r="24" spans="1:22">
      <c r="A24" s="83">
        <f t="shared" si="0"/>
        <v>22</v>
      </c>
      <c r="B24" s="84" t="s">
        <v>69</v>
      </c>
      <c r="C24" s="84" t="s">
        <v>69</v>
      </c>
      <c r="D24" s="84" t="s">
        <v>69</v>
      </c>
      <c r="E24" s="84" t="s">
        <v>69</v>
      </c>
      <c r="G24" s="84">
        <v>0</v>
      </c>
      <c r="H24" s="84"/>
      <c r="S24" s="84"/>
    </row>
    <row r="25" spans="1:22">
      <c r="A25" s="83">
        <f t="shared" si="0"/>
        <v>23</v>
      </c>
      <c r="B25" s="84" t="s">
        <v>68</v>
      </c>
      <c r="C25" s="84" t="s">
        <v>69</v>
      </c>
      <c r="D25" s="84" t="s">
        <v>69</v>
      </c>
      <c r="E25" s="84" t="s">
        <v>69</v>
      </c>
      <c r="G25" s="84">
        <v>1</v>
      </c>
      <c r="H25" s="84" t="s">
        <v>162</v>
      </c>
      <c r="S25" s="84"/>
    </row>
    <row r="26" spans="1:22">
      <c r="A26" s="83">
        <f t="shared" si="0"/>
        <v>24</v>
      </c>
      <c r="B26" s="84" t="s">
        <v>68</v>
      </c>
      <c r="C26" s="84" t="s">
        <v>68</v>
      </c>
      <c r="D26" s="84" t="s">
        <v>68</v>
      </c>
      <c r="E26" s="84" t="s">
        <v>68</v>
      </c>
      <c r="G26" s="84">
        <v>0</v>
      </c>
      <c r="S26" s="84"/>
    </row>
    <row r="27" spans="1:22">
      <c r="A27" s="83">
        <f t="shared" si="0"/>
        <v>25</v>
      </c>
      <c r="B27" s="84" t="s">
        <v>68</v>
      </c>
      <c r="C27" s="84" t="s">
        <v>68</v>
      </c>
      <c r="D27" s="84" t="s">
        <v>68</v>
      </c>
      <c r="E27" s="84" t="s">
        <v>69</v>
      </c>
      <c r="G27" s="84">
        <v>1</v>
      </c>
      <c r="H27" s="84" t="s">
        <v>163</v>
      </c>
      <c r="P27" s="84"/>
      <c r="S27" s="84"/>
    </row>
    <row r="28" spans="1:22">
      <c r="A28" s="83">
        <f t="shared" si="0"/>
        <v>26</v>
      </c>
      <c r="B28" s="84" t="s">
        <v>69</v>
      </c>
      <c r="C28" s="84" t="s">
        <v>68</v>
      </c>
      <c r="D28" s="84" t="s">
        <v>68</v>
      </c>
      <c r="E28" s="84" t="s">
        <v>68</v>
      </c>
      <c r="G28" s="84">
        <v>1</v>
      </c>
      <c r="H28" s="84" t="s">
        <v>162</v>
      </c>
      <c r="S28" s="84"/>
    </row>
    <row r="29" spans="1:22">
      <c r="A29" s="83">
        <f t="shared" si="0"/>
        <v>27</v>
      </c>
      <c r="B29" s="84" t="s">
        <v>69</v>
      </c>
      <c r="C29" s="84" t="s">
        <v>69</v>
      </c>
      <c r="D29" s="84" t="s">
        <v>69</v>
      </c>
      <c r="E29" s="84" t="s">
        <v>68</v>
      </c>
      <c r="G29" s="84">
        <v>1</v>
      </c>
      <c r="H29" s="84" t="s">
        <v>163</v>
      </c>
      <c r="S29" s="84"/>
    </row>
    <row r="30" spans="1:22">
      <c r="A30" s="83">
        <f t="shared" si="0"/>
        <v>28</v>
      </c>
      <c r="B30" s="84" t="s">
        <v>69</v>
      </c>
      <c r="C30" s="84" t="s">
        <v>69</v>
      </c>
      <c r="D30" s="84" t="s">
        <v>69</v>
      </c>
      <c r="E30" s="84" t="s">
        <v>68</v>
      </c>
      <c r="G30" s="84">
        <v>1</v>
      </c>
      <c r="H30" s="84" t="s">
        <v>163</v>
      </c>
      <c r="S30" s="84"/>
    </row>
    <row r="31" spans="1:22">
      <c r="A31" s="83">
        <f t="shared" si="0"/>
        <v>29</v>
      </c>
      <c r="B31" s="84" t="s">
        <v>69</v>
      </c>
      <c r="C31" s="84" t="s">
        <v>69</v>
      </c>
      <c r="D31" s="84" t="s">
        <v>69</v>
      </c>
      <c r="E31" s="84" t="s">
        <v>69</v>
      </c>
      <c r="G31" s="84">
        <v>0</v>
      </c>
      <c r="S31" s="84"/>
    </row>
    <row r="32" spans="1:22">
      <c r="A32" s="83">
        <f t="shared" si="0"/>
        <v>30</v>
      </c>
      <c r="B32" s="84" t="s">
        <v>68</v>
      </c>
      <c r="C32" s="84" t="s">
        <v>69</v>
      </c>
      <c r="D32" s="84" t="s">
        <v>69</v>
      </c>
      <c r="E32" s="84" t="s">
        <v>69</v>
      </c>
      <c r="G32" s="84">
        <v>1</v>
      </c>
      <c r="H32" s="84" t="s">
        <v>162</v>
      </c>
      <c r="S32" s="84"/>
    </row>
    <row r="33" spans="1:24">
      <c r="A33" s="83">
        <f t="shared" si="0"/>
        <v>31</v>
      </c>
      <c r="B33" s="84" t="s">
        <v>68</v>
      </c>
      <c r="C33" s="84" t="s">
        <v>68</v>
      </c>
      <c r="D33" s="84" t="s">
        <v>68</v>
      </c>
      <c r="E33" s="84" t="s">
        <v>68</v>
      </c>
      <c r="G33" s="84">
        <v>0</v>
      </c>
      <c r="S33" s="84"/>
    </row>
    <row r="34" spans="1:24">
      <c r="A34" s="83">
        <f t="shared" si="0"/>
        <v>32</v>
      </c>
      <c r="B34" s="84" t="s">
        <v>68</v>
      </c>
      <c r="C34" s="84" t="s">
        <v>68</v>
      </c>
      <c r="D34" s="84" t="s">
        <v>68</v>
      </c>
      <c r="E34" s="84" t="s">
        <v>68</v>
      </c>
      <c r="G34" s="84">
        <v>0</v>
      </c>
      <c r="S34" s="84"/>
    </row>
    <row r="35" spans="1:24">
      <c r="A35" s="83">
        <f t="shared" si="0"/>
        <v>33</v>
      </c>
      <c r="B35" s="84" t="s">
        <v>69</v>
      </c>
      <c r="C35" s="84" t="s">
        <v>69</v>
      </c>
      <c r="D35" s="84" t="s">
        <v>69</v>
      </c>
      <c r="E35" s="84" t="s">
        <v>69</v>
      </c>
      <c r="G35" s="84">
        <v>0</v>
      </c>
      <c r="S35" s="84"/>
    </row>
    <row r="36" spans="1:24">
      <c r="A36" s="83">
        <f t="shared" ref="A36:A67" si="1">A35+1</f>
        <v>34</v>
      </c>
      <c r="B36" s="84"/>
      <c r="C36" s="84"/>
      <c r="D36" s="84"/>
      <c r="E36" s="84"/>
      <c r="G36" s="84"/>
      <c r="S36" s="84"/>
    </row>
    <row r="37" spans="1:24">
      <c r="A37" s="83">
        <f t="shared" si="1"/>
        <v>35</v>
      </c>
      <c r="B37" s="84" t="s">
        <v>69</v>
      </c>
      <c r="C37" s="84" t="s">
        <v>69</v>
      </c>
      <c r="D37" s="84" t="s">
        <v>69</v>
      </c>
      <c r="E37" s="84" t="s">
        <v>69</v>
      </c>
      <c r="G37" s="84">
        <v>0</v>
      </c>
      <c r="S37" s="84"/>
    </row>
    <row r="38" spans="1:24">
      <c r="A38" s="83">
        <f t="shared" si="1"/>
        <v>36</v>
      </c>
      <c r="B38" s="84" t="s">
        <v>69</v>
      </c>
      <c r="C38" s="84" t="s">
        <v>69</v>
      </c>
      <c r="D38" s="84" t="s">
        <v>68</v>
      </c>
      <c r="E38" s="84" t="s">
        <v>68</v>
      </c>
      <c r="G38" s="84">
        <v>1</v>
      </c>
      <c r="H38" s="84" t="s">
        <v>58</v>
      </c>
      <c r="S38" s="84"/>
    </row>
    <row r="39" spans="1:24">
      <c r="A39" s="83">
        <f t="shared" si="1"/>
        <v>37</v>
      </c>
      <c r="B39" s="84" t="s">
        <v>68</v>
      </c>
      <c r="C39" s="84" t="s">
        <v>68</v>
      </c>
      <c r="D39" s="84" t="s">
        <v>68</v>
      </c>
      <c r="E39" s="84" t="s">
        <v>68</v>
      </c>
      <c r="G39" s="84">
        <v>0</v>
      </c>
      <c r="H39" s="84"/>
      <c r="S39" s="84"/>
    </row>
    <row r="40" spans="1:24">
      <c r="A40" s="83">
        <f t="shared" si="1"/>
        <v>38</v>
      </c>
      <c r="B40" s="84" t="s">
        <v>69</v>
      </c>
      <c r="C40" s="84" t="s">
        <v>69</v>
      </c>
      <c r="D40" s="84" t="s">
        <v>68</v>
      </c>
      <c r="E40" s="84" t="s">
        <v>68</v>
      </c>
      <c r="G40" s="84">
        <v>1</v>
      </c>
      <c r="H40" s="84" t="s">
        <v>58</v>
      </c>
      <c r="S40" s="84"/>
    </row>
    <row r="41" spans="1:24">
      <c r="A41" s="83">
        <f t="shared" si="1"/>
        <v>39</v>
      </c>
      <c r="B41" s="84" t="s">
        <v>68</v>
      </c>
      <c r="C41" s="84" t="s">
        <v>68</v>
      </c>
      <c r="D41" s="84" t="s">
        <v>68</v>
      </c>
      <c r="E41" s="84" t="s">
        <v>69</v>
      </c>
      <c r="G41" s="84">
        <v>1</v>
      </c>
      <c r="H41" s="84" t="s">
        <v>163</v>
      </c>
      <c r="S41" s="84"/>
    </row>
    <row r="42" spans="1:24">
      <c r="A42" s="83">
        <f t="shared" si="1"/>
        <v>40</v>
      </c>
      <c r="B42" s="84" t="s">
        <v>68</v>
      </c>
      <c r="C42" s="84" t="s">
        <v>69</v>
      </c>
      <c r="D42" s="84" t="s">
        <v>69</v>
      </c>
      <c r="E42" s="84" t="s">
        <v>69</v>
      </c>
      <c r="G42" s="84">
        <v>1</v>
      </c>
      <c r="H42" s="84" t="s">
        <v>162</v>
      </c>
      <c r="S42" s="84"/>
    </row>
    <row r="43" spans="1:24">
      <c r="A43" s="83">
        <f t="shared" si="1"/>
        <v>41</v>
      </c>
      <c r="B43" s="84" t="s">
        <v>69</v>
      </c>
      <c r="C43" s="84" t="s">
        <v>69</v>
      </c>
      <c r="D43" s="84" t="s">
        <v>68</v>
      </c>
      <c r="E43" s="84" t="s">
        <v>68</v>
      </c>
      <c r="G43" s="84">
        <v>1</v>
      </c>
      <c r="H43" s="84" t="s">
        <v>58</v>
      </c>
    </row>
    <row r="44" spans="1:24">
      <c r="A44" s="83">
        <f t="shared" si="1"/>
        <v>42</v>
      </c>
      <c r="B44" s="84" t="s">
        <v>68</v>
      </c>
      <c r="C44" s="84" t="s">
        <v>68</v>
      </c>
      <c r="D44" s="84" t="s">
        <v>69</v>
      </c>
      <c r="E44" s="84" t="s">
        <v>69</v>
      </c>
      <c r="G44" s="84">
        <v>1</v>
      </c>
      <c r="H44" s="84" t="s">
        <v>58</v>
      </c>
      <c r="Q44" s="84"/>
    </row>
    <row r="45" spans="1:24">
      <c r="A45" s="83">
        <f t="shared" si="1"/>
        <v>43</v>
      </c>
      <c r="B45" s="84" t="s">
        <v>69</v>
      </c>
      <c r="C45" s="84" t="s">
        <v>69</v>
      </c>
      <c r="D45" s="84" t="s">
        <v>69</v>
      </c>
      <c r="E45" s="84" t="s">
        <v>68</v>
      </c>
      <c r="G45" s="84">
        <v>1</v>
      </c>
      <c r="H45" s="84" t="s">
        <v>163</v>
      </c>
    </row>
    <row r="46" spans="1:24">
      <c r="A46" s="83">
        <f t="shared" si="1"/>
        <v>44</v>
      </c>
      <c r="B46" s="84" t="s">
        <v>69</v>
      </c>
      <c r="C46" s="84" t="s">
        <v>69</v>
      </c>
      <c r="D46" s="84" t="s">
        <v>69</v>
      </c>
      <c r="E46" s="84" t="s">
        <v>69</v>
      </c>
      <c r="G46" s="84">
        <v>0</v>
      </c>
    </row>
    <row r="47" spans="1:24">
      <c r="A47" s="83">
        <f t="shared" si="1"/>
        <v>45</v>
      </c>
      <c r="B47" s="84" t="s">
        <v>69</v>
      </c>
      <c r="C47" s="84" t="s">
        <v>69</v>
      </c>
      <c r="D47" s="84" t="s">
        <v>69</v>
      </c>
      <c r="E47" s="84" t="s">
        <v>69</v>
      </c>
      <c r="G47" s="84">
        <v>0</v>
      </c>
      <c r="Q47" s="84"/>
    </row>
    <row r="48" spans="1:24">
      <c r="A48" s="83">
        <f t="shared" si="1"/>
        <v>46</v>
      </c>
      <c r="B48" s="84" t="s">
        <v>69</v>
      </c>
      <c r="C48" s="84" t="s">
        <v>68</v>
      </c>
      <c r="D48" s="84" t="s">
        <v>68</v>
      </c>
      <c r="E48" s="84" t="s">
        <v>68</v>
      </c>
      <c r="G48" s="84">
        <v>1</v>
      </c>
      <c r="H48" s="84" t="s">
        <v>162</v>
      </c>
      <c r="X48" s="84"/>
    </row>
    <row r="49" spans="1:24">
      <c r="A49" s="83">
        <f t="shared" si="1"/>
        <v>47</v>
      </c>
      <c r="B49" s="84" t="s">
        <v>68</v>
      </c>
      <c r="C49" s="84" t="s">
        <v>68</v>
      </c>
      <c r="D49" s="84" t="s">
        <v>68</v>
      </c>
      <c r="E49" s="84" t="s">
        <v>68</v>
      </c>
      <c r="G49" s="84">
        <v>0</v>
      </c>
      <c r="Q49" s="84"/>
      <c r="X49" s="84"/>
    </row>
    <row r="50" spans="1:24">
      <c r="A50" s="83">
        <f t="shared" si="1"/>
        <v>48</v>
      </c>
      <c r="B50" s="84" t="s">
        <v>68</v>
      </c>
      <c r="C50" s="84" t="s">
        <v>68</v>
      </c>
      <c r="D50" s="84" t="s">
        <v>68</v>
      </c>
      <c r="E50" s="84" t="s">
        <v>68</v>
      </c>
      <c r="G50" s="84">
        <v>0</v>
      </c>
    </row>
    <row r="51" spans="1:24">
      <c r="A51" s="83">
        <f t="shared" si="1"/>
        <v>49</v>
      </c>
      <c r="B51" s="84" t="s">
        <v>69</v>
      </c>
      <c r="C51" s="84" t="s">
        <v>69</v>
      </c>
      <c r="D51" s="84" t="s">
        <v>69</v>
      </c>
      <c r="E51" s="84" t="s">
        <v>69</v>
      </c>
      <c r="G51" s="84">
        <v>0</v>
      </c>
      <c r="H51" s="84"/>
    </row>
    <row r="52" spans="1:24">
      <c r="A52" s="83">
        <f t="shared" si="1"/>
        <v>50</v>
      </c>
      <c r="B52" s="84" t="s">
        <v>68</v>
      </c>
      <c r="C52" s="84" t="s">
        <v>68</v>
      </c>
      <c r="D52" s="84" t="s">
        <v>68</v>
      </c>
      <c r="E52" s="84" t="s">
        <v>68</v>
      </c>
      <c r="G52" s="84">
        <v>0</v>
      </c>
      <c r="X52" s="84"/>
    </row>
    <row r="53" spans="1:24">
      <c r="A53" s="83">
        <f t="shared" si="1"/>
        <v>51</v>
      </c>
      <c r="B53" s="84" t="s">
        <v>69</v>
      </c>
      <c r="C53" s="84" t="s">
        <v>69</v>
      </c>
      <c r="D53" s="84" t="s">
        <v>68</v>
      </c>
      <c r="E53" s="84" t="s">
        <v>68</v>
      </c>
      <c r="G53" s="84">
        <v>1</v>
      </c>
      <c r="H53" s="84" t="s">
        <v>58</v>
      </c>
    </row>
    <row r="54" spans="1:24">
      <c r="A54" s="83">
        <f t="shared" si="1"/>
        <v>52</v>
      </c>
      <c r="B54" s="84" t="s">
        <v>69</v>
      </c>
      <c r="C54" s="84" t="s">
        <v>69</v>
      </c>
      <c r="D54" s="84" t="s">
        <v>69</v>
      </c>
      <c r="E54" s="84" t="s">
        <v>69</v>
      </c>
      <c r="G54" s="84">
        <v>0</v>
      </c>
      <c r="X54" s="84"/>
    </row>
    <row r="55" spans="1:24">
      <c r="A55" s="83">
        <f t="shared" si="1"/>
        <v>53</v>
      </c>
      <c r="B55" s="84" t="s">
        <v>69</v>
      </c>
      <c r="C55" s="84" t="s">
        <v>69</v>
      </c>
      <c r="D55" s="84" t="s">
        <v>69</v>
      </c>
      <c r="E55" s="84" t="s">
        <v>68</v>
      </c>
      <c r="G55" s="84">
        <v>1</v>
      </c>
      <c r="H55" s="84" t="s">
        <v>163</v>
      </c>
    </row>
    <row r="56" spans="1:24">
      <c r="A56" s="83">
        <f t="shared" si="1"/>
        <v>54</v>
      </c>
      <c r="B56" s="84" t="s">
        <v>68</v>
      </c>
      <c r="C56" s="84" t="s">
        <v>68</v>
      </c>
      <c r="D56" s="84" t="s">
        <v>69</v>
      </c>
      <c r="E56" s="84" t="s">
        <v>69</v>
      </c>
      <c r="G56" s="84">
        <v>1</v>
      </c>
      <c r="H56" s="84" t="s">
        <v>58</v>
      </c>
    </row>
    <row r="57" spans="1:24">
      <c r="A57" s="83">
        <f t="shared" si="1"/>
        <v>55</v>
      </c>
      <c r="B57" s="84" t="s">
        <v>68</v>
      </c>
      <c r="C57" s="84" t="s">
        <v>68</v>
      </c>
      <c r="D57" s="84" t="s">
        <v>68</v>
      </c>
      <c r="E57" s="84" t="s">
        <v>68</v>
      </c>
      <c r="G57" s="84">
        <v>0</v>
      </c>
      <c r="H57" s="84"/>
      <c r="Q57" s="84"/>
    </row>
    <row r="58" spans="1:24">
      <c r="A58" s="83">
        <f t="shared" si="1"/>
        <v>56</v>
      </c>
      <c r="B58" s="84" t="s">
        <v>68</v>
      </c>
      <c r="C58" s="84" t="s">
        <v>68</v>
      </c>
      <c r="D58" s="84" t="s">
        <v>68</v>
      </c>
      <c r="E58" s="84" t="s">
        <v>68</v>
      </c>
      <c r="G58" s="84">
        <v>0</v>
      </c>
    </row>
    <row r="59" spans="1:24">
      <c r="A59" s="83">
        <f t="shared" si="1"/>
        <v>57</v>
      </c>
      <c r="B59" s="84" t="s">
        <v>68</v>
      </c>
      <c r="C59" s="84" t="s">
        <v>68</v>
      </c>
      <c r="D59" s="84" t="s">
        <v>68</v>
      </c>
      <c r="E59" s="84" t="s">
        <v>68</v>
      </c>
      <c r="G59" s="84">
        <v>0</v>
      </c>
      <c r="X59" s="84"/>
    </row>
    <row r="60" spans="1:24">
      <c r="A60" s="83">
        <f t="shared" si="1"/>
        <v>58</v>
      </c>
      <c r="B60" s="84" t="s">
        <v>68</v>
      </c>
      <c r="C60" s="84" t="s">
        <v>68</v>
      </c>
      <c r="D60" s="84" t="s">
        <v>68</v>
      </c>
      <c r="E60" s="84" t="s">
        <v>68</v>
      </c>
      <c r="G60" s="84">
        <v>0</v>
      </c>
      <c r="H60" s="84"/>
      <c r="X60" s="84"/>
    </row>
    <row r="61" spans="1:24">
      <c r="A61" s="83">
        <f t="shared" si="1"/>
        <v>59</v>
      </c>
      <c r="B61" s="84" t="s">
        <v>69</v>
      </c>
      <c r="C61" s="84" t="s">
        <v>69</v>
      </c>
      <c r="D61" s="84" t="s">
        <v>69</v>
      </c>
      <c r="E61" s="84" t="s">
        <v>69</v>
      </c>
      <c r="G61" s="84">
        <v>0</v>
      </c>
    </row>
    <row r="62" spans="1:24">
      <c r="A62" s="83">
        <f t="shared" si="1"/>
        <v>60</v>
      </c>
      <c r="B62" s="84" t="s">
        <v>68</v>
      </c>
      <c r="C62" s="84" t="s">
        <v>68</v>
      </c>
      <c r="D62" s="84" t="s">
        <v>68</v>
      </c>
      <c r="E62" s="84" t="s">
        <v>69</v>
      </c>
      <c r="G62" s="84">
        <v>1</v>
      </c>
      <c r="H62" s="84" t="s">
        <v>163</v>
      </c>
      <c r="Q62" s="84"/>
    </row>
    <row r="63" spans="1:24">
      <c r="A63" s="83">
        <f t="shared" si="1"/>
        <v>61</v>
      </c>
      <c r="B63" s="84" t="s">
        <v>68</v>
      </c>
      <c r="C63" s="84" t="s">
        <v>68</v>
      </c>
      <c r="D63" s="84" t="s">
        <v>69</v>
      </c>
      <c r="E63" s="84" t="s">
        <v>69</v>
      </c>
      <c r="G63" s="84">
        <v>1</v>
      </c>
      <c r="H63" s="84" t="s">
        <v>58</v>
      </c>
    </row>
    <row r="64" spans="1:24">
      <c r="A64" s="83">
        <f t="shared" si="1"/>
        <v>62</v>
      </c>
      <c r="B64" s="84" t="s">
        <v>68</v>
      </c>
      <c r="C64" s="84" t="s">
        <v>68</v>
      </c>
      <c r="D64" s="84" t="s">
        <v>69</v>
      </c>
      <c r="E64" s="84" t="s">
        <v>69</v>
      </c>
      <c r="G64" s="84">
        <v>1</v>
      </c>
      <c r="H64" s="84" t="s">
        <v>58</v>
      </c>
      <c r="X64" s="84"/>
    </row>
    <row r="65" spans="1:24">
      <c r="A65" s="83">
        <f t="shared" si="1"/>
        <v>63</v>
      </c>
      <c r="B65" s="84" t="s">
        <v>69</v>
      </c>
      <c r="C65" s="84" t="s">
        <v>69</v>
      </c>
      <c r="D65" s="84" t="s">
        <v>69</v>
      </c>
      <c r="E65" s="84" t="s">
        <v>69</v>
      </c>
      <c r="G65" s="84">
        <v>0</v>
      </c>
      <c r="Q65" s="84"/>
      <c r="X65" s="84"/>
    </row>
    <row r="66" spans="1:24">
      <c r="A66" s="83">
        <f t="shared" si="1"/>
        <v>64</v>
      </c>
      <c r="B66" s="84" t="s">
        <v>69</v>
      </c>
      <c r="C66" s="84" t="s">
        <v>69</v>
      </c>
      <c r="D66" s="84" t="s">
        <v>69</v>
      </c>
      <c r="E66" s="84" t="s">
        <v>69</v>
      </c>
      <c r="G66" s="84">
        <v>0</v>
      </c>
      <c r="H66" s="84"/>
      <c r="X66" s="84"/>
    </row>
    <row r="67" spans="1:24">
      <c r="A67" s="83">
        <f t="shared" si="1"/>
        <v>65</v>
      </c>
      <c r="B67" s="84" t="s">
        <v>68</v>
      </c>
      <c r="C67" s="84" t="s">
        <v>69</v>
      </c>
      <c r="D67" s="84" t="s">
        <v>69</v>
      </c>
      <c r="E67" s="84" t="s">
        <v>69</v>
      </c>
      <c r="G67" s="84">
        <v>1</v>
      </c>
      <c r="H67" s="84" t="s">
        <v>162</v>
      </c>
    </row>
    <row r="68" spans="1:24">
      <c r="A68" s="83">
        <f t="shared" ref="A68:A99" si="2">A67+1</f>
        <v>66</v>
      </c>
      <c r="B68" s="84" t="s">
        <v>68</v>
      </c>
      <c r="C68" s="84" t="s">
        <v>68</v>
      </c>
      <c r="D68" s="84" t="s">
        <v>68</v>
      </c>
      <c r="E68" s="84" t="s">
        <v>68</v>
      </c>
      <c r="G68" s="84">
        <v>0</v>
      </c>
      <c r="H68" s="84"/>
      <c r="Q68" s="84"/>
    </row>
    <row r="69" spans="1:24">
      <c r="A69" s="83">
        <f t="shared" si="2"/>
        <v>67</v>
      </c>
      <c r="B69" s="84" t="s">
        <v>69</v>
      </c>
      <c r="C69" s="84" t="s">
        <v>68</v>
      </c>
      <c r="D69" s="84" t="s">
        <v>68</v>
      </c>
      <c r="E69" s="84" t="s">
        <v>68</v>
      </c>
      <c r="G69" s="84">
        <v>1</v>
      </c>
      <c r="H69" s="84" t="s">
        <v>162</v>
      </c>
      <c r="X69" s="84"/>
    </row>
    <row r="70" spans="1:24">
      <c r="A70" s="83">
        <f t="shared" si="2"/>
        <v>68</v>
      </c>
      <c r="B70" s="84" t="s">
        <v>68</v>
      </c>
      <c r="C70" s="84" t="s">
        <v>68</v>
      </c>
      <c r="D70" s="84" t="s">
        <v>68</v>
      </c>
      <c r="E70" s="84" t="s">
        <v>68</v>
      </c>
      <c r="G70" s="84">
        <v>0</v>
      </c>
      <c r="H70" s="84"/>
      <c r="X70" s="84"/>
    </row>
    <row r="71" spans="1:24">
      <c r="A71" s="83">
        <f t="shared" si="2"/>
        <v>69</v>
      </c>
      <c r="B71" s="84" t="s">
        <v>68</v>
      </c>
      <c r="C71" s="84" t="s">
        <v>68</v>
      </c>
      <c r="D71" s="84" t="s">
        <v>68</v>
      </c>
      <c r="E71" s="84" t="s">
        <v>68</v>
      </c>
      <c r="G71" s="84">
        <v>0</v>
      </c>
      <c r="Q71" s="84"/>
      <c r="X71" s="84"/>
    </row>
    <row r="72" spans="1:24">
      <c r="A72" s="83">
        <f t="shared" si="2"/>
        <v>70</v>
      </c>
      <c r="B72" s="84" t="s">
        <v>68</v>
      </c>
      <c r="C72" s="84" t="s">
        <v>68</v>
      </c>
      <c r="D72" s="84" t="s">
        <v>68</v>
      </c>
      <c r="E72" s="84" t="s">
        <v>68</v>
      </c>
      <c r="G72" s="84">
        <v>0</v>
      </c>
      <c r="Q72" s="84"/>
      <c r="X72" s="84"/>
    </row>
    <row r="73" spans="1:24">
      <c r="A73" s="83">
        <f t="shared" si="2"/>
        <v>71</v>
      </c>
      <c r="B73" s="84" t="s">
        <v>69</v>
      </c>
      <c r="C73" s="84" t="s">
        <v>69</v>
      </c>
      <c r="D73" s="84" t="s">
        <v>69</v>
      </c>
      <c r="E73" s="84" t="s">
        <v>69</v>
      </c>
      <c r="G73" s="84">
        <v>0</v>
      </c>
      <c r="Q73" s="84"/>
    </row>
    <row r="74" spans="1:24">
      <c r="A74" s="83">
        <f t="shared" si="2"/>
        <v>72</v>
      </c>
      <c r="B74" s="84" t="s">
        <v>68</v>
      </c>
      <c r="C74" s="84" t="s">
        <v>69</v>
      </c>
      <c r="D74" s="84" t="s">
        <v>69</v>
      </c>
      <c r="E74" s="84" t="s">
        <v>69</v>
      </c>
      <c r="G74" s="84">
        <v>1</v>
      </c>
      <c r="H74" s="84" t="s">
        <v>162</v>
      </c>
      <c r="X74" s="84"/>
    </row>
    <row r="75" spans="1:24">
      <c r="A75" s="83">
        <f t="shared" si="2"/>
        <v>73</v>
      </c>
      <c r="B75" s="84" t="s">
        <v>69</v>
      </c>
      <c r="C75" s="84" t="s">
        <v>69</v>
      </c>
      <c r="D75" s="84" t="s">
        <v>69</v>
      </c>
      <c r="E75" s="84" t="s">
        <v>69</v>
      </c>
      <c r="G75" s="84">
        <v>0</v>
      </c>
      <c r="X75" s="84"/>
    </row>
    <row r="76" spans="1:24">
      <c r="A76" s="83">
        <f t="shared" si="2"/>
        <v>74</v>
      </c>
      <c r="B76" s="84" t="s">
        <v>69</v>
      </c>
      <c r="C76" s="84" t="s">
        <v>68</v>
      </c>
      <c r="D76" s="84" t="s">
        <v>68</v>
      </c>
      <c r="E76" s="84" t="s">
        <v>68</v>
      </c>
      <c r="G76" s="84">
        <v>1</v>
      </c>
      <c r="H76" s="84" t="s">
        <v>162</v>
      </c>
    </row>
    <row r="77" spans="1:24">
      <c r="A77" s="83">
        <f t="shared" si="2"/>
        <v>75</v>
      </c>
      <c r="B77" s="84" t="s">
        <v>69</v>
      </c>
      <c r="C77" s="84" t="s">
        <v>69</v>
      </c>
      <c r="D77" s="84" t="s">
        <v>69</v>
      </c>
      <c r="E77" s="84" t="s">
        <v>69</v>
      </c>
      <c r="G77" s="84">
        <v>0</v>
      </c>
      <c r="H77" s="84"/>
    </row>
    <row r="78" spans="1:24">
      <c r="A78" s="83">
        <f t="shared" si="2"/>
        <v>76</v>
      </c>
      <c r="B78" s="84" t="s">
        <v>69</v>
      </c>
      <c r="C78" s="84" t="s">
        <v>69</v>
      </c>
      <c r="D78" s="84" t="s">
        <v>69</v>
      </c>
      <c r="E78" s="84" t="s">
        <v>69</v>
      </c>
      <c r="G78" s="84">
        <v>0</v>
      </c>
      <c r="Q78" s="84"/>
    </row>
    <row r="79" spans="1:24">
      <c r="A79" s="83">
        <f t="shared" si="2"/>
        <v>77</v>
      </c>
      <c r="B79" s="84" t="s">
        <v>69</v>
      </c>
      <c r="C79" s="84" t="s">
        <v>68</v>
      </c>
      <c r="D79" s="84" t="s">
        <v>68</v>
      </c>
      <c r="E79" s="84" t="s">
        <v>68</v>
      </c>
      <c r="G79" s="84">
        <v>1</v>
      </c>
      <c r="H79" s="84" t="s">
        <v>162</v>
      </c>
    </row>
    <row r="80" spans="1:24">
      <c r="A80" s="83">
        <f t="shared" si="2"/>
        <v>78</v>
      </c>
      <c r="B80" s="84" t="s">
        <v>69</v>
      </c>
      <c r="C80" s="84" t="s">
        <v>69</v>
      </c>
      <c r="D80" s="84" t="s">
        <v>69</v>
      </c>
      <c r="E80" s="84" t="s">
        <v>69</v>
      </c>
      <c r="G80" s="84">
        <v>0</v>
      </c>
      <c r="H80" s="84"/>
      <c r="Q80" s="84"/>
      <c r="X80" s="84"/>
    </row>
    <row r="81" spans="1:24">
      <c r="A81" s="83">
        <f t="shared" si="2"/>
        <v>79</v>
      </c>
      <c r="B81" s="84" t="s">
        <v>68</v>
      </c>
      <c r="C81" s="84" t="s">
        <v>69</v>
      </c>
      <c r="D81" s="84" t="s">
        <v>69</v>
      </c>
      <c r="E81" s="84" t="s">
        <v>69</v>
      </c>
      <c r="G81" s="84">
        <v>1</v>
      </c>
      <c r="H81" s="84" t="s">
        <v>162</v>
      </c>
    </row>
    <row r="82" spans="1:24">
      <c r="A82" s="83">
        <f t="shared" si="2"/>
        <v>80</v>
      </c>
      <c r="B82" s="84" t="s">
        <v>69</v>
      </c>
      <c r="C82" s="84" t="s">
        <v>69</v>
      </c>
      <c r="D82" s="84" t="s">
        <v>68</v>
      </c>
      <c r="E82" s="84" t="s">
        <v>68</v>
      </c>
      <c r="G82" s="84">
        <v>1</v>
      </c>
      <c r="H82" s="84" t="s">
        <v>58</v>
      </c>
      <c r="X82" s="84"/>
    </row>
    <row r="83" spans="1:24">
      <c r="A83" s="85">
        <f t="shared" si="2"/>
        <v>81</v>
      </c>
      <c r="B83" s="84" t="s">
        <v>69</v>
      </c>
      <c r="C83" s="84" t="s">
        <v>68</v>
      </c>
      <c r="D83" s="84" t="s">
        <v>68</v>
      </c>
      <c r="E83" s="84" t="s">
        <v>68</v>
      </c>
      <c r="G83" s="84">
        <v>1</v>
      </c>
      <c r="H83" s="84" t="s">
        <v>162</v>
      </c>
    </row>
    <row r="84" spans="1:24">
      <c r="A84" s="85">
        <f t="shared" si="2"/>
        <v>82</v>
      </c>
      <c r="B84" s="84" t="s">
        <v>69</v>
      </c>
      <c r="C84" s="84" t="s">
        <v>68</v>
      </c>
      <c r="D84" s="84" t="s">
        <v>68</v>
      </c>
      <c r="E84" s="84" t="s">
        <v>68</v>
      </c>
      <c r="G84" s="84">
        <v>1</v>
      </c>
      <c r="H84" s="84" t="s">
        <v>162</v>
      </c>
    </row>
    <row r="85" spans="1:24">
      <c r="A85" s="85">
        <f t="shared" si="2"/>
        <v>83</v>
      </c>
      <c r="B85" s="84" t="s">
        <v>68</v>
      </c>
      <c r="C85" s="84" t="s">
        <v>68</v>
      </c>
      <c r="D85" s="84" t="s">
        <v>69</v>
      </c>
      <c r="E85" s="84" t="s">
        <v>69</v>
      </c>
      <c r="G85" s="84">
        <v>1</v>
      </c>
      <c r="H85" s="84" t="s">
        <v>58</v>
      </c>
      <c r="X85" s="84"/>
    </row>
    <row r="86" spans="1:24">
      <c r="A86" s="85">
        <f t="shared" si="2"/>
        <v>84</v>
      </c>
      <c r="B86" s="84" t="s">
        <v>68</v>
      </c>
      <c r="C86" s="84" t="s">
        <v>69</v>
      </c>
      <c r="D86" s="84" t="s">
        <v>69</v>
      </c>
      <c r="E86" s="84" t="s">
        <v>69</v>
      </c>
      <c r="G86" s="84">
        <v>1</v>
      </c>
      <c r="H86" s="84" t="s">
        <v>162</v>
      </c>
      <c r="X86" s="84"/>
    </row>
    <row r="87" spans="1:24">
      <c r="A87" s="85">
        <f t="shared" si="2"/>
        <v>85</v>
      </c>
      <c r="B87" s="84" t="s">
        <v>68</v>
      </c>
      <c r="C87" s="84" t="s">
        <v>68</v>
      </c>
      <c r="D87" s="84" t="s">
        <v>69</v>
      </c>
      <c r="E87" s="84" t="s">
        <v>69</v>
      </c>
      <c r="G87" s="84">
        <v>1</v>
      </c>
      <c r="H87" s="84" t="s">
        <v>58</v>
      </c>
      <c r="Q87" s="84"/>
      <c r="X87" s="84"/>
    </row>
    <row r="88" spans="1:24">
      <c r="A88" s="85">
        <f t="shared" si="2"/>
        <v>86</v>
      </c>
      <c r="B88" s="84" t="s">
        <v>69</v>
      </c>
      <c r="C88" s="84" t="s">
        <v>69</v>
      </c>
      <c r="D88" s="84" t="s">
        <v>69</v>
      </c>
      <c r="E88" s="84" t="s">
        <v>69</v>
      </c>
      <c r="G88" s="84">
        <v>0</v>
      </c>
    </row>
    <row r="89" spans="1:24">
      <c r="A89" s="85">
        <f t="shared" si="2"/>
        <v>87</v>
      </c>
      <c r="B89" s="84" t="s">
        <v>69</v>
      </c>
      <c r="C89" s="84" t="s">
        <v>69</v>
      </c>
      <c r="D89" s="84" t="s">
        <v>69</v>
      </c>
      <c r="E89" s="84" t="s">
        <v>69</v>
      </c>
      <c r="G89" s="84">
        <v>0</v>
      </c>
      <c r="Q89" s="84"/>
      <c r="X89" s="84"/>
    </row>
    <row r="90" spans="1:24">
      <c r="A90" s="85">
        <f t="shared" si="2"/>
        <v>88</v>
      </c>
      <c r="B90" s="84" t="s">
        <v>68</v>
      </c>
      <c r="C90" s="84" t="s">
        <v>68</v>
      </c>
      <c r="D90" s="84" t="s">
        <v>68</v>
      </c>
      <c r="E90" s="84" t="s">
        <v>68</v>
      </c>
      <c r="G90" s="84">
        <v>0</v>
      </c>
      <c r="Q90" s="84"/>
    </row>
    <row r="91" spans="1:24">
      <c r="A91" s="85">
        <f t="shared" si="2"/>
        <v>89</v>
      </c>
      <c r="B91" s="84"/>
      <c r="C91" s="84"/>
      <c r="D91" s="84"/>
      <c r="E91" s="84"/>
      <c r="G91" s="84"/>
      <c r="Q91" s="84"/>
    </row>
    <row r="92" spans="1:24">
      <c r="A92" s="85">
        <f t="shared" si="2"/>
        <v>90</v>
      </c>
      <c r="B92" s="84" t="s">
        <v>68</v>
      </c>
      <c r="C92" s="84" t="s">
        <v>68</v>
      </c>
      <c r="D92" s="84" t="s">
        <v>68</v>
      </c>
      <c r="E92" s="84" t="s">
        <v>68</v>
      </c>
      <c r="G92" s="84">
        <v>0</v>
      </c>
    </row>
    <row r="93" spans="1:24">
      <c r="A93" s="85">
        <f t="shared" si="2"/>
        <v>91</v>
      </c>
      <c r="B93" s="84" t="s">
        <v>69</v>
      </c>
      <c r="C93" s="84" t="s">
        <v>69</v>
      </c>
      <c r="D93" s="84" t="s">
        <v>69</v>
      </c>
      <c r="E93" s="84" t="s">
        <v>69</v>
      </c>
      <c r="G93" s="84">
        <v>0</v>
      </c>
    </row>
    <row r="94" spans="1:24">
      <c r="A94" s="85">
        <f t="shared" si="2"/>
        <v>92</v>
      </c>
      <c r="B94" s="84" t="s">
        <v>69</v>
      </c>
      <c r="C94" s="84" t="s">
        <v>69</v>
      </c>
      <c r="D94" s="84" t="s">
        <v>69</v>
      </c>
      <c r="E94" s="84" t="s">
        <v>69</v>
      </c>
      <c r="G94" s="84">
        <v>0</v>
      </c>
      <c r="H94" s="84"/>
      <c r="T94" s="84"/>
    </row>
    <row r="95" spans="1:24">
      <c r="A95" s="85">
        <f t="shared" si="2"/>
        <v>93</v>
      </c>
      <c r="B95" s="84" t="s">
        <v>69</v>
      </c>
      <c r="C95" s="84" t="s">
        <v>69</v>
      </c>
      <c r="D95" s="84" t="s">
        <v>69</v>
      </c>
      <c r="E95" s="84" t="s">
        <v>69</v>
      </c>
      <c r="G95" s="84">
        <v>0</v>
      </c>
    </row>
    <row r="96" spans="1:24">
      <c r="A96" s="85">
        <f t="shared" si="2"/>
        <v>94</v>
      </c>
      <c r="B96" s="84" t="s">
        <v>69</v>
      </c>
      <c r="C96" s="84" t="s">
        <v>69</v>
      </c>
      <c r="D96" s="84" t="s">
        <v>69</v>
      </c>
      <c r="E96" s="84" t="s">
        <v>69</v>
      </c>
      <c r="G96" s="84">
        <v>0</v>
      </c>
      <c r="H96" s="84"/>
      <c r="T96" s="84"/>
    </row>
    <row r="97" spans="1:20">
      <c r="A97" s="85">
        <f t="shared" si="2"/>
        <v>95</v>
      </c>
      <c r="B97" s="84" t="s">
        <v>68</v>
      </c>
      <c r="C97" s="84" t="s">
        <v>68</v>
      </c>
      <c r="D97" s="84" t="s">
        <v>68</v>
      </c>
      <c r="E97" s="84" t="s">
        <v>68</v>
      </c>
      <c r="G97" s="84">
        <v>0</v>
      </c>
      <c r="H97" s="84"/>
    </row>
    <row r="98" spans="1:20">
      <c r="A98" s="85">
        <f t="shared" si="2"/>
        <v>96</v>
      </c>
      <c r="B98" s="84" t="s">
        <v>68</v>
      </c>
      <c r="C98" s="84" t="s">
        <v>68</v>
      </c>
      <c r="D98" s="84" t="s">
        <v>68</v>
      </c>
      <c r="E98" s="84" t="s">
        <v>68</v>
      </c>
      <c r="G98" s="84">
        <v>0</v>
      </c>
      <c r="H98" s="84"/>
    </row>
    <row r="99" spans="1:20">
      <c r="A99" s="85">
        <f t="shared" si="2"/>
        <v>97</v>
      </c>
      <c r="B99" s="84" t="s">
        <v>69</v>
      </c>
      <c r="C99" s="84" t="s">
        <v>69</v>
      </c>
      <c r="D99" s="84" t="s">
        <v>69</v>
      </c>
      <c r="E99" s="84" t="s">
        <v>68</v>
      </c>
      <c r="G99" s="84">
        <v>1</v>
      </c>
      <c r="H99" s="84" t="s">
        <v>163</v>
      </c>
      <c r="T99" s="84"/>
    </row>
    <row r="100" spans="1:20">
      <c r="A100" s="85">
        <f t="shared" ref="A100:A131" si="3">A99+1</f>
        <v>98</v>
      </c>
      <c r="B100" s="84" t="s">
        <v>68</v>
      </c>
      <c r="C100" s="84" t="s">
        <v>69</v>
      </c>
      <c r="D100" s="84" t="s">
        <v>69</v>
      </c>
      <c r="E100" s="84" t="s">
        <v>69</v>
      </c>
      <c r="G100" s="84">
        <v>1</v>
      </c>
      <c r="H100" s="84" t="s">
        <v>162</v>
      </c>
    </row>
    <row r="101" spans="1:20">
      <c r="A101" s="85">
        <f t="shared" si="3"/>
        <v>99</v>
      </c>
      <c r="B101" s="84" t="s">
        <v>68</v>
      </c>
      <c r="C101" s="84" t="s">
        <v>68</v>
      </c>
      <c r="D101" s="84" t="s">
        <v>68</v>
      </c>
      <c r="E101" s="84" t="s">
        <v>69</v>
      </c>
      <c r="G101" s="84">
        <v>1</v>
      </c>
      <c r="H101" s="84" t="s">
        <v>163</v>
      </c>
      <c r="T101" s="84"/>
    </row>
    <row r="102" spans="1:20">
      <c r="A102" s="85">
        <f t="shared" si="3"/>
        <v>100</v>
      </c>
      <c r="B102" s="84" t="s">
        <v>69</v>
      </c>
      <c r="C102" s="84" t="s">
        <v>69</v>
      </c>
      <c r="D102" s="84" t="s">
        <v>69</v>
      </c>
      <c r="E102" s="84" t="s">
        <v>69</v>
      </c>
      <c r="G102" s="84">
        <v>0</v>
      </c>
      <c r="H102" s="84"/>
    </row>
    <row r="103" spans="1:20">
      <c r="A103" s="83">
        <f t="shared" si="3"/>
        <v>101</v>
      </c>
      <c r="B103" s="84" t="s">
        <v>68</v>
      </c>
      <c r="C103" s="84" t="s">
        <v>68</v>
      </c>
      <c r="D103" s="84" t="s">
        <v>68</v>
      </c>
      <c r="E103" s="84" t="s">
        <v>68</v>
      </c>
      <c r="G103" s="84">
        <v>0</v>
      </c>
      <c r="H103" s="84"/>
    </row>
    <row r="104" spans="1:20">
      <c r="A104" s="83">
        <f t="shared" si="3"/>
        <v>102</v>
      </c>
      <c r="B104" s="84" t="s">
        <v>69</v>
      </c>
      <c r="C104" s="84" t="s">
        <v>69</v>
      </c>
      <c r="D104" s="84" t="s">
        <v>69</v>
      </c>
      <c r="E104" s="84" t="s">
        <v>68</v>
      </c>
      <c r="G104" s="84">
        <v>1</v>
      </c>
      <c r="H104" s="84" t="s">
        <v>163</v>
      </c>
    </row>
    <row r="105" spans="1:20">
      <c r="A105" s="83">
        <f t="shared" si="3"/>
        <v>103</v>
      </c>
      <c r="B105" s="84" t="s">
        <v>68</v>
      </c>
      <c r="C105" s="84" t="s">
        <v>68</v>
      </c>
      <c r="D105" s="84" t="s">
        <v>68</v>
      </c>
      <c r="E105" s="84" t="s">
        <v>68</v>
      </c>
      <c r="G105" s="84">
        <v>0</v>
      </c>
    </row>
    <row r="106" spans="1:20">
      <c r="A106" s="83">
        <f t="shared" si="3"/>
        <v>104</v>
      </c>
      <c r="B106" s="84"/>
      <c r="C106" s="84"/>
      <c r="D106" s="84"/>
      <c r="E106" s="84"/>
      <c r="G106" s="84"/>
    </row>
    <row r="107" spans="1:20">
      <c r="A107" s="83">
        <f t="shared" si="3"/>
        <v>105</v>
      </c>
      <c r="B107" s="84" t="s">
        <v>69</v>
      </c>
      <c r="C107" s="84" t="s">
        <v>69</v>
      </c>
      <c r="D107" s="84" t="s">
        <v>68</v>
      </c>
      <c r="E107" s="84" t="s">
        <v>68</v>
      </c>
      <c r="G107" s="84">
        <v>1</v>
      </c>
      <c r="H107" s="84" t="s">
        <v>58</v>
      </c>
    </row>
    <row r="108" spans="1:20">
      <c r="A108" s="83">
        <f t="shared" si="3"/>
        <v>106</v>
      </c>
      <c r="B108" s="84" t="s">
        <v>69</v>
      </c>
      <c r="C108" s="84" t="s">
        <v>69</v>
      </c>
      <c r="D108" s="84" t="s">
        <v>69</v>
      </c>
      <c r="E108" s="84" t="s">
        <v>69</v>
      </c>
      <c r="G108" s="84">
        <v>0</v>
      </c>
      <c r="H108" s="84"/>
    </row>
    <row r="109" spans="1:20">
      <c r="A109" s="83">
        <f t="shared" si="3"/>
        <v>107</v>
      </c>
      <c r="B109" s="84" t="s">
        <v>69</v>
      </c>
      <c r="C109" s="84" t="s">
        <v>69</v>
      </c>
      <c r="D109" s="84" t="s">
        <v>69</v>
      </c>
      <c r="E109" s="84" t="s">
        <v>69</v>
      </c>
      <c r="G109" s="84">
        <v>0</v>
      </c>
      <c r="T109" s="84"/>
    </row>
    <row r="110" spans="1:20">
      <c r="A110" s="83">
        <f t="shared" si="3"/>
        <v>108</v>
      </c>
      <c r="B110" s="84" t="s">
        <v>68</v>
      </c>
      <c r="C110" s="84" t="s">
        <v>68</v>
      </c>
      <c r="D110" s="84" t="s">
        <v>68</v>
      </c>
      <c r="E110" s="84" t="s">
        <v>68</v>
      </c>
      <c r="G110" s="84">
        <v>0</v>
      </c>
      <c r="H110" s="84"/>
    </row>
    <row r="111" spans="1:20">
      <c r="A111" s="83">
        <f t="shared" si="3"/>
        <v>109</v>
      </c>
      <c r="B111" s="84" t="s">
        <v>68</v>
      </c>
      <c r="C111" s="84" t="s">
        <v>68</v>
      </c>
      <c r="D111" s="84" t="s">
        <v>68</v>
      </c>
      <c r="E111" s="84" t="s">
        <v>68</v>
      </c>
      <c r="G111" s="84">
        <v>0</v>
      </c>
    </row>
    <row r="112" spans="1:20">
      <c r="A112" s="83">
        <f t="shared" si="3"/>
        <v>110</v>
      </c>
      <c r="B112" s="84" t="s">
        <v>69</v>
      </c>
      <c r="C112" s="84" t="s">
        <v>69</v>
      </c>
      <c r="D112" s="84" t="s">
        <v>68</v>
      </c>
      <c r="E112" s="84" t="s">
        <v>68</v>
      </c>
      <c r="G112" s="84">
        <v>1</v>
      </c>
      <c r="H112" s="84" t="s">
        <v>58</v>
      </c>
    </row>
    <row r="113" spans="1:20">
      <c r="A113" s="83">
        <f t="shared" si="3"/>
        <v>111</v>
      </c>
      <c r="B113" s="84" t="s">
        <v>68</v>
      </c>
      <c r="C113" s="84" t="s">
        <v>68</v>
      </c>
      <c r="D113" s="84" t="s">
        <v>69</v>
      </c>
      <c r="E113" s="84" t="s">
        <v>69</v>
      </c>
      <c r="G113" s="84">
        <v>1</v>
      </c>
      <c r="H113" s="84" t="s">
        <v>58</v>
      </c>
    </row>
    <row r="114" spans="1:20">
      <c r="A114" s="83">
        <f t="shared" si="3"/>
        <v>112</v>
      </c>
      <c r="B114" s="84" t="s">
        <v>69</v>
      </c>
      <c r="C114" s="84" t="s">
        <v>68</v>
      </c>
      <c r="D114" s="84" t="s">
        <v>68</v>
      </c>
      <c r="E114" s="84" t="s">
        <v>68</v>
      </c>
      <c r="G114" s="84">
        <v>1</v>
      </c>
      <c r="H114" s="84" t="s">
        <v>162</v>
      </c>
      <c r="T114" s="84"/>
    </row>
    <row r="115" spans="1:20">
      <c r="A115" s="83">
        <f t="shared" si="3"/>
        <v>113</v>
      </c>
      <c r="B115" s="84" t="s">
        <v>68</v>
      </c>
      <c r="C115" s="84" t="s">
        <v>68</v>
      </c>
      <c r="D115" s="84" t="s">
        <v>68</v>
      </c>
      <c r="E115" s="84" t="s">
        <v>68</v>
      </c>
      <c r="G115" s="84">
        <v>0</v>
      </c>
    </row>
    <row r="116" spans="1:20">
      <c r="A116" s="83">
        <f t="shared" si="3"/>
        <v>114</v>
      </c>
      <c r="B116" s="84" t="s">
        <v>69</v>
      </c>
      <c r="C116" s="84" t="s">
        <v>69</v>
      </c>
      <c r="D116" s="84" t="s">
        <v>69</v>
      </c>
      <c r="E116" s="84" t="s">
        <v>69</v>
      </c>
      <c r="G116" s="84">
        <v>0</v>
      </c>
    </row>
    <row r="117" spans="1:20">
      <c r="A117" s="83">
        <f t="shared" si="3"/>
        <v>115</v>
      </c>
      <c r="B117" s="84" t="s">
        <v>69</v>
      </c>
      <c r="C117" s="84" t="s">
        <v>69</v>
      </c>
      <c r="D117" s="84" t="s">
        <v>69</v>
      </c>
      <c r="E117" s="84" t="s">
        <v>69</v>
      </c>
      <c r="G117" s="84">
        <v>0</v>
      </c>
      <c r="T117" s="84"/>
    </row>
    <row r="118" spans="1:20">
      <c r="A118" s="83">
        <f t="shared" si="3"/>
        <v>116</v>
      </c>
      <c r="B118" s="84" t="s">
        <v>69</v>
      </c>
      <c r="C118" s="84" t="s">
        <v>68</v>
      </c>
      <c r="D118" s="84" t="s">
        <v>68</v>
      </c>
      <c r="E118" s="84" t="s">
        <v>68</v>
      </c>
      <c r="G118" s="84">
        <v>1</v>
      </c>
      <c r="H118" s="84" t="s">
        <v>162</v>
      </c>
    </row>
    <row r="119" spans="1:20">
      <c r="A119" s="83">
        <f t="shared" si="3"/>
        <v>117</v>
      </c>
      <c r="B119" s="84" t="s">
        <v>69</v>
      </c>
      <c r="C119" s="84" t="s">
        <v>68</v>
      </c>
      <c r="D119" s="84" t="s">
        <v>68</v>
      </c>
      <c r="E119" s="84" t="s">
        <v>68</v>
      </c>
      <c r="G119" s="84">
        <v>1</v>
      </c>
      <c r="H119" s="84" t="s">
        <v>162</v>
      </c>
    </row>
    <row r="120" spans="1:20">
      <c r="A120" s="83">
        <f t="shared" si="3"/>
        <v>118</v>
      </c>
      <c r="B120" s="84" t="s">
        <v>69</v>
      </c>
      <c r="C120" s="84" t="s">
        <v>68</v>
      </c>
      <c r="D120" s="84" t="s">
        <v>68</v>
      </c>
      <c r="E120" s="84" t="s">
        <v>68</v>
      </c>
      <c r="G120" s="84">
        <v>1</v>
      </c>
      <c r="H120" s="84" t="s">
        <v>162</v>
      </c>
      <c r="T120" s="84"/>
    </row>
    <row r="121" spans="1:20">
      <c r="A121" s="83">
        <f t="shared" si="3"/>
        <v>119</v>
      </c>
      <c r="B121" s="84" t="s">
        <v>68</v>
      </c>
      <c r="C121" s="84" t="s">
        <v>68</v>
      </c>
      <c r="D121" s="84" t="s">
        <v>68</v>
      </c>
      <c r="E121" s="84" t="s">
        <v>68</v>
      </c>
      <c r="G121" s="84">
        <v>0</v>
      </c>
      <c r="H121" s="84"/>
    </row>
    <row r="122" spans="1:20">
      <c r="A122" s="83">
        <f t="shared" si="3"/>
        <v>120</v>
      </c>
      <c r="B122" s="84" t="s">
        <v>68</v>
      </c>
      <c r="C122" s="84" t="s">
        <v>69</v>
      </c>
      <c r="D122" s="84" t="s">
        <v>69</v>
      </c>
      <c r="E122" s="84" t="s">
        <v>69</v>
      </c>
      <c r="G122" s="84">
        <v>1</v>
      </c>
      <c r="H122" s="84" t="s">
        <v>162</v>
      </c>
    </row>
    <row r="123" spans="1:20">
      <c r="A123" s="83">
        <f t="shared" si="3"/>
        <v>121</v>
      </c>
      <c r="B123" s="84" t="s">
        <v>68</v>
      </c>
      <c r="C123" s="84" t="s">
        <v>68</v>
      </c>
      <c r="D123" s="84" t="s">
        <v>68</v>
      </c>
      <c r="E123" s="84" t="s">
        <v>68</v>
      </c>
      <c r="G123" s="84">
        <v>0</v>
      </c>
      <c r="H123" s="84"/>
      <c r="T123" s="84"/>
    </row>
    <row r="124" spans="1:20">
      <c r="A124" s="83">
        <f t="shared" si="3"/>
        <v>122</v>
      </c>
      <c r="B124" s="84" t="s">
        <v>69</v>
      </c>
      <c r="C124" s="84" t="s">
        <v>69</v>
      </c>
      <c r="D124" s="84" t="s">
        <v>69</v>
      </c>
      <c r="E124" s="84" t="s">
        <v>69</v>
      </c>
      <c r="G124" s="84">
        <v>0</v>
      </c>
      <c r="T124" s="84"/>
    </row>
    <row r="125" spans="1:20">
      <c r="A125" s="83">
        <f t="shared" si="3"/>
        <v>123</v>
      </c>
      <c r="B125" s="84" t="s">
        <v>69</v>
      </c>
      <c r="C125" s="84" t="s">
        <v>69</v>
      </c>
      <c r="D125" s="84" t="s">
        <v>69</v>
      </c>
      <c r="E125" s="84" t="s">
        <v>68</v>
      </c>
      <c r="G125" s="84">
        <v>1</v>
      </c>
      <c r="H125" s="84" t="s">
        <v>163</v>
      </c>
      <c r="T125" s="84"/>
    </row>
    <row r="126" spans="1:20">
      <c r="A126" s="83">
        <f t="shared" si="3"/>
        <v>124</v>
      </c>
      <c r="B126" s="84" t="s">
        <v>68</v>
      </c>
      <c r="C126" s="84" t="s">
        <v>68</v>
      </c>
      <c r="D126" s="84" t="s">
        <v>68</v>
      </c>
      <c r="E126" s="84" t="s">
        <v>68</v>
      </c>
      <c r="G126" s="84">
        <v>0</v>
      </c>
    </row>
    <row r="127" spans="1:20">
      <c r="A127" s="83">
        <f t="shared" si="3"/>
        <v>125</v>
      </c>
      <c r="B127" s="84" t="s">
        <v>69</v>
      </c>
      <c r="C127" s="84" t="s">
        <v>69</v>
      </c>
      <c r="D127" s="84" t="s">
        <v>68</v>
      </c>
      <c r="E127" s="84" t="s">
        <v>68</v>
      </c>
      <c r="G127" s="84">
        <v>1</v>
      </c>
      <c r="H127" s="84" t="s">
        <v>58</v>
      </c>
    </row>
    <row r="128" spans="1:20">
      <c r="A128" s="83">
        <f t="shared" si="3"/>
        <v>126</v>
      </c>
      <c r="B128" s="84" t="s">
        <v>68</v>
      </c>
      <c r="C128" s="84" t="s">
        <v>69</v>
      </c>
      <c r="D128" s="84" t="s">
        <v>69</v>
      </c>
      <c r="E128" s="84" t="s">
        <v>69</v>
      </c>
      <c r="G128" s="84">
        <v>1</v>
      </c>
      <c r="H128" s="84" t="s">
        <v>162</v>
      </c>
    </row>
    <row r="129" spans="1:20">
      <c r="A129" s="83">
        <f t="shared" si="3"/>
        <v>127</v>
      </c>
      <c r="B129" s="84" t="s">
        <v>69</v>
      </c>
      <c r="C129" s="84" t="s">
        <v>69</v>
      </c>
      <c r="D129" s="84" t="s">
        <v>69</v>
      </c>
      <c r="E129" s="84" t="s">
        <v>69</v>
      </c>
      <c r="G129" s="84">
        <v>0</v>
      </c>
    </row>
    <row r="130" spans="1:20">
      <c r="A130" s="83">
        <f t="shared" si="3"/>
        <v>128</v>
      </c>
      <c r="B130" s="84" t="s">
        <v>69</v>
      </c>
      <c r="C130" s="84" t="s">
        <v>68</v>
      </c>
      <c r="D130" s="84" t="s">
        <v>68</v>
      </c>
      <c r="E130" s="84" t="s">
        <v>68</v>
      </c>
      <c r="G130" s="84">
        <v>1</v>
      </c>
      <c r="H130" s="84" t="s">
        <v>162</v>
      </c>
      <c r="T130" s="84"/>
    </row>
    <row r="131" spans="1:20">
      <c r="A131" s="83">
        <f t="shared" si="3"/>
        <v>129</v>
      </c>
      <c r="B131" s="84" t="s">
        <v>69</v>
      </c>
      <c r="C131" s="84" t="s">
        <v>69</v>
      </c>
      <c r="D131" s="84" t="s">
        <v>69</v>
      </c>
      <c r="E131" s="84" t="s">
        <v>69</v>
      </c>
      <c r="G131" s="84">
        <v>0</v>
      </c>
      <c r="H131" s="84"/>
    </row>
    <row r="132" spans="1:20">
      <c r="A132" s="83">
        <f t="shared" ref="A132:A163" si="4">A131+1</f>
        <v>130</v>
      </c>
      <c r="B132" s="84" t="s">
        <v>68</v>
      </c>
      <c r="C132" s="84" t="s">
        <v>69</v>
      </c>
      <c r="D132" s="84" t="s">
        <v>69</v>
      </c>
      <c r="E132" s="84" t="s">
        <v>69</v>
      </c>
      <c r="G132" s="84">
        <v>1</v>
      </c>
      <c r="H132" s="84" t="s">
        <v>162</v>
      </c>
      <c r="T132" s="84"/>
    </row>
    <row r="133" spans="1:20">
      <c r="A133" s="83">
        <f t="shared" si="4"/>
        <v>131</v>
      </c>
      <c r="B133" s="84" t="s">
        <v>69</v>
      </c>
      <c r="C133" s="84" t="s">
        <v>69</v>
      </c>
      <c r="D133" s="84" t="s">
        <v>69</v>
      </c>
      <c r="E133" s="84" t="s">
        <v>68</v>
      </c>
      <c r="G133" s="84">
        <v>1</v>
      </c>
      <c r="H133" s="84" t="s">
        <v>163</v>
      </c>
    </row>
    <row r="134" spans="1:20">
      <c r="A134" s="83">
        <f t="shared" si="4"/>
        <v>132</v>
      </c>
      <c r="B134" s="84" t="s">
        <v>69</v>
      </c>
      <c r="C134" s="84" t="s">
        <v>69</v>
      </c>
      <c r="D134" s="84" t="s">
        <v>69</v>
      </c>
      <c r="E134" s="84" t="s">
        <v>68</v>
      </c>
      <c r="G134" s="84">
        <v>1</v>
      </c>
      <c r="H134" s="84" t="s">
        <v>163</v>
      </c>
    </row>
    <row r="135" spans="1:20">
      <c r="A135" s="83">
        <f t="shared" si="4"/>
        <v>133</v>
      </c>
      <c r="B135" s="84" t="s">
        <v>68</v>
      </c>
      <c r="C135" s="84" t="s">
        <v>69</v>
      </c>
      <c r="D135" s="84" t="s">
        <v>69</v>
      </c>
      <c r="E135" s="84" t="s">
        <v>69</v>
      </c>
      <c r="G135" s="84">
        <v>1</v>
      </c>
      <c r="H135" s="84" t="s">
        <v>162</v>
      </c>
    </row>
    <row r="136" spans="1:20">
      <c r="A136" s="83">
        <f t="shared" si="4"/>
        <v>134</v>
      </c>
      <c r="B136" s="84" t="s">
        <v>68</v>
      </c>
      <c r="C136" s="84" t="s">
        <v>68</v>
      </c>
      <c r="D136" s="84" t="s">
        <v>68</v>
      </c>
      <c r="E136" s="84" t="s">
        <v>68</v>
      </c>
      <c r="G136" s="84">
        <v>0</v>
      </c>
      <c r="H136" s="84"/>
    </row>
    <row r="137" spans="1:20">
      <c r="A137" s="83">
        <f t="shared" si="4"/>
        <v>135</v>
      </c>
      <c r="B137" s="84" t="s">
        <v>68</v>
      </c>
      <c r="C137" s="84" t="s">
        <v>68</v>
      </c>
      <c r="D137" s="84" t="s">
        <v>69</v>
      </c>
      <c r="E137" s="84" t="s">
        <v>69</v>
      </c>
      <c r="G137" s="84">
        <v>1</v>
      </c>
      <c r="H137" s="84" t="s">
        <v>58</v>
      </c>
    </row>
    <row r="138" spans="1:20">
      <c r="A138" s="83">
        <f t="shared" si="4"/>
        <v>136</v>
      </c>
      <c r="B138" s="84" t="s">
        <v>69</v>
      </c>
      <c r="C138" s="84" t="s">
        <v>68</v>
      </c>
      <c r="D138" s="84" t="s">
        <v>68</v>
      </c>
      <c r="E138" s="84" t="s">
        <v>68</v>
      </c>
      <c r="G138" s="84">
        <v>1</v>
      </c>
      <c r="H138" s="84" t="s">
        <v>162</v>
      </c>
    </row>
    <row r="139" spans="1:20">
      <c r="A139" s="83">
        <f t="shared" si="4"/>
        <v>137</v>
      </c>
      <c r="B139" s="84" t="s">
        <v>69</v>
      </c>
      <c r="C139" s="84" t="s">
        <v>69</v>
      </c>
      <c r="D139" s="84" t="s">
        <v>68</v>
      </c>
      <c r="E139" s="84" t="s">
        <v>68</v>
      </c>
      <c r="G139" s="84">
        <v>1</v>
      </c>
      <c r="H139" s="84" t="s">
        <v>58</v>
      </c>
      <c r="T139" s="84"/>
    </row>
    <row r="140" spans="1:20">
      <c r="A140" s="83">
        <f t="shared" si="4"/>
        <v>138</v>
      </c>
      <c r="B140" s="84" t="s">
        <v>69</v>
      </c>
      <c r="C140" s="84" t="s">
        <v>69</v>
      </c>
      <c r="D140" s="84" t="s">
        <v>69</v>
      </c>
      <c r="E140" s="84" t="s">
        <v>68</v>
      </c>
      <c r="G140" s="84">
        <v>1</v>
      </c>
      <c r="H140" s="84" t="s">
        <v>163</v>
      </c>
    </row>
    <row r="141" spans="1:20">
      <c r="A141" s="83">
        <f t="shared" si="4"/>
        <v>139</v>
      </c>
      <c r="B141" s="84" t="s">
        <v>68</v>
      </c>
      <c r="C141" s="84" t="s">
        <v>68</v>
      </c>
      <c r="D141" s="84" t="s">
        <v>68</v>
      </c>
      <c r="E141" s="84" t="s">
        <v>69</v>
      </c>
      <c r="G141" s="84">
        <v>1</v>
      </c>
      <c r="H141" s="84" t="s">
        <v>163</v>
      </c>
      <c r="T141" s="84"/>
    </row>
    <row r="142" spans="1:20">
      <c r="A142" s="83">
        <f t="shared" si="4"/>
        <v>140</v>
      </c>
      <c r="B142" s="84" t="s">
        <v>68</v>
      </c>
      <c r="C142" s="84" t="s">
        <v>69</v>
      </c>
      <c r="D142" s="84" t="s">
        <v>69</v>
      </c>
      <c r="E142" s="84" t="s">
        <v>69</v>
      </c>
      <c r="G142" s="84">
        <v>1</v>
      </c>
      <c r="H142" s="84" t="s">
        <v>162</v>
      </c>
      <c r="T142" s="84"/>
    </row>
    <row r="143" spans="1:20">
      <c r="A143" s="83">
        <f t="shared" si="4"/>
        <v>141</v>
      </c>
      <c r="B143" s="84" t="s">
        <v>68</v>
      </c>
      <c r="C143" s="84" t="s">
        <v>68</v>
      </c>
      <c r="D143" s="84" t="s">
        <v>68</v>
      </c>
      <c r="E143" s="84" t="s">
        <v>68</v>
      </c>
      <c r="G143" s="84">
        <v>0</v>
      </c>
      <c r="H143" s="84"/>
      <c r="T143" s="84"/>
    </row>
    <row r="144" spans="1:20">
      <c r="A144" s="83">
        <f t="shared" si="4"/>
        <v>142</v>
      </c>
      <c r="B144" s="84" t="s">
        <v>68</v>
      </c>
      <c r="C144" s="84" t="s">
        <v>69</v>
      </c>
      <c r="D144" s="84" t="s">
        <v>69</v>
      </c>
      <c r="E144" s="84" t="s">
        <v>69</v>
      </c>
      <c r="G144" s="84">
        <v>1</v>
      </c>
      <c r="H144" s="84" t="s">
        <v>162</v>
      </c>
      <c r="T144" s="84"/>
    </row>
    <row r="145" spans="1:20">
      <c r="A145" s="83">
        <f t="shared" si="4"/>
        <v>143</v>
      </c>
      <c r="B145" s="84" t="s">
        <v>69</v>
      </c>
      <c r="C145" s="84" t="s">
        <v>69</v>
      </c>
      <c r="D145" s="84" t="s">
        <v>69</v>
      </c>
      <c r="E145" s="84" t="s">
        <v>69</v>
      </c>
      <c r="G145" s="84">
        <v>0</v>
      </c>
      <c r="T145" s="84"/>
    </row>
    <row r="146" spans="1:20">
      <c r="A146" s="83">
        <f t="shared" si="4"/>
        <v>144</v>
      </c>
      <c r="B146" s="84" t="s">
        <v>69</v>
      </c>
      <c r="C146" s="84" t="s">
        <v>69</v>
      </c>
      <c r="D146" s="84" t="s">
        <v>69</v>
      </c>
      <c r="E146" s="84" t="s">
        <v>69</v>
      </c>
      <c r="G146" s="84">
        <v>0</v>
      </c>
    </row>
    <row r="147" spans="1:20">
      <c r="A147" s="83">
        <f t="shared" si="4"/>
        <v>145</v>
      </c>
      <c r="B147" s="84" t="s">
        <v>69</v>
      </c>
      <c r="C147" s="84" t="s">
        <v>69</v>
      </c>
      <c r="D147" s="84" t="s">
        <v>69</v>
      </c>
      <c r="E147" s="84" t="s">
        <v>69</v>
      </c>
      <c r="G147" s="84">
        <v>0</v>
      </c>
      <c r="H147" s="84"/>
    </row>
    <row r="148" spans="1:20">
      <c r="A148" s="83">
        <f t="shared" si="4"/>
        <v>146</v>
      </c>
      <c r="B148" s="84" t="s">
        <v>69</v>
      </c>
      <c r="C148" s="84" t="s">
        <v>69</v>
      </c>
      <c r="D148" s="84" t="s">
        <v>69</v>
      </c>
      <c r="E148" s="84" t="s">
        <v>69</v>
      </c>
      <c r="G148" s="84">
        <v>0</v>
      </c>
      <c r="H148" s="84"/>
      <c r="T148" s="84"/>
    </row>
    <row r="149" spans="1:20">
      <c r="A149" s="83">
        <f t="shared" si="4"/>
        <v>147</v>
      </c>
      <c r="B149" s="84" t="s">
        <v>69</v>
      </c>
      <c r="C149" s="84" t="s">
        <v>69</v>
      </c>
      <c r="D149" s="84" t="s">
        <v>69</v>
      </c>
      <c r="E149" s="84" t="s">
        <v>69</v>
      </c>
      <c r="G149" s="84">
        <v>0</v>
      </c>
      <c r="H149" s="84"/>
    </row>
    <row r="150" spans="1:20">
      <c r="A150" s="83">
        <f t="shared" si="4"/>
        <v>148</v>
      </c>
      <c r="B150" s="84" t="s">
        <v>69</v>
      </c>
      <c r="C150" s="84" t="s">
        <v>69</v>
      </c>
      <c r="D150" s="84" t="s">
        <v>69</v>
      </c>
      <c r="E150" s="84" t="s">
        <v>68</v>
      </c>
      <c r="G150" s="84">
        <v>1</v>
      </c>
      <c r="H150" s="84" t="s">
        <v>163</v>
      </c>
      <c r="T150" s="84"/>
    </row>
    <row r="151" spans="1:20">
      <c r="A151" s="83">
        <f t="shared" si="4"/>
        <v>149</v>
      </c>
      <c r="B151" s="84" t="s">
        <v>69</v>
      </c>
      <c r="C151" s="84" t="s">
        <v>69</v>
      </c>
      <c r="D151" s="84" t="s">
        <v>69</v>
      </c>
      <c r="E151" s="84" t="s">
        <v>69</v>
      </c>
      <c r="G151" s="84">
        <v>0</v>
      </c>
      <c r="H151" s="84"/>
    </row>
    <row r="152" spans="1:20">
      <c r="A152" s="83">
        <f t="shared" si="4"/>
        <v>150</v>
      </c>
      <c r="B152" s="84" t="s">
        <v>69</v>
      </c>
      <c r="C152" s="84" t="s">
        <v>69</v>
      </c>
      <c r="D152" s="84" t="s">
        <v>69</v>
      </c>
      <c r="E152" s="84" t="s">
        <v>69</v>
      </c>
      <c r="G152" s="84">
        <v>0</v>
      </c>
    </row>
    <row r="153" spans="1:20">
      <c r="A153" s="83">
        <f t="shared" si="4"/>
        <v>151</v>
      </c>
      <c r="B153" s="84" t="s">
        <v>68</v>
      </c>
      <c r="C153" s="84" t="s">
        <v>68</v>
      </c>
      <c r="D153" s="84" t="s">
        <v>68</v>
      </c>
      <c r="E153" s="84" t="s">
        <v>68</v>
      </c>
      <c r="G153" s="84">
        <v>0</v>
      </c>
      <c r="H153" s="84"/>
    </row>
    <row r="154" spans="1:20">
      <c r="A154" s="83">
        <f t="shared" si="4"/>
        <v>152</v>
      </c>
      <c r="B154" s="84" t="s">
        <v>69</v>
      </c>
      <c r="C154" s="84" t="s">
        <v>69</v>
      </c>
      <c r="D154" s="84" t="s">
        <v>69</v>
      </c>
      <c r="E154" s="84" t="s">
        <v>68</v>
      </c>
    </row>
    <row r="155" spans="1:20">
      <c r="A155" s="83">
        <f t="shared" si="4"/>
        <v>153</v>
      </c>
      <c r="B155" s="84" t="s">
        <v>68</v>
      </c>
      <c r="C155" s="84" t="s">
        <v>68</v>
      </c>
      <c r="D155" s="84" t="s">
        <v>68</v>
      </c>
      <c r="E155" s="84" t="s">
        <v>68</v>
      </c>
      <c r="G155" s="84">
        <v>0</v>
      </c>
      <c r="H155" s="84"/>
      <c r="T155" s="84"/>
    </row>
    <row r="156" spans="1:20">
      <c r="A156" s="83">
        <f t="shared" si="4"/>
        <v>154</v>
      </c>
      <c r="B156" s="84" t="s">
        <v>68</v>
      </c>
      <c r="C156" s="84" t="s">
        <v>68</v>
      </c>
      <c r="D156" s="84" t="s">
        <v>69</v>
      </c>
      <c r="E156" s="84" t="s">
        <v>69</v>
      </c>
      <c r="G156" s="84">
        <v>1</v>
      </c>
      <c r="H156" s="84" t="s">
        <v>58</v>
      </c>
      <c r="T156" s="84"/>
    </row>
    <row r="157" spans="1:20">
      <c r="A157" s="83">
        <f t="shared" si="4"/>
        <v>155</v>
      </c>
      <c r="B157" s="84" t="s">
        <v>68</v>
      </c>
      <c r="C157" s="84" t="s">
        <v>68</v>
      </c>
      <c r="D157" s="84" t="s">
        <v>68</v>
      </c>
      <c r="E157" s="84" t="s">
        <v>68</v>
      </c>
      <c r="G157" s="84">
        <v>0</v>
      </c>
    </row>
    <row r="158" spans="1:20">
      <c r="A158" s="83">
        <f t="shared" si="4"/>
        <v>156</v>
      </c>
      <c r="B158" s="84" t="s">
        <v>69</v>
      </c>
      <c r="C158" s="84" t="s">
        <v>69</v>
      </c>
      <c r="D158" s="84" t="s">
        <v>69</v>
      </c>
      <c r="E158" s="84" t="s">
        <v>69</v>
      </c>
      <c r="G158" s="84">
        <v>0</v>
      </c>
    </row>
    <row r="159" spans="1:20">
      <c r="A159" s="83">
        <f t="shared" si="4"/>
        <v>157</v>
      </c>
      <c r="B159" s="84" t="s">
        <v>68</v>
      </c>
      <c r="C159" s="84" t="s">
        <v>68</v>
      </c>
      <c r="D159" s="84" t="s">
        <v>68</v>
      </c>
      <c r="E159" s="84" t="s">
        <v>68</v>
      </c>
      <c r="G159" s="84">
        <v>0</v>
      </c>
    </row>
    <row r="160" spans="1:20">
      <c r="A160" s="83">
        <f t="shared" si="4"/>
        <v>158</v>
      </c>
      <c r="B160" s="84" t="s">
        <v>69</v>
      </c>
      <c r="C160" s="84" t="s">
        <v>69</v>
      </c>
      <c r="D160" s="84" t="s">
        <v>68</v>
      </c>
      <c r="E160" s="84" t="s">
        <v>68</v>
      </c>
      <c r="G160" s="84">
        <v>1</v>
      </c>
      <c r="H160" s="84" t="s">
        <v>58</v>
      </c>
      <c r="T160" s="84"/>
    </row>
    <row r="161" spans="1:20">
      <c r="A161" s="83">
        <f t="shared" si="4"/>
        <v>159</v>
      </c>
      <c r="B161" s="84" t="s">
        <v>68</v>
      </c>
      <c r="C161" s="84" t="s">
        <v>68</v>
      </c>
      <c r="D161" s="84" t="s">
        <v>68</v>
      </c>
      <c r="E161" s="84" t="s">
        <v>68</v>
      </c>
      <c r="G161" s="84">
        <v>0</v>
      </c>
      <c r="T161" s="84"/>
    </row>
    <row r="162" spans="1:20">
      <c r="A162" s="83">
        <f t="shared" si="4"/>
        <v>160</v>
      </c>
      <c r="B162" s="84" t="s">
        <v>69</v>
      </c>
      <c r="C162" s="84" t="s">
        <v>68</v>
      </c>
      <c r="D162" s="84" t="s">
        <v>68</v>
      </c>
      <c r="E162" s="84" t="s">
        <v>68</v>
      </c>
      <c r="G162" s="84">
        <v>1</v>
      </c>
      <c r="H162" s="84" t="s">
        <v>162</v>
      </c>
      <c r="T162" s="84"/>
    </row>
    <row r="163" spans="1:20">
      <c r="A163" s="83">
        <f t="shared" si="4"/>
        <v>161</v>
      </c>
      <c r="B163" s="84" t="s">
        <v>68</v>
      </c>
      <c r="C163" s="84" t="s">
        <v>68</v>
      </c>
      <c r="D163" s="84" t="s">
        <v>68</v>
      </c>
      <c r="E163" s="84" t="s">
        <v>69</v>
      </c>
      <c r="G163" s="84">
        <v>1</v>
      </c>
      <c r="H163" s="84" t="s">
        <v>163</v>
      </c>
    </row>
    <row r="164" spans="1:20">
      <c r="A164" s="83">
        <f t="shared" ref="A164:A194" si="5">A163+1</f>
        <v>162</v>
      </c>
      <c r="B164" s="84" t="s">
        <v>69</v>
      </c>
      <c r="C164" s="84" t="s">
        <v>69</v>
      </c>
      <c r="D164" s="84" t="s">
        <v>69</v>
      </c>
      <c r="E164" s="84" t="s">
        <v>69</v>
      </c>
      <c r="G164" s="84">
        <v>0</v>
      </c>
      <c r="H164" s="84"/>
    </row>
    <row r="165" spans="1:20">
      <c r="A165" s="83">
        <f t="shared" si="5"/>
        <v>163</v>
      </c>
      <c r="B165" s="84" t="s">
        <v>69</v>
      </c>
      <c r="C165" s="84" t="s">
        <v>69</v>
      </c>
      <c r="D165" s="84" t="s">
        <v>68</v>
      </c>
      <c r="E165" s="84" t="s">
        <v>68</v>
      </c>
      <c r="G165" s="84">
        <v>1</v>
      </c>
      <c r="H165" s="84" t="s">
        <v>58</v>
      </c>
      <c r="T165" s="84"/>
    </row>
    <row r="166" spans="1:20">
      <c r="A166" s="83">
        <f t="shared" si="5"/>
        <v>164</v>
      </c>
      <c r="B166" s="84" t="s">
        <v>69</v>
      </c>
      <c r="C166" s="84" t="s">
        <v>69</v>
      </c>
      <c r="D166" s="84" t="s">
        <v>69</v>
      </c>
      <c r="E166" s="84" t="s">
        <v>69</v>
      </c>
      <c r="G166" s="84">
        <v>0</v>
      </c>
      <c r="T166" s="84"/>
    </row>
    <row r="167" spans="1:20">
      <c r="A167" s="83">
        <f t="shared" si="5"/>
        <v>165</v>
      </c>
      <c r="B167" s="84" t="s">
        <v>69</v>
      </c>
      <c r="C167" s="84" t="s">
        <v>69</v>
      </c>
      <c r="D167" s="84" t="s">
        <v>69</v>
      </c>
      <c r="E167" s="84" t="s">
        <v>68</v>
      </c>
      <c r="G167" s="84">
        <v>1</v>
      </c>
      <c r="H167" s="84" t="s">
        <v>163</v>
      </c>
      <c r="T167" s="84"/>
    </row>
    <row r="168" spans="1:20">
      <c r="A168" s="83">
        <f t="shared" si="5"/>
        <v>166</v>
      </c>
      <c r="B168" s="84" t="s">
        <v>69</v>
      </c>
      <c r="C168" s="84" t="s">
        <v>68</v>
      </c>
      <c r="D168" s="84" t="s">
        <v>68</v>
      </c>
      <c r="E168" s="84" t="s">
        <v>68</v>
      </c>
      <c r="G168" s="84">
        <v>1</v>
      </c>
      <c r="H168" s="84" t="s">
        <v>162</v>
      </c>
      <c r="T168" s="84"/>
    </row>
    <row r="169" spans="1:20">
      <c r="A169" s="83">
        <f t="shared" si="5"/>
        <v>167</v>
      </c>
      <c r="B169" s="84" t="s">
        <v>68</v>
      </c>
      <c r="C169" s="84" t="s">
        <v>69</v>
      </c>
      <c r="D169" s="84" t="s">
        <v>69</v>
      </c>
      <c r="E169" s="84" t="s">
        <v>69</v>
      </c>
      <c r="G169" s="84">
        <v>1</v>
      </c>
      <c r="H169" s="84" t="s">
        <v>162</v>
      </c>
    </row>
    <row r="170" spans="1:20">
      <c r="A170" s="83">
        <f t="shared" si="5"/>
        <v>168</v>
      </c>
      <c r="B170" s="84" t="s">
        <v>69</v>
      </c>
      <c r="C170" s="84" t="s">
        <v>69</v>
      </c>
      <c r="D170" s="84" t="s">
        <v>69</v>
      </c>
      <c r="E170" s="84" t="s">
        <v>69</v>
      </c>
      <c r="G170" s="84">
        <v>0</v>
      </c>
      <c r="H170" s="84"/>
      <c r="T170" s="84"/>
    </row>
    <row r="171" spans="1:20">
      <c r="A171" s="83">
        <f t="shared" si="5"/>
        <v>169</v>
      </c>
      <c r="B171" s="84" t="s">
        <v>68</v>
      </c>
      <c r="C171" s="84" t="s">
        <v>69</v>
      </c>
      <c r="D171" s="84" t="s">
        <v>69</v>
      </c>
      <c r="E171" s="84" t="s">
        <v>69</v>
      </c>
      <c r="G171" s="84">
        <v>1</v>
      </c>
      <c r="H171" s="84" t="s">
        <v>162</v>
      </c>
      <c r="T171" s="84"/>
    </row>
    <row r="172" spans="1:20">
      <c r="A172" s="83">
        <f t="shared" si="5"/>
        <v>170</v>
      </c>
      <c r="B172" s="84" t="s">
        <v>69</v>
      </c>
      <c r="C172" s="84" t="s">
        <v>68</v>
      </c>
      <c r="D172" s="84" t="s">
        <v>68</v>
      </c>
      <c r="E172" s="84" t="s">
        <v>68</v>
      </c>
      <c r="G172" s="84">
        <v>1</v>
      </c>
      <c r="H172" s="84" t="s">
        <v>162</v>
      </c>
    </row>
    <row r="173" spans="1:20">
      <c r="A173" s="83">
        <f t="shared" si="5"/>
        <v>171</v>
      </c>
      <c r="B173" s="84" t="s">
        <v>69</v>
      </c>
      <c r="C173" s="84" t="s">
        <v>69</v>
      </c>
      <c r="D173" s="84" t="s">
        <v>69</v>
      </c>
      <c r="E173" s="84" t="s">
        <v>69</v>
      </c>
      <c r="G173" s="84">
        <v>0</v>
      </c>
    </row>
    <row r="174" spans="1:20">
      <c r="A174" s="83">
        <f t="shared" si="5"/>
        <v>172</v>
      </c>
      <c r="B174" s="84" t="s">
        <v>68</v>
      </c>
      <c r="C174" s="84" t="s">
        <v>69</v>
      </c>
      <c r="D174" s="84" t="s">
        <v>69</v>
      </c>
      <c r="E174" s="84" t="s">
        <v>69</v>
      </c>
      <c r="G174" s="84">
        <v>1</v>
      </c>
      <c r="H174" s="84" t="s">
        <v>162</v>
      </c>
    </row>
    <row r="175" spans="1:20">
      <c r="A175" s="83">
        <f t="shared" si="5"/>
        <v>173</v>
      </c>
      <c r="B175" s="84" t="s">
        <v>68</v>
      </c>
      <c r="C175" s="84" t="s">
        <v>68</v>
      </c>
      <c r="D175" s="84" t="s">
        <v>68</v>
      </c>
      <c r="E175" s="84" t="s">
        <v>68</v>
      </c>
      <c r="G175" s="84">
        <v>0</v>
      </c>
    </row>
    <row r="176" spans="1:20">
      <c r="A176" s="83">
        <f t="shared" si="5"/>
        <v>174</v>
      </c>
      <c r="B176" s="84" t="s">
        <v>68</v>
      </c>
      <c r="C176" s="84" t="s">
        <v>69</v>
      </c>
      <c r="D176" s="84" t="s">
        <v>69</v>
      </c>
      <c r="E176" s="84" t="s">
        <v>69</v>
      </c>
      <c r="G176" s="84">
        <v>1</v>
      </c>
      <c r="H176" s="84" t="s">
        <v>162</v>
      </c>
      <c r="T176" s="84"/>
    </row>
    <row r="177" spans="1:20">
      <c r="A177" s="83">
        <f t="shared" si="5"/>
        <v>175</v>
      </c>
      <c r="B177" s="84" t="s">
        <v>69</v>
      </c>
      <c r="C177" s="84" t="s">
        <v>69</v>
      </c>
      <c r="D177" s="84" t="s">
        <v>69</v>
      </c>
      <c r="E177" s="84" t="s">
        <v>69</v>
      </c>
      <c r="G177" s="84">
        <v>0</v>
      </c>
      <c r="H177" s="84"/>
    </row>
    <row r="178" spans="1:20">
      <c r="A178" s="83">
        <f t="shared" si="5"/>
        <v>176</v>
      </c>
      <c r="B178" s="84" t="s">
        <v>68</v>
      </c>
      <c r="C178" s="84" t="s">
        <v>68</v>
      </c>
      <c r="D178" s="84" t="s">
        <v>68</v>
      </c>
      <c r="E178" s="84" t="s">
        <v>68</v>
      </c>
      <c r="G178" s="84">
        <v>0</v>
      </c>
      <c r="H178" s="84"/>
      <c r="T178" s="84"/>
    </row>
    <row r="179" spans="1:20">
      <c r="A179" s="83">
        <f t="shared" si="5"/>
        <v>177</v>
      </c>
      <c r="B179" s="84" t="s">
        <v>68</v>
      </c>
      <c r="C179" s="84" t="s">
        <v>69</v>
      </c>
      <c r="D179" s="84" t="s">
        <v>69</v>
      </c>
      <c r="E179" s="84" t="s">
        <v>69</v>
      </c>
      <c r="G179" s="84">
        <v>1</v>
      </c>
      <c r="H179" s="84" t="s">
        <v>162</v>
      </c>
    </row>
    <row r="180" spans="1:20">
      <c r="A180" s="83">
        <f t="shared" si="5"/>
        <v>178</v>
      </c>
      <c r="B180" s="84" t="s">
        <v>69</v>
      </c>
      <c r="C180" s="84" t="s">
        <v>68</v>
      </c>
      <c r="D180" s="84" t="s">
        <v>68</v>
      </c>
      <c r="E180" s="84" t="s">
        <v>68</v>
      </c>
      <c r="G180" s="84">
        <v>1</v>
      </c>
      <c r="H180" s="84" t="s">
        <v>162</v>
      </c>
    </row>
    <row r="181" spans="1:20">
      <c r="A181" s="83">
        <f t="shared" si="5"/>
        <v>179</v>
      </c>
      <c r="B181" s="84" t="s">
        <v>68</v>
      </c>
      <c r="C181" s="84" t="s">
        <v>68</v>
      </c>
      <c r="D181" s="84" t="s">
        <v>68</v>
      </c>
      <c r="E181" s="84" t="s">
        <v>68</v>
      </c>
      <c r="G181" s="84">
        <v>0</v>
      </c>
      <c r="H181" s="84"/>
      <c r="T181" s="84"/>
    </row>
    <row r="182" spans="1:20">
      <c r="A182" s="83">
        <f t="shared" si="5"/>
        <v>180</v>
      </c>
      <c r="B182" s="84" t="s">
        <v>69</v>
      </c>
      <c r="C182" s="84" t="s">
        <v>69</v>
      </c>
      <c r="D182" s="84" t="s">
        <v>69</v>
      </c>
      <c r="E182" s="84" t="s">
        <v>69</v>
      </c>
      <c r="G182" s="84">
        <v>0</v>
      </c>
      <c r="T182" s="84"/>
    </row>
    <row r="183" spans="1:20">
      <c r="A183" s="83">
        <f t="shared" si="5"/>
        <v>181</v>
      </c>
      <c r="B183" s="84" t="s">
        <v>68</v>
      </c>
      <c r="C183" s="84" t="s">
        <v>69</v>
      </c>
      <c r="D183" s="84" t="s">
        <v>69</v>
      </c>
      <c r="E183" s="84" t="s">
        <v>69</v>
      </c>
      <c r="G183" s="84">
        <v>1</v>
      </c>
      <c r="H183" s="84" t="s">
        <v>162</v>
      </c>
      <c r="T183" s="84"/>
    </row>
    <row r="184" spans="1:20">
      <c r="A184" s="83">
        <f t="shared" si="5"/>
        <v>182</v>
      </c>
      <c r="B184" s="84" t="s">
        <v>69</v>
      </c>
      <c r="C184" s="84" t="s">
        <v>69</v>
      </c>
      <c r="D184" s="84" t="s">
        <v>69</v>
      </c>
      <c r="E184" s="84" t="s">
        <v>69</v>
      </c>
      <c r="G184" s="84">
        <v>0</v>
      </c>
      <c r="H184" s="84"/>
    </row>
    <row r="185" spans="1:20">
      <c r="A185" s="83">
        <f t="shared" si="5"/>
        <v>183</v>
      </c>
      <c r="B185" s="84" t="s">
        <v>69</v>
      </c>
      <c r="C185" s="84" t="s">
        <v>68</v>
      </c>
      <c r="D185" s="84" t="s">
        <v>68</v>
      </c>
      <c r="E185" s="84" t="s">
        <v>68</v>
      </c>
      <c r="G185" s="84">
        <v>1</v>
      </c>
      <c r="H185" s="84" t="s">
        <v>162</v>
      </c>
      <c r="T185" s="84"/>
    </row>
    <row r="186" spans="1:20">
      <c r="A186" s="83">
        <f t="shared" si="5"/>
        <v>184</v>
      </c>
      <c r="B186" s="84" t="s">
        <v>69</v>
      </c>
      <c r="C186" s="84" t="s">
        <v>69</v>
      </c>
      <c r="D186" s="84" t="s">
        <v>69</v>
      </c>
      <c r="E186" s="84" t="s">
        <v>69</v>
      </c>
      <c r="G186" s="84">
        <v>0</v>
      </c>
    </row>
    <row r="187" spans="1:20">
      <c r="A187" s="83">
        <f t="shared" si="5"/>
        <v>185</v>
      </c>
      <c r="B187" s="84" t="s">
        <v>69</v>
      </c>
      <c r="C187" s="84" t="s">
        <v>69</v>
      </c>
      <c r="D187" s="84" t="s">
        <v>68</v>
      </c>
      <c r="E187" s="84" t="s">
        <v>68</v>
      </c>
      <c r="G187" s="84">
        <v>1</v>
      </c>
      <c r="H187" s="84" t="s">
        <v>58</v>
      </c>
    </row>
    <row r="188" spans="1:20">
      <c r="A188" s="83">
        <f t="shared" si="5"/>
        <v>186</v>
      </c>
      <c r="B188" s="84" t="s">
        <v>69</v>
      </c>
      <c r="C188" s="84" t="s">
        <v>69</v>
      </c>
      <c r="D188" s="84" t="s">
        <v>68</v>
      </c>
      <c r="E188" s="84" t="s">
        <v>68</v>
      </c>
      <c r="G188" s="84">
        <v>1</v>
      </c>
      <c r="H188" s="84" t="s">
        <v>58</v>
      </c>
    </row>
    <row r="189" spans="1:20">
      <c r="A189" s="83">
        <f t="shared" si="5"/>
        <v>187</v>
      </c>
      <c r="B189" s="84"/>
      <c r="C189" s="84"/>
      <c r="D189" s="84"/>
      <c r="E189" s="84"/>
      <c r="G189" s="84"/>
    </row>
    <row r="190" spans="1:20">
      <c r="A190" s="83">
        <f t="shared" si="5"/>
        <v>188</v>
      </c>
      <c r="B190" s="84" t="s">
        <v>68</v>
      </c>
      <c r="C190" s="84" t="s">
        <v>69</v>
      </c>
      <c r="D190" s="84" t="s">
        <v>69</v>
      </c>
      <c r="E190" s="84" t="s">
        <v>69</v>
      </c>
      <c r="G190" s="84">
        <v>1</v>
      </c>
      <c r="H190" s="84" t="s">
        <v>162</v>
      </c>
    </row>
    <row r="191" spans="1:20">
      <c r="A191" s="83">
        <f t="shared" si="5"/>
        <v>189</v>
      </c>
      <c r="B191" s="84" t="s">
        <v>69</v>
      </c>
      <c r="C191" s="84" t="s">
        <v>69</v>
      </c>
      <c r="D191" s="84" t="s">
        <v>68</v>
      </c>
      <c r="E191" s="84" t="s">
        <v>68</v>
      </c>
      <c r="G191" s="84">
        <v>1</v>
      </c>
      <c r="H191" s="84" t="s">
        <v>58</v>
      </c>
    </row>
    <row r="192" spans="1:20">
      <c r="A192" s="83">
        <f t="shared" si="5"/>
        <v>190</v>
      </c>
      <c r="B192" s="84" t="s">
        <v>69</v>
      </c>
      <c r="C192" s="84" t="s">
        <v>69</v>
      </c>
      <c r="D192" s="84" t="s">
        <v>69</v>
      </c>
      <c r="E192" s="84" t="s">
        <v>68</v>
      </c>
      <c r="G192" s="84">
        <v>1</v>
      </c>
      <c r="H192" s="84" t="s">
        <v>163</v>
      </c>
    </row>
    <row r="193" spans="1:11">
      <c r="A193" s="83">
        <f t="shared" si="5"/>
        <v>191</v>
      </c>
      <c r="B193" s="84" t="s">
        <v>68</v>
      </c>
      <c r="C193" s="84" t="s">
        <v>68</v>
      </c>
      <c r="D193" s="84" t="s">
        <v>68</v>
      </c>
      <c r="E193" s="84" t="s">
        <v>69</v>
      </c>
      <c r="G193" s="84">
        <v>1</v>
      </c>
      <c r="H193" s="84" t="s">
        <v>163</v>
      </c>
    </row>
    <row r="194" spans="1:11" ht="17" thickBot="1">
      <c r="A194" s="83">
        <f t="shared" si="5"/>
        <v>192</v>
      </c>
      <c r="B194" s="84" t="s">
        <v>69</v>
      </c>
      <c r="C194" s="84" t="s">
        <v>68</v>
      </c>
      <c r="D194" s="84" t="s">
        <v>68</v>
      </c>
      <c r="E194" s="84" t="s">
        <v>68</v>
      </c>
      <c r="G194" s="84">
        <v>1</v>
      </c>
      <c r="H194" s="84" t="s">
        <v>162</v>
      </c>
    </row>
    <row r="195" spans="1:11">
      <c r="A195" s="112" t="s">
        <v>161</v>
      </c>
      <c r="B195" s="113"/>
      <c r="C195" s="113"/>
      <c r="D195" s="113"/>
      <c r="E195" s="113"/>
      <c r="F195" s="113"/>
      <c r="G195" s="114">
        <f>COUNT(G3:G194)</f>
        <v>187</v>
      </c>
    </row>
    <row r="196" spans="1:11">
      <c r="A196" s="86" t="s">
        <v>160</v>
      </c>
      <c r="B196" s="87"/>
      <c r="C196" s="87"/>
      <c r="D196" s="87"/>
      <c r="E196" s="87"/>
      <c r="F196" s="87"/>
      <c r="G196" s="88">
        <f>SUM(G3:G194)</f>
        <v>95</v>
      </c>
    </row>
    <row r="197" spans="1:11">
      <c r="A197" s="86" t="s">
        <v>159</v>
      </c>
      <c r="B197" s="87"/>
      <c r="C197" s="87"/>
      <c r="D197" s="87"/>
      <c r="E197" s="87"/>
      <c r="F197" s="87"/>
      <c r="G197" s="88">
        <v>0</v>
      </c>
    </row>
    <row r="198" spans="1:11">
      <c r="A198" s="86" t="s">
        <v>158</v>
      </c>
      <c r="B198" s="87"/>
      <c r="C198" s="87"/>
      <c r="D198" s="87"/>
      <c r="E198" s="87"/>
      <c r="F198" s="87"/>
      <c r="G198" s="88">
        <f>G195-(G196-G197)</f>
        <v>92</v>
      </c>
    </row>
    <row r="199" spans="1:11" ht="17" thickBot="1">
      <c r="A199" s="89" t="s">
        <v>151</v>
      </c>
      <c r="B199" s="90"/>
      <c r="C199" s="90"/>
      <c r="D199" s="90"/>
      <c r="E199" s="90"/>
      <c r="F199" s="90"/>
      <c r="G199" s="91">
        <f>G196/G195*100</f>
        <v>50.802139037433157</v>
      </c>
    </row>
    <row r="200" spans="1:11">
      <c r="A200" s="92"/>
      <c r="G200" s="93"/>
    </row>
    <row r="201" spans="1:11">
      <c r="A201" s="94" t="s">
        <v>157</v>
      </c>
      <c r="B201" s="95"/>
      <c r="C201" s="93"/>
      <c r="D201" s="96"/>
      <c r="E201" s="96"/>
      <c r="F201" s="96"/>
      <c r="G201" s="97" t="s">
        <v>156</v>
      </c>
      <c r="H201" s="97" t="s">
        <v>155</v>
      </c>
      <c r="I201" s="97" t="s">
        <v>154</v>
      </c>
      <c r="J201" s="98">
        <f>SUM(G202:I202)</f>
        <v>95</v>
      </c>
    </row>
    <row r="202" spans="1:11">
      <c r="B202" s="99"/>
      <c r="C202" s="84"/>
      <c r="D202" s="84"/>
      <c r="G202" s="97">
        <v>47</v>
      </c>
      <c r="H202" s="97">
        <v>27</v>
      </c>
      <c r="I202" s="97">
        <v>21</v>
      </c>
      <c r="J202" s="97" t="s">
        <v>153</v>
      </c>
    </row>
    <row r="203" spans="1:11">
      <c r="A203" s="84"/>
      <c r="B203" s="100"/>
      <c r="D203" s="93"/>
      <c r="G203" s="101">
        <f>G202/$J201*100</f>
        <v>49.473684210526315</v>
      </c>
      <c r="H203" s="101">
        <f>H202/$J201*100</f>
        <v>28.421052631578945</v>
      </c>
      <c r="I203" s="101">
        <f>I202/$J201*100</f>
        <v>22.105263157894736</v>
      </c>
      <c r="J203" s="97" t="s">
        <v>152</v>
      </c>
    </row>
    <row r="204" spans="1:11">
      <c r="A204" s="84"/>
      <c r="B204" s="100"/>
      <c r="D204" s="93"/>
      <c r="G204" s="101">
        <f>G202/G195*100</f>
        <v>25.133689839572192</v>
      </c>
      <c r="H204" s="101">
        <f>H202/G195*100</f>
        <v>14.438502673796791</v>
      </c>
      <c r="I204" s="101">
        <f>I202/G195*100</f>
        <v>11.229946524064172</v>
      </c>
      <c r="J204" s="97" t="s">
        <v>151</v>
      </c>
    </row>
    <row r="205" spans="1:11">
      <c r="A205" s="84"/>
      <c r="B205" s="100"/>
      <c r="D205" s="93"/>
      <c r="G205" s="102">
        <v>5.2539999999999996</v>
      </c>
      <c r="H205" s="102">
        <v>10.653</v>
      </c>
      <c r="I205" s="102">
        <v>3.7869999999999999</v>
      </c>
      <c r="J205" s="97" t="s">
        <v>150</v>
      </c>
    </row>
    <row r="206" spans="1:11">
      <c r="A206" s="84"/>
      <c r="B206" s="100"/>
      <c r="D206" s="93"/>
      <c r="G206" s="103">
        <f>G204/G205</f>
        <v>4.7837247505847342</v>
      </c>
      <c r="H206" s="103">
        <f>H204/H205</f>
        <v>1.3553461629397157</v>
      </c>
      <c r="I206" s="103">
        <f>I204/I205</f>
        <v>2.9653938537270061</v>
      </c>
      <c r="J206" s="97" t="s">
        <v>149</v>
      </c>
    </row>
    <row r="207" spans="1:11">
      <c r="G207" s="100"/>
      <c r="H207" s="100"/>
      <c r="I207" s="100"/>
      <c r="J207" s="100"/>
    </row>
    <row r="208" spans="1:11">
      <c r="G208" s="87"/>
      <c r="H208" s="87"/>
      <c r="I208" s="87"/>
      <c r="J208" s="95"/>
      <c r="K208" s="93"/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AFC69-57B3-4B26-B2D7-2B2BFC0067A1}">
  <dimension ref="A1:V208"/>
  <sheetViews>
    <sheetView zoomScale="70" zoomScaleNormal="70" workbookViewId="0">
      <selection activeCell="L99" sqref="L99"/>
    </sheetView>
  </sheetViews>
  <sheetFormatPr baseColWidth="10" defaultColWidth="10.83203125" defaultRowHeight="16"/>
  <cols>
    <col min="1" max="1" width="10.5" style="83" customWidth="1"/>
    <col min="2" max="6" width="2.5" style="83" customWidth="1"/>
    <col min="7" max="7" width="7.33203125" style="83" customWidth="1"/>
    <col min="8" max="8" width="7.83203125" style="83" customWidth="1"/>
    <col min="9" max="9" width="11.33203125" style="83" bestFit="1" customWidth="1"/>
    <col min="10" max="10" width="8.33203125" style="83" bestFit="1" customWidth="1"/>
    <col min="11" max="13" width="2.33203125" style="83" bestFit="1" customWidth="1"/>
    <col min="14" max="16384" width="10.83203125" style="83"/>
  </cols>
  <sheetData>
    <row r="1" spans="1:22">
      <c r="B1" s="111" t="s">
        <v>179</v>
      </c>
      <c r="C1" s="111"/>
      <c r="D1" s="111"/>
      <c r="E1" s="111"/>
      <c r="F1" s="111"/>
      <c r="G1" s="111"/>
      <c r="H1" s="111"/>
      <c r="I1" s="84"/>
      <c r="J1" s="85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</row>
    <row r="2" spans="1:22">
      <c r="B2" s="83">
        <v>1</v>
      </c>
      <c r="C2" s="85">
        <v>2</v>
      </c>
      <c r="D2" s="85">
        <v>3</v>
      </c>
      <c r="E2" s="83">
        <v>4</v>
      </c>
      <c r="G2" s="84" t="s">
        <v>153</v>
      </c>
      <c r="H2" s="84" t="s">
        <v>165</v>
      </c>
      <c r="I2" s="84"/>
      <c r="J2" s="85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4"/>
    </row>
    <row r="3" spans="1:22">
      <c r="A3" s="83">
        <v>1</v>
      </c>
      <c r="B3" s="84" t="s">
        <v>69</v>
      </c>
      <c r="C3" s="84" t="s">
        <v>69</v>
      </c>
      <c r="D3" s="84" t="s">
        <v>69</v>
      </c>
      <c r="E3" s="84" t="s">
        <v>68</v>
      </c>
      <c r="G3" s="84">
        <v>1</v>
      </c>
      <c r="H3" s="84" t="s">
        <v>163</v>
      </c>
      <c r="N3" s="84"/>
      <c r="O3" s="84"/>
      <c r="P3" s="84"/>
      <c r="Q3" s="84"/>
      <c r="R3" s="84"/>
      <c r="S3" s="84"/>
      <c r="T3" s="84"/>
      <c r="U3" s="84"/>
      <c r="V3" s="84"/>
    </row>
    <row r="4" spans="1:22">
      <c r="A4" s="83">
        <f t="shared" ref="A4:A35" si="0">A3+1</f>
        <v>2</v>
      </c>
      <c r="B4" s="84" t="s">
        <v>68</v>
      </c>
      <c r="C4" s="84" t="s">
        <v>68</v>
      </c>
      <c r="D4" s="84" t="s">
        <v>68</v>
      </c>
      <c r="E4" s="84" t="s">
        <v>68</v>
      </c>
      <c r="G4" s="84">
        <v>0</v>
      </c>
      <c r="N4" s="84"/>
      <c r="P4" s="84"/>
      <c r="Q4" s="84"/>
      <c r="R4" s="84"/>
      <c r="S4" s="84"/>
      <c r="T4" s="84"/>
      <c r="U4" s="84"/>
      <c r="V4" s="84"/>
    </row>
    <row r="5" spans="1:22">
      <c r="A5" s="83">
        <f t="shared" si="0"/>
        <v>3</v>
      </c>
      <c r="B5" s="84" t="s">
        <v>69</v>
      </c>
      <c r="C5" s="84" t="s">
        <v>69</v>
      </c>
      <c r="D5" s="84" t="s">
        <v>69</v>
      </c>
      <c r="E5" s="84" t="s">
        <v>68</v>
      </c>
      <c r="G5" s="84">
        <v>1</v>
      </c>
      <c r="H5" s="84" t="s">
        <v>163</v>
      </c>
      <c r="N5" s="84"/>
      <c r="P5" s="84"/>
      <c r="Q5" s="84"/>
      <c r="R5" s="84"/>
      <c r="S5" s="84"/>
      <c r="T5" s="84"/>
      <c r="U5" s="84"/>
      <c r="V5" s="84"/>
    </row>
    <row r="6" spans="1:22">
      <c r="A6" s="83">
        <f t="shared" si="0"/>
        <v>4</v>
      </c>
      <c r="B6" s="84" t="s">
        <v>68</v>
      </c>
      <c r="C6" s="84" t="s">
        <v>68</v>
      </c>
      <c r="D6" s="84" t="s">
        <v>68</v>
      </c>
      <c r="E6" s="84" t="s">
        <v>68</v>
      </c>
      <c r="G6" s="84">
        <v>0</v>
      </c>
      <c r="N6" s="84"/>
      <c r="P6" s="84"/>
      <c r="Q6" s="84"/>
      <c r="R6" s="84"/>
      <c r="S6" s="84"/>
      <c r="T6" s="84"/>
      <c r="V6" s="84"/>
    </row>
    <row r="7" spans="1:22">
      <c r="A7" s="83">
        <f t="shared" si="0"/>
        <v>5</v>
      </c>
      <c r="B7" s="84" t="s">
        <v>69</v>
      </c>
      <c r="C7" s="84" t="s">
        <v>69</v>
      </c>
      <c r="D7" s="84" t="s">
        <v>69</v>
      </c>
      <c r="E7" s="84" t="s">
        <v>69</v>
      </c>
      <c r="G7" s="84">
        <v>0</v>
      </c>
      <c r="N7" s="84"/>
      <c r="P7" s="84"/>
      <c r="Q7" s="84"/>
      <c r="R7" s="84"/>
      <c r="S7" s="84"/>
      <c r="T7" s="84"/>
      <c r="V7" s="84"/>
    </row>
    <row r="8" spans="1:22">
      <c r="A8" s="83">
        <f t="shared" si="0"/>
        <v>6</v>
      </c>
      <c r="B8" s="84" t="s">
        <v>68</v>
      </c>
      <c r="C8" s="84" t="s">
        <v>68</v>
      </c>
      <c r="D8" s="84" t="s">
        <v>69</v>
      </c>
      <c r="E8" s="84" t="s">
        <v>69</v>
      </c>
      <c r="G8" s="84">
        <v>1</v>
      </c>
      <c r="H8" s="84" t="s">
        <v>58</v>
      </c>
      <c r="N8" s="84"/>
      <c r="P8" s="84"/>
      <c r="Q8" s="84"/>
      <c r="R8" s="84"/>
      <c r="S8" s="84"/>
      <c r="T8" s="84"/>
      <c r="V8" s="84"/>
    </row>
    <row r="9" spans="1:22">
      <c r="A9" s="83">
        <f t="shared" si="0"/>
        <v>7</v>
      </c>
      <c r="B9" s="84" t="s">
        <v>69</v>
      </c>
      <c r="C9" s="84" t="s">
        <v>68</v>
      </c>
      <c r="D9" s="84" t="s">
        <v>68</v>
      </c>
      <c r="E9" s="84" t="s">
        <v>68</v>
      </c>
      <c r="G9" s="84">
        <v>1</v>
      </c>
      <c r="H9" s="84" t="s">
        <v>162</v>
      </c>
      <c r="N9" s="84"/>
      <c r="P9" s="84"/>
      <c r="Q9" s="84"/>
      <c r="R9" s="84"/>
      <c r="S9" s="84"/>
      <c r="T9" s="84"/>
      <c r="V9" s="84"/>
    </row>
    <row r="10" spans="1:22">
      <c r="A10" s="83">
        <f t="shared" si="0"/>
        <v>8</v>
      </c>
      <c r="B10" s="84" t="s">
        <v>69</v>
      </c>
      <c r="C10" s="84" t="s">
        <v>69</v>
      </c>
      <c r="D10" s="84" t="s">
        <v>69</v>
      </c>
      <c r="E10" s="84" t="s">
        <v>68</v>
      </c>
      <c r="G10" s="84">
        <v>1</v>
      </c>
      <c r="H10" s="84" t="s">
        <v>163</v>
      </c>
      <c r="N10" s="84"/>
      <c r="P10" s="84"/>
      <c r="Q10" s="84"/>
      <c r="R10" s="84"/>
      <c r="S10" s="84"/>
      <c r="T10" s="84"/>
      <c r="V10" s="84"/>
    </row>
    <row r="11" spans="1:22">
      <c r="A11" s="83">
        <f t="shared" si="0"/>
        <v>9</v>
      </c>
      <c r="B11" s="84" t="s">
        <v>69</v>
      </c>
      <c r="C11" s="84" t="s">
        <v>69</v>
      </c>
      <c r="D11" s="84" t="s">
        <v>69</v>
      </c>
      <c r="E11" s="84" t="s">
        <v>69</v>
      </c>
      <c r="G11" s="84">
        <v>0</v>
      </c>
      <c r="N11" s="84"/>
      <c r="P11" s="84"/>
      <c r="Q11" s="84"/>
      <c r="R11" s="84"/>
      <c r="S11" s="84"/>
      <c r="T11" s="84"/>
    </row>
    <row r="12" spans="1:22">
      <c r="A12" s="83">
        <f t="shared" si="0"/>
        <v>10</v>
      </c>
      <c r="B12" s="84"/>
      <c r="C12" s="84"/>
      <c r="E12" s="84"/>
      <c r="N12" s="84"/>
      <c r="P12" s="84"/>
      <c r="Q12" s="84"/>
      <c r="R12" s="84"/>
      <c r="S12" s="84"/>
      <c r="T12" s="84"/>
    </row>
    <row r="13" spans="1:22">
      <c r="A13" s="83">
        <f t="shared" si="0"/>
        <v>11</v>
      </c>
      <c r="B13" s="84" t="s">
        <v>68</v>
      </c>
      <c r="C13" s="84" t="s">
        <v>68</v>
      </c>
      <c r="D13" s="84" t="s">
        <v>68</v>
      </c>
      <c r="E13" s="84" t="s">
        <v>69</v>
      </c>
      <c r="G13" s="84">
        <v>1</v>
      </c>
      <c r="H13" s="84" t="s">
        <v>163</v>
      </c>
      <c r="N13" s="84"/>
      <c r="P13" s="84"/>
      <c r="Q13" s="84"/>
      <c r="R13" s="84"/>
      <c r="S13" s="84"/>
      <c r="T13" s="84"/>
    </row>
    <row r="14" spans="1:22">
      <c r="A14" s="83">
        <f t="shared" si="0"/>
        <v>12</v>
      </c>
      <c r="B14" s="84" t="s">
        <v>69</v>
      </c>
      <c r="C14" s="84" t="s">
        <v>69</v>
      </c>
      <c r="D14" s="84" t="s">
        <v>69</v>
      </c>
      <c r="E14" s="84" t="s">
        <v>68</v>
      </c>
      <c r="G14" s="84">
        <v>1</v>
      </c>
      <c r="H14" s="84" t="s">
        <v>163</v>
      </c>
      <c r="N14" s="84"/>
      <c r="P14" s="84"/>
      <c r="Q14" s="84"/>
      <c r="S14" s="84"/>
      <c r="T14" s="84"/>
    </row>
    <row r="15" spans="1:22">
      <c r="A15" s="83">
        <f t="shared" si="0"/>
        <v>13</v>
      </c>
      <c r="B15" s="84" t="s">
        <v>68</v>
      </c>
      <c r="C15" s="84" t="s">
        <v>68</v>
      </c>
      <c r="D15" s="84" t="s">
        <v>68</v>
      </c>
      <c r="E15" s="84" t="s">
        <v>69</v>
      </c>
      <c r="G15" s="84">
        <v>1</v>
      </c>
      <c r="H15" s="84" t="s">
        <v>163</v>
      </c>
      <c r="N15" s="84"/>
      <c r="P15" s="84"/>
      <c r="Q15" s="84"/>
      <c r="S15" s="84"/>
    </row>
    <row r="16" spans="1:22">
      <c r="A16" s="83">
        <f t="shared" si="0"/>
        <v>14</v>
      </c>
      <c r="B16" s="84" t="s">
        <v>68</v>
      </c>
      <c r="C16" s="84" t="s">
        <v>68</v>
      </c>
      <c r="D16" s="84" t="s">
        <v>68</v>
      </c>
      <c r="E16" s="84" t="s">
        <v>68</v>
      </c>
      <c r="G16" s="84">
        <v>0</v>
      </c>
      <c r="N16" s="84"/>
      <c r="P16" s="84"/>
      <c r="Q16" s="84"/>
      <c r="S16" s="84"/>
    </row>
    <row r="17" spans="1:19">
      <c r="A17" s="83">
        <f t="shared" si="0"/>
        <v>15</v>
      </c>
      <c r="B17" s="84" t="s">
        <v>68</v>
      </c>
      <c r="C17" s="84" t="s">
        <v>68</v>
      </c>
      <c r="D17" s="84" t="s">
        <v>68</v>
      </c>
      <c r="E17" s="84" t="s">
        <v>68</v>
      </c>
      <c r="G17" s="84">
        <v>0</v>
      </c>
      <c r="N17" s="84"/>
      <c r="P17" s="84"/>
      <c r="Q17" s="84"/>
      <c r="S17" s="84"/>
    </row>
    <row r="18" spans="1:19">
      <c r="A18" s="83">
        <f t="shared" si="0"/>
        <v>16</v>
      </c>
      <c r="B18" s="84" t="s">
        <v>68</v>
      </c>
      <c r="C18" s="84" t="s">
        <v>68</v>
      </c>
      <c r="D18" s="84" t="s">
        <v>68</v>
      </c>
      <c r="E18" s="84" t="s">
        <v>68</v>
      </c>
      <c r="G18" s="84">
        <v>0</v>
      </c>
      <c r="N18" s="84"/>
      <c r="Q18" s="84"/>
      <c r="S18" s="84"/>
    </row>
    <row r="19" spans="1:19">
      <c r="A19" s="83">
        <f t="shared" si="0"/>
        <v>17</v>
      </c>
      <c r="B19" s="84" t="s">
        <v>69</v>
      </c>
      <c r="C19" s="84" t="s">
        <v>69</v>
      </c>
      <c r="D19" s="84" t="s">
        <v>69</v>
      </c>
      <c r="E19" s="84" t="s">
        <v>69</v>
      </c>
      <c r="G19" s="84">
        <v>0</v>
      </c>
      <c r="Q19" s="84"/>
      <c r="S19" s="84"/>
    </row>
    <row r="20" spans="1:19">
      <c r="A20" s="83">
        <f t="shared" si="0"/>
        <v>18</v>
      </c>
      <c r="B20" s="84" t="s">
        <v>69</v>
      </c>
      <c r="C20" s="84" t="s">
        <v>69</v>
      </c>
      <c r="D20" s="84" t="s">
        <v>68</v>
      </c>
      <c r="E20" s="84" t="s">
        <v>68</v>
      </c>
      <c r="G20" s="84">
        <v>1</v>
      </c>
      <c r="H20" s="84" t="s">
        <v>58</v>
      </c>
      <c r="Q20" s="84"/>
      <c r="S20" s="84"/>
    </row>
    <row r="21" spans="1:19">
      <c r="A21" s="83">
        <f t="shared" si="0"/>
        <v>19</v>
      </c>
      <c r="B21" s="84" t="s">
        <v>68</v>
      </c>
      <c r="C21" s="84" t="s">
        <v>69</v>
      </c>
      <c r="D21" s="84" t="s">
        <v>69</v>
      </c>
      <c r="E21" s="84" t="s">
        <v>69</v>
      </c>
      <c r="G21" s="84">
        <v>1</v>
      </c>
      <c r="H21" s="84" t="s">
        <v>162</v>
      </c>
      <c r="Q21" s="84"/>
      <c r="S21" s="84"/>
    </row>
    <row r="22" spans="1:19">
      <c r="A22" s="83">
        <f t="shared" si="0"/>
        <v>20</v>
      </c>
      <c r="B22" s="84" t="s">
        <v>69</v>
      </c>
      <c r="C22" s="84" t="s">
        <v>68</v>
      </c>
      <c r="D22" s="84" t="s">
        <v>68</v>
      </c>
      <c r="E22" s="84" t="s">
        <v>68</v>
      </c>
      <c r="G22" s="84">
        <v>1</v>
      </c>
      <c r="H22" s="84" t="s">
        <v>162</v>
      </c>
      <c r="Q22" s="84"/>
      <c r="S22" s="84"/>
    </row>
    <row r="23" spans="1:19">
      <c r="A23" s="83">
        <f t="shared" si="0"/>
        <v>21</v>
      </c>
      <c r="B23" s="84" t="s">
        <v>69</v>
      </c>
      <c r="C23" s="84" t="s">
        <v>68</v>
      </c>
      <c r="D23" s="84" t="s">
        <v>68</v>
      </c>
      <c r="E23" s="84" t="s">
        <v>68</v>
      </c>
      <c r="G23" s="84">
        <v>1</v>
      </c>
      <c r="H23" s="84" t="s">
        <v>162</v>
      </c>
      <c r="Q23" s="84"/>
      <c r="S23" s="84"/>
    </row>
    <row r="24" spans="1:19">
      <c r="A24" s="83">
        <f t="shared" si="0"/>
        <v>22</v>
      </c>
      <c r="B24" s="84" t="s">
        <v>68</v>
      </c>
      <c r="C24" s="84" t="s">
        <v>69</v>
      </c>
      <c r="D24" s="84" t="s">
        <v>69</v>
      </c>
      <c r="E24" s="84" t="s">
        <v>69</v>
      </c>
      <c r="G24" s="84">
        <v>1</v>
      </c>
      <c r="H24" s="84" t="s">
        <v>162</v>
      </c>
      <c r="Q24" s="84"/>
      <c r="S24" s="84"/>
    </row>
    <row r="25" spans="1:19">
      <c r="A25" s="83">
        <f t="shared" si="0"/>
        <v>23</v>
      </c>
      <c r="B25" s="84" t="s">
        <v>68</v>
      </c>
      <c r="C25" s="84" t="s">
        <v>68</v>
      </c>
      <c r="D25" s="84" t="s">
        <v>68</v>
      </c>
      <c r="E25" s="84" t="s">
        <v>69</v>
      </c>
      <c r="G25" s="84">
        <v>1</v>
      </c>
      <c r="H25" s="84" t="s">
        <v>163</v>
      </c>
      <c r="Q25" s="84"/>
      <c r="S25" s="84"/>
    </row>
    <row r="26" spans="1:19">
      <c r="A26" s="83">
        <f t="shared" si="0"/>
        <v>24</v>
      </c>
      <c r="B26" s="84" t="s">
        <v>69</v>
      </c>
      <c r="C26" s="84" t="s">
        <v>69</v>
      </c>
      <c r="D26" s="84" t="s">
        <v>69</v>
      </c>
      <c r="E26" s="84" t="s">
        <v>69</v>
      </c>
      <c r="G26" s="84">
        <v>0</v>
      </c>
      <c r="Q26" s="84"/>
      <c r="S26" s="84"/>
    </row>
    <row r="27" spans="1:19">
      <c r="A27" s="83">
        <f t="shared" si="0"/>
        <v>25</v>
      </c>
      <c r="B27" s="84" t="s">
        <v>68</v>
      </c>
      <c r="C27" s="84" t="s">
        <v>69</v>
      </c>
      <c r="D27" s="84" t="s">
        <v>69</v>
      </c>
      <c r="E27" s="84" t="s">
        <v>69</v>
      </c>
      <c r="G27" s="84">
        <v>1</v>
      </c>
      <c r="H27" s="84" t="s">
        <v>162</v>
      </c>
      <c r="Q27" s="84"/>
      <c r="S27" s="84"/>
    </row>
    <row r="28" spans="1:19">
      <c r="A28" s="83">
        <f t="shared" si="0"/>
        <v>26</v>
      </c>
      <c r="B28" s="84" t="s">
        <v>68</v>
      </c>
      <c r="C28" s="84" t="s">
        <v>68</v>
      </c>
      <c r="D28" s="84" t="s">
        <v>68</v>
      </c>
      <c r="E28" s="84" t="s">
        <v>69</v>
      </c>
      <c r="G28" s="84">
        <v>1</v>
      </c>
      <c r="H28" s="84" t="s">
        <v>163</v>
      </c>
      <c r="Q28" s="84"/>
      <c r="S28" s="84"/>
    </row>
    <row r="29" spans="1:19">
      <c r="A29" s="83">
        <f t="shared" si="0"/>
        <v>27</v>
      </c>
      <c r="B29" s="84" t="s">
        <v>69</v>
      </c>
      <c r="C29" s="84" t="s">
        <v>69</v>
      </c>
      <c r="D29" s="84" t="s">
        <v>69</v>
      </c>
      <c r="E29" s="84" t="s">
        <v>68</v>
      </c>
      <c r="G29" s="84">
        <v>1</v>
      </c>
      <c r="H29" s="84" t="s">
        <v>163</v>
      </c>
      <c r="Q29" s="84"/>
      <c r="S29" s="84"/>
    </row>
    <row r="30" spans="1:19">
      <c r="A30" s="83">
        <f t="shared" si="0"/>
        <v>28</v>
      </c>
      <c r="B30" s="84" t="s">
        <v>69</v>
      </c>
      <c r="C30" s="84" t="s">
        <v>69</v>
      </c>
      <c r="D30" s="84" t="s">
        <v>68</v>
      </c>
      <c r="E30" s="84" t="s">
        <v>68</v>
      </c>
      <c r="G30" s="84">
        <v>1</v>
      </c>
      <c r="H30" s="84" t="s">
        <v>58</v>
      </c>
      <c r="Q30" s="84"/>
      <c r="S30" s="84"/>
    </row>
    <row r="31" spans="1:19">
      <c r="A31" s="83">
        <f t="shared" si="0"/>
        <v>29</v>
      </c>
      <c r="B31" s="84" t="s">
        <v>68</v>
      </c>
      <c r="C31" s="84" t="s">
        <v>68</v>
      </c>
      <c r="D31" s="84" t="s">
        <v>69</v>
      </c>
      <c r="E31" s="84" t="s">
        <v>69</v>
      </c>
      <c r="G31" s="84">
        <v>1</v>
      </c>
      <c r="H31" s="84" t="s">
        <v>58</v>
      </c>
      <c r="Q31" s="84"/>
      <c r="S31" s="84"/>
    </row>
    <row r="32" spans="1:19">
      <c r="A32" s="83">
        <f t="shared" si="0"/>
        <v>30</v>
      </c>
      <c r="B32" s="84" t="s">
        <v>68</v>
      </c>
      <c r="C32" s="84" t="s">
        <v>68</v>
      </c>
      <c r="D32" s="84" t="s">
        <v>68</v>
      </c>
      <c r="E32" s="84" t="s">
        <v>69</v>
      </c>
      <c r="G32" s="84">
        <v>1</v>
      </c>
      <c r="H32" s="84" t="s">
        <v>163</v>
      </c>
      <c r="Q32" s="84"/>
      <c r="S32" s="84"/>
    </row>
    <row r="33" spans="1:17">
      <c r="A33" s="83">
        <f t="shared" si="0"/>
        <v>31</v>
      </c>
      <c r="B33" s="84" t="s">
        <v>69</v>
      </c>
      <c r="C33" s="84" t="s">
        <v>68</v>
      </c>
      <c r="D33" s="84" t="s">
        <v>68</v>
      </c>
      <c r="E33" s="84" t="s">
        <v>68</v>
      </c>
      <c r="G33" s="84">
        <v>1</v>
      </c>
      <c r="H33" s="84" t="s">
        <v>162</v>
      </c>
      <c r="Q33" s="84"/>
    </row>
    <row r="34" spans="1:17">
      <c r="A34" s="83">
        <f t="shared" si="0"/>
        <v>32</v>
      </c>
      <c r="B34" s="84" t="s">
        <v>68</v>
      </c>
      <c r="C34" s="84" t="s">
        <v>68</v>
      </c>
      <c r="D34" s="84" t="s">
        <v>68</v>
      </c>
      <c r="E34" s="84" t="s">
        <v>69</v>
      </c>
      <c r="G34" s="84">
        <v>1</v>
      </c>
      <c r="H34" s="84" t="s">
        <v>163</v>
      </c>
      <c r="Q34" s="84"/>
    </row>
    <row r="35" spans="1:17">
      <c r="A35" s="83">
        <f t="shared" si="0"/>
        <v>33</v>
      </c>
      <c r="B35" s="84" t="s">
        <v>68</v>
      </c>
      <c r="C35" s="84" t="s">
        <v>68</v>
      </c>
      <c r="D35" s="84" t="s">
        <v>68</v>
      </c>
      <c r="E35" s="84" t="s">
        <v>68</v>
      </c>
      <c r="G35" s="84">
        <v>0</v>
      </c>
      <c r="Q35" s="84"/>
    </row>
    <row r="36" spans="1:17">
      <c r="A36" s="83">
        <f t="shared" ref="A36:A67" si="1">A35+1</f>
        <v>34</v>
      </c>
      <c r="B36" s="84" t="s">
        <v>69</v>
      </c>
      <c r="C36" s="84" t="s">
        <v>69</v>
      </c>
      <c r="D36" s="84" t="s">
        <v>69</v>
      </c>
      <c r="E36" s="84" t="s">
        <v>69</v>
      </c>
      <c r="G36" s="84">
        <v>0</v>
      </c>
      <c r="Q36" s="84"/>
    </row>
    <row r="37" spans="1:17">
      <c r="A37" s="83">
        <f t="shared" si="1"/>
        <v>35</v>
      </c>
      <c r="B37" s="84" t="s">
        <v>68</v>
      </c>
      <c r="C37" s="84" t="s">
        <v>68</v>
      </c>
      <c r="D37" s="84" t="s">
        <v>68</v>
      </c>
      <c r="E37" s="84" t="s">
        <v>69</v>
      </c>
      <c r="G37" s="84">
        <v>1</v>
      </c>
      <c r="H37" s="84" t="s">
        <v>163</v>
      </c>
      <c r="Q37" s="84"/>
    </row>
    <row r="38" spans="1:17">
      <c r="A38" s="83">
        <f t="shared" si="1"/>
        <v>36</v>
      </c>
      <c r="B38" s="84" t="s">
        <v>69</v>
      </c>
      <c r="C38" s="84" t="s">
        <v>69</v>
      </c>
      <c r="D38" s="84" t="s">
        <v>68</v>
      </c>
      <c r="E38" s="84" t="s">
        <v>68</v>
      </c>
      <c r="G38" s="84">
        <v>1</v>
      </c>
      <c r="H38" s="84" t="s">
        <v>58</v>
      </c>
    </row>
    <row r="39" spans="1:17">
      <c r="A39" s="83">
        <f t="shared" si="1"/>
        <v>37</v>
      </c>
      <c r="B39" s="84" t="s">
        <v>69</v>
      </c>
      <c r="C39" s="84" t="s">
        <v>69</v>
      </c>
      <c r="D39" s="84" t="s">
        <v>68</v>
      </c>
      <c r="E39" s="84" t="s">
        <v>68</v>
      </c>
      <c r="G39" s="84">
        <v>1</v>
      </c>
      <c r="H39" s="84" t="s">
        <v>58</v>
      </c>
    </row>
    <row r="40" spans="1:17">
      <c r="A40" s="83">
        <f t="shared" si="1"/>
        <v>38</v>
      </c>
      <c r="B40" s="84" t="s">
        <v>69</v>
      </c>
      <c r="C40" s="84" t="s">
        <v>69</v>
      </c>
      <c r="D40" s="84" t="s">
        <v>69</v>
      </c>
      <c r="E40" s="84" t="s">
        <v>69</v>
      </c>
      <c r="G40" s="84">
        <v>0</v>
      </c>
    </row>
    <row r="41" spans="1:17">
      <c r="A41" s="83">
        <f t="shared" si="1"/>
        <v>39</v>
      </c>
      <c r="B41" s="84" t="s">
        <v>68</v>
      </c>
      <c r="C41" s="84" t="s">
        <v>69</v>
      </c>
      <c r="D41" s="84" t="s">
        <v>69</v>
      </c>
      <c r="E41" s="84" t="s">
        <v>69</v>
      </c>
      <c r="G41" s="84">
        <v>1</v>
      </c>
      <c r="H41" s="84" t="s">
        <v>162</v>
      </c>
    </row>
    <row r="42" spans="1:17">
      <c r="A42" s="83">
        <f t="shared" si="1"/>
        <v>40</v>
      </c>
      <c r="B42" s="84" t="s">
        <v>69</v>
      </c>
      <c r="C42" s="84" t="s">
        <v>69</v>
      </c>
      <c r="D42" s="84" t="s">
        <v>69</v>
      </c>
      <c r="E42" s="84" t="s">
        <v>69</v>
      </c>
      <c r="G42" s="84">
        <v>0</v>
      </c>
    </row>
    <row r="43" spans="1:17">
      <c r="A43" s="83">
        <f t="shared" si="1"/>
        <v>41</v>
      </c>
      <c r="B43" s="84" t="s">
        <v>69</v>
      </c>
      <c r="C43" s="84" t="s">
        <v>68</v>
      </c>
      <c r="D43" s="84" t="s">
        <v>68</v>
      </c>
      <c r="E43" s="84" t="s">
        <v>68</v>
      </c>
      <c r="G43" s="84">
        <v>1</v>
      </c>
      <c r="H43" s="84" t="s">
        <v>162</v>
      </c>
    </row>
    <row r="44" spans="1:17">
      <c r="A44" s="83">
        <f t="shared" si="1"/>
        <v>42</v>
      </c>
      <c r="B44" s="84" t="s">
        <v>69</v>
      </c>
      <c r="C44" s="84" t="s">
        <v>69</v>
      </c>
      <c r="D44" s="84" t="s">
        <v>69</v>
      </c>
      <c r="E44" s="84" t="s">
        <v>69</v>
      </c>
      <c r="G44" s="84">
        <v>0</v>
      </c>
    </row>
    <row r="45" spans="1:17">
      <c r="A45" s="83">
        <f t="shared" si="1"/>
        <v>43</v>
      </c>
      <c r="B45" s="84" t="s">
        <v>69</v>
      </c>
      <c r="C45" s="84" t="s">
        <v>69</v>
      </c>
      <c r="D45" s="84" t="s">
        <v>69</v>
      </c>
      <c r="E45" s="84" t="s">
        <v>68</v>
      </c>
      <c r="G45" s="84">
        <v>1</v>
      </c>
      <c r="H45" s="84" t="s">
        <v>163</v>
      </c>
    </row>
    <row r="46" spans="1:17">
      <c r="A46" s="83">
        <f t="shared" si="1"/>
        <v>44</v>
      </c>
      <c r="B46" s="84" t="s">
        <v>69</v>
      </c>
      <c r="C46" s="84" t="s">
        <v>69</v>
      </c>
      <c r="D46" s="84" t="s">
        <v>69</v>
      </c>
      <c r="E46" s="84" t="s">
        <v>69</v>
      </c>
      <c r="G46" s="84">
        <v>0</v>
      </c>
    </row>
    <row r="47" spans="1:17">
      <c r="A47" s="83">
        <f t="shared" si="1"/>
        <v>45</v>
      </c>
      <c r="B47" s="84" t="s">
        <v>68</v>
      </c>
      <c r="C47" s="84" t="s">
        <v>68</v>
      </c>
      <c r="D47" s="84" t="s">
        <v>68</v>
      </c>
      <c r="E47" s="84" t="s">
        <v>68</v>
      </c>
      <c r="G47" s="84">
        <v>0</v>
      </c>
    </row>
    <row r="48" spans="1:17">
      <c r="A48" s="83">
        <f t="shared" si="1"/>
        <v>46</v>
      </c>
      <c r="B48" s="84" t="s">
        <v>68</v>
      </c>
      <c r="C48" s="84" t="s">
        <v>68</v>
      </c>
      <c r="D48" s="84" t="s">
        <v>68</v>
      </c>
      <c r="E48" s="84" t="s">
        <v>68</v>
      </c>
      <c r="G48" s="84">
        <v>0</v>
      </c>
    </row>
    <row r="49" spans="1:8">
      <c r="A49" s="83">
        <f t="shared" si="1"/>
        <v>47</v>
      </c>
      <c r="B49" s="84" t="s">
        <v>69</v>
      </c>
      <c r="C49" s="84" t="s">
        <v>69</v>
      </c>
      <c r="D49" s="84" t="s">
        <v>69</v>
      </c>
      <c r="E49" s="84" t="s">
        <v>69</v>
      </c>
      <c r="G49" s="84">
        <v>0</v>
      </c>
    </row>
    <row r="50" spans="1:8">
      <c r="A50" s="83">
        <f t="shared" si="1"/>
        <v>48</v>
      </c>
      <c r="B50" s="84" t="s">
        <v>68</v>
      </c>
      <c r="C50" s="84" t="s">
        <v>68</v>
      </c>
      <c r="D50" s="84" t="s">
        <v>68</v>
      </c>
      <c r="E50" s="84" t="s">
        <v>68</v>
      </c>
      <c r="G50" s="84">
        <v>0</v>
      </c>
    </row>
    <row r="51" spans="1:8">
      <c r="A51" s="83">
        <f t="shared" si="1"/>
        <v>49</v>
      </c>
      <c r="B51" s="84" t="s">
        <v>69</v>
      </c>
      <c r="C51" s="84" t="s">
        <v>69</v>
      </c>
      <c r="D51" s="84" t="s">
        <v>69</v>
      </c>
      <c r="E51" s="84" t="s">
        <v>68</v>
      </c>
      <c r="G51" s="84">
        <v>1</v>
      </c>
      <c r="H51" s="84" t="s">
        <v>163</v>
      </c>
    </row>
    <row r="52" spans="1:8">
      <c r="A52" s="83">
        <f t="shared" si="1"/>
        <v>50</v>
      </c>
      <c r="B52" s="84" t="s">
        <v>69</v>
      </c>
      <c r="C52" s="84" t="s">
        <v>69</v>
      </c>
      <c r="D52" s="84" t="s">
        <v>69</v>
      </c>
      <c r="E52" s="84" t="s">
        <v>68</v>
      </c>
      <c r="G52" s="84">
        <v>1</v>
      </c>
      <c r="H52" s="84" t="s">
        <v>163</v>
      </c>
    </row>
    <row r="53" spans="1:8">
      <c r="A53" s="83">
        <f t="shared" si="1"/>
        <v>51</v>
      </c>
      <c r="B53" s="84" t="s">
        <v>68</v>
      </c>
      <c r="C53" s="84" t="s">
        <v>68</v>
      </c>
      <c r="D53" s="84" t="s">
        <v>68</v>
      </c>
      <c r="E53" s="84" t="s">
        <v>68</v>
      </c>
      <c r="G53" s="84">
        <v>0</v>
      </c>
    </row>
    <row r="54" spans="1:8">
      <c r="A54" s="83">
        <f t="shared" si="1"/>
        <v>52</v>
      </c>
      <c r="B54" s="84" t="s">
        <v>69</v>
      </c>
      <c r="C54" s="84" t="s">
        <v>69</v>
      </c>
      <c r="D54" s="84" t="s">
        <v>69</v>
      </c>
      <c r="E54" s="84" t="s">
        <v>68</v>
      </c>
      <c r="G54" s="84">
        <v>1</v>
      </c>
      <c r="H54" s="84" t="s">
        <v>163</v>
      </c>
    </row>
    <row r="55" spans="1:8">
      <c r="A55" s="83">
        <f t="shared" si="1"/>
        <v>53</v>
      </c>
      <c r="B55" s="84" t="s">
        <v>69</v>
      </c>
      <c r="C55" s="84" t="s">
        <v>69</v>
      </c>
      <c r="D55" s="84" t="s">
        <v>68</v>
      </c>
      <c r="E55" s="84" t="s">
        <v>68</v>
      </c>
      <c r="G55" s="84">
        <v>1</v>
      </c>
      <c r="H55" s="84" t="s">
        <v>58</v>
      </c>
    </row>
    <row r="56" spans="1:8">
      <c r="A56" s="83">
        <f t="shared" si="1"/>
        <v>54</v>
      </c>
      <c r="B56" s="84" t="s">
        <v>69</v>
      </c>
      <c r="C56" s="84" t="s">
        <v>69</v>
      </c>
      <c r="D56" s="84" t="s">
        <v>69</v>
      </c>
      <c r="E56" s="84" t="s">
        <v>69</v>
      </c>
      <c r="G56" s="84">
        <v>0</v>
      </c>
    </row>
    <row r="57" spans="1:8">
      <c r="A57" s="83">
        <f t="shared" si="1"/>
        <v>55</v>
      </c>
      <c r="B57" s="84" t="s">
        <v>68</v>
      </c>
      <c r="C57" s="84" t="s">
        <v>69</v>
      </c>
      <c r="D57" s="84" t="s">
        <v>69</v>
      </c>
      <c r="E57" s="84" t="s">
        <v>69</v>
      </c>
      <c r="G57" s="84">
        <v>1</v>
      </c>
      <c r="H57" s="84" t="s">
        <v>162</v>
      </c>
    </row>
    <row r="58" spans="1:8">
      <c r="A58" s="83">
        <f t="shared" si="1"/>
        <v>56</v>
      </c>
      <c r="B58" s="84" t="s">
        <v>68</v>
      </c>
      <c r="C58" s="84" t="s">
        <v>68</v>
      </c>
      <c r="D58" s="84" t="s">
        <v>68</v>
      </c>
      <c r="E58" s="84" t="s">
        <v>68</v>
      </c>
      <c r="G58" s="84">
        <v>0</v>
      </c>
    </row>
    <row r="59" spans="1:8">
      <c r="A59" s="83">
        <f t="shared" si="1"/>
        <v>57</v>
      </c>
      <c r="B59" s="84" t="s">
        <v>68</v>
      </c>
      <c r="C59" s="84" t="s">
        <v>68</v>
      </c>
      <c r="D59" s="84" t="s">
        <v>68</v>
      </c>
      <c r="E59" s="84" t="s">
        <v>68</v>
      </c>
      <c r="G59" s="84">
        <v>0</v>
      </c>
    </row>
    <row r="60" spans="1:8">
      <c r="A60" s="83">
        <f t="shared" si="1"/>
        <v>58</v>
      </c>
      <c r="B60" s="84" t="s">
        <v>68</v>
      </c>
      <c r="C60" s="84" t="s">
        <v>68</v>
      </c>
      <c r="D60" s="84" t="s">
        <v>68</v>
      </c>
      <c r="E60" s="84" t="s">
        <v>68</v>
      </c>
      <c r="G60" s="84">
        <v>0</v>
      </c>
    </row>
    <row r="61" spans="1:8">
      <c r="A61" s="83">
        <f t="shared" si="1"/>
        <v>59</v>
      </c>
      <c r="B61" s="84" t="s">
        <v>69</v>
      </c>
      <c r="C61" s="84" t="s">
        <v>68</v>
      </c>
      <c r="D61" s="84" t="s">
        <v>68</v>
      </c>
      <c r="E61" s="84" t="s">
        <v>68</v>
      </c>
      <c r="G61" s="84">
        <v>1</v>
      </c>
      <c r="H61" s="84" t="s">
        <v>162</v>
      </c>
    </row>
    <row r="62" spans="1:8">
      <c r="A62" s="83">
        <f t="shared" si="1"/>
        <v>60</v>
      </c>
      <c r="B62" s="84" t="s">
        <v>69</v>
      </c>
      <c r="C62" s="84" t="s">
        <v>68</v>
      </c>
      <c r="D62" s="84" t="s">
        <v>68</v>
      </c>
      <c r="E62" s="84" t="s">
        <v>68</v>
      </c>
      <c r="G62" s="84">
        <v>1</v>
      </c>
      <c r="H62" s="84" t="s">
        <v>162</v>
      </c>
    </row>
    <row r="63" spans="1:8">
      <c r="A63" s="83">
        <f t="shared" si="1"/>
        <v>61</v>
      </c>
      <c r="B63" s="84" t="s">
        <v>69</v>
      </c>
      <c r="C63" s="84" t="s">
        <v>69</v>
      </c>
      <c r="D63" s="84" t="s">
        <v>69</v>
      </c>
      <c r="E63" s="84" t="s">
        <v>69</v>
      </c>
      <c r="G63" s="84">
        <v>0</v>
      </c>
    </row>
    <row r="64" spans="1:8">
      <c r="A64" s="83">
        <f t="shared" si="1"/>
        <v>62</v>
      </c>
      <c r="B64" s="84" t="s">
        <v>68</v>
      </c>
      <c r="C64" s="84" t="s">
        <v>68</v>
      </c>
      <c r="D64" s="84" t="s">
        <v>68</v>
      </c>
      <c r="E64" s="84" t="s">
        <v>68</v>
      </c>
      <c r="G64" s="84">
        <v>0</v>
      </c>
    </row>
    <row r="65" spans="1:8">
      <c r="A65" s="83">
        <f t="shared" si="1"/>
        <v>63</v>
      </c>
      <c r="B65" s="84" t="s">
        <v>68</v>
      </c>
      <c r="C65" s="84" t="s">
        <v>68</v>
      </c>
      <c r="D65" s="84" t="s">
        <v>68</v>
      </c>
      <c r="E65" s="84" t="s">
        <v>69</v>
      </c>
      <c r="G65" s="84">
        <v>1</v>
      </c>
      <c r="H65" s="84" t="s">
        <v>163</v>
      </c>
    </row>
    <row r="66" spans="1:8">
      <c r="A66" s="83">
        <f t="shared" si="1"/>
        <v>64</v>
      </c>
      <c r="B66" s="84" t="s">
        <v>68</v>
      </c>
      <c r="C66" s="84" t="s">
        <v>68</v>
      </c>
      <c r="D66" s="84" t="s">
        <v>68</v>
      </c>
      <c r="E66" s="84" t="s">
        <v>68</v>
      </c>
      <c r="G66" s="84">
        <v>0</v>
      </c>
    </row>
    <row r="67" spans="1:8">
      <c r="A67" s="83">
        <f t="shared" si="1"/>
        <v>65</v>
      </c>
      <c r="B67" s="84" t="s">
        <v>69</v>
      </c>
      <c r="C67" s="84" t="s">
        <v>68</v>
      </c>
      <c r="D67" s="84" t="s">
        <v>68</v>
      </c>
      <c r="E67" s="84" t="s">
        <v>68</v>
      </c>
      <c r="G67" s="84">
        <v>1</v>
      </c>
      <c r="H67" s="84" t="s">
        <v>162</v>
      </c>
    </row>
    <row r="68" spans="1:8">
      <c r="A68" s="83">
        <f t="shared" ref="A68:A99" si="2">A67+1</f>
        <v>66</v>
      </c>
      <c r="B68" s="84" t="s">
        <v>68</v>
      </c>
      <c r="C68" s="84" t="s">
        <v>68</v>
      </c>
      <c r="D68" s="84" t="s">
        <v>68</v>
      </c>
      <c r="E68" s="84" t="s">
        <v>69</v>
      </c>
      <c r="G68" s="84">
        <v>1</v>
      </c>
      <c r="H68" s="84" t="s">
        <v>163</v>
      </c>
    </row>
    <row r="69" spans="1:8">
      <c r="A69" s="83">
        <f t="shared" si="2"/>
        <v>67</v>
      </c>
      <c r="B69" s="84" t="s">
        <v>68</v>
      </c>
      <c r="C69" s="84" t="s">
        <v>68</v>
      </c>
      <c r="D69" s="84" t="s">
        <v>68</v>
      </c>
      <c r="E69" s="84" t="s">
        <v>68</v>
      </c>
      <c r="G69" s="84">
        <v>0</v>
      </c>
    </row>
    <row r="70" spans="1:8">
      <c r="A70" s="83">
        <f t="shared" si="2"/>
        <v>68</v>
      </c>
      <c r="B70" s="84" t="s">
        <v>69</v>
      </c>
      <c r="C70" s="84" t="s">
        <v>69</v>
      </c>
      <c r="D70" s="84" t="s">
        <v>69</v>
      </c>
      <c r="E70" s="84" t="s">
        <v>69</v>
      </c>
      <c r="G70" s="84">
        <v>0</v>
      </c>
    </row>
    <row r="71" spans="1:8">
      <c r="A71" s="83">
        <f t="shared" si="2"/>
        <v>69</v>
      </c>
      <c r="B71" s="84" t="s">
        <v>68</v>
      </c>
      <c r="C71" s="84" t="s">
        <v>69</v>
      </c>
      <c r="D71" s="84" t="s">
        <v>69</v>
      </c>
      <c r="E71" s="84" t="s">
        <v>69</v>
      </c>
      <c r="G71" s="84">
        <v>1</v>
      </c>
      <c r="H71" s="84" t="s">
        <v>162</v>
      </c>
    </row>
    <row r="72" spans="1:8">
      <c r="A72" s="83">
        <f t="shared" si="2"/>
        <v>70</v>
      </c>
      <c r="B72" s="84" t="s">
        <v>69</v>
      </c>
      <c r="C72" s="84" t="s">
        <v>69</v>
      </c>
      <c r="D72" s="84" t="s">
        <v>69</v>
      </c>
      <c r="E72" s="84" t="s">
        <v>69</v>
      </c>
      <c r="G72" s="84">
        <v>0</v>
      </c>
    </row>
    <row r="73" spans="1:8">
      <c r="A73" s="83">
        <f t="shared" si="2"/>
        <v>71</v>
      </c>
      <c r="B73" s="84" t="s">
        <v>69</v>
      </c>
      <c r="C73" s="84" t="s">
        <v>68</v>
      </c>
      <c r="D73" s="84" t="s">
        <v>68</v>
      </c>
      <c r="E73" s="84" t="s">
        <v>68</v>
      </c>
      <c r="G73" s="84">
        <v>1</v>
      </c>
      <c r="H73" s="84" t="s">
        <v>162</v>
      </c>
    </row>
    <row r="74" spans="1:8">
      <c r="A74" s="83">
        <f t="shared" si="2"/>
        <v>72</v>
      </c>
      <c r="B74" s="84" t="s">
        <v>69</v>
      </c>
      <c r="C74" s="84" t="s">
        <v>69</v>
      </c>
      <c r="D74" s="84" t="s">
        <v>69</v>
      </c>
      <c r="E74" s="84" t="s">
        <v>69</v>
      </c>
      <c r="G74" s="84">
        <v>0</v>
      </c>
    </row>
    <row r="75" spans="1:8">
      <c r="A75" s="83">
        <f t="shared" si="2"/>
        <v>73</v>
      </c>
      <c r="B75" s="84" t="s">
        <v>68</v>
      </c>
      <c r="C75" s="84" t="s">
        <v>68</v>
      </c>
      <c r="D75" s="84" t="s">
        <v>68</v>
      </c>
      <c r="E75" s="84" t="s">
        <v>68</v>
      </c>
      <c r="G75" s="84">
        <v>0</v>
      </c>
    </row>
    <row r="76" spans="1:8">
      <c r="A76" s="83">
        <f t="shared" si="2"/>
        <v>74</v>
      </c>
      <c r="B76" s="84" t="s">
        <v>69</v>
      </c>
      <c r="C76" s="84" t="s">
        <v>68</v>
      </c>
      <c r="D76" s="84" t="s">
        <v>68</v>
      </c>
      <c r="E76" s="84" t="s">
        <v>68</v>
      </c>
      <c r="G76" s="84">
        <v>1</v>
      </c>
      <c r="H76" s="84" t="s">
        <v>162</v>
      </c>
    </row>
    <row r="77" spans="1:8">
      <c r="A77" s="83">
        <f t="shared" si="2"/>
        <v>75</v>
      </c>
      <c r="B77" s="84" t="s">
        <v>69</v>
      </c>
      <c r="C77" s="84" t="s">
        <v>69</v>
      </c>
      <c r="D77" s="84" t="s">
        <v>69</v>
      </c>
      <c r="E77" s="84" t="s">
        <v>68</v>
      </c>
      <c r="G77" s="84">
        <v>1</v>
      </c>
      <c r="H77" s="84" t="s">
        <v>163</v>
      </c>
    </row>
    <row r="78" spans="1:8">
      <c r="A78" s="83">
        <f t="shared" si="2"/>
        <v>76</v>
      </c>
      <c r="B78" s="84" t="s">
        <v>69</v>
      </c>
      <c r="C78" s="84" t="s">
        <v>69</v>
      </c>
      <c r="D78" s="84" t="s">
        <v>69</v>
      </c>
      <c r="E78" s="84" t="s">
        <v>68</v>
      </c>
      <c r="G78" s="84">
        <v>1</v>
      </c>
      <c r="H78" s="84" t="s">
        <v>163</v>
      </c>
    </row>
    <row r="79" spans="1:8">
      <c r="A79" s="83">
        <f t="shared" si="2"/>
        <v>77</v>
      </c>
      <c r="B79" s="84" t="s">
        <v>69</v>
      </c>
      <c r="C79" s="84" t="s">
        <v>69</v>
      </c>
      <c r="D79" s="84" t="s">
        <v>69</v>
      </c>
      <c r="E79" s="84" t="s">
        <v>69</v>
      </c>
      <c r="G79" s="84">
        <v>0</v>
      </c>
    </row>
    <row r="80" spans="1:8">
      <c r="A80" s="83">
        <f t="shared" si="2"/>
        <v>78</v>
      </c>
      <c r="B80" s="84" t="s">
        <v>69</v>
      </c>
      <c r="C80" s="84" t="s">
        <v>69</v>
      </c>
      <c r="D80" s="84" t="s">
        <v>69</v>
      </c>
      <c r="E80" s="84" t="s">
        <v>69</v>
      </c>
      <c r="G80" s="84">
        <v>0</v>
      </c>
    </row>
    <row r="81" spans="1:8">
      <c r="A81" s="83">
        <f t="shared" si="2"/>
        <v>79</v>
      </c>
      <c r="B81" s="84" t="s">
        <v>69</v>
      </c>
      <c r="C81" s="84" t="s">
        <v>69</v>
      </c>
      <c r="D81" s="84" t="s">
        <v>69</v>
      </c>
      <c r="E81" s="84" t="s">
        <v>69</v>
      </c>
      <c r="G81" s="84">
        <v>0</v>
      </c>
    </row>
    <row r="82" spans="1:8">
      <c r="A82" s="83">
        <f t="shared" si="2"/>
        <v>80</v>
      </c>
      <c r="B82" s="84" t="s">
        <v>69</v>
      </c>
      <c r="C82" s="84" t="s">
        <v>69</v>
      </c>
      <c r="D82" s="84" t="s">
        <v>69</v>
      </c>
      <c r="E82" s="84" t="s">
        <v>69</v>
      </c>
      <c r="G82" s="84">
        <v>0</v>
      </c>
    </row>
    <row r="83" spans="1:8">
      <c r="A83" s="85">
        <f t="shared" si="2"/>
        <v>81</v>
      </c>
      <c r="B83" s="84" t="s">
        <v>68</v>
      </c>
      <c r="C83" s="84" t="s">
        <v>68</v>
      </c>
      <c r="D83" s="84" t="s">
        <v>68</v>
      </c>
      <c r="E83" s="84" t="s">
        <v>69</v>
      </c>
      <c r="G83" s="84">
        <v>1</v>
      </c>
      <c r="H83" s="84" t="s">
        <v>163</v>
      </c>
    </row>
    <row r="84" spans="1:8">
      <c r="A84" s="85">
        <f t="shared" si="2"/>
        <v>82</v>
      </c>
      <c r="B84" s="84" t="s">
        <v>69</v>
      </c>
      <c r="C84" s="84" t="s">
        <v>68</v>
      </c>
      <c r="D84" s="84" t="s">
        <v>68</v>
      </c>
      <c r="E84" s="84" t="s">
        <v>68</v>
      </c>
      <c r="G84" s="84">
        <v>1</v>
      </c>
      <c r="H84" s="84" t="s">
        <v>162</v>
      </c>
    </row>
    <row r="85" spans="1:8">
      <c r="A85" s="85">
        <f t="shared" si="2"/>
        <v>83</v>
      </c>
      <c r="B85" s="84" t="s">
        <v>69</v>
      </c>
      <c r="C85" s="84" t="s">
        <v>69</v>
      </c>
      <c r="D85" s="84" t="s">
        <v>68</v>
      </c>
      <c r="E85" s="84" t="s">
        <v>68</v>
      </c>
      <c r="G85" s="84">
        <v>1</v>
      </c>
      <c r="H85" s="84" t="s">
        <v>58</v>
      </c>
    </row>
    <row r="86" spans="1:8">
      <c r="A86" s="85">
        <f t="shared" si="2"/>
        <v>84</v>
      </c>
      <c r="B86" s="84" t="s">
        <v>69</v>
      </c>
      <c r="C86" s="84" t="s">
        <v>69</v>
      </c>
      <c r="D86" s="84" t="s">
        <v>69</v>
      </c>
      <c r="E86" s="84" t="s">
        <v>69</v>
      </c>
      <c r="G86" s="84">
        <v>0</v>
      </c>
    </row>
    <row r="87" spans="1:8">
      <c r="A87" s="85">
        <f t="shared" si="2"/>
        <v>85</v>
      </c>
      <c r="B87" s="84" t="s">
        <v>69</v>
      </c>
      <c r="C87" s="84" t="s">
        <v>69</v>
      </c>
      <c r="D87" s="84" t="s">
        <v>69</v>
      </c>
      <c r="E87" s="84" t="s">
        <v>68</v>
      </c>
      <c r="G87" s="84">
        <v>1</v>
      </c>
      <c r="H87" s="84" t="s">
        <v>163</v>
      </c>
    </row>
    <row r="88" spans="1:8">
      <c r="A88" s="85">
        <f t="shared" si="2"/>
        <v>86</v>
      </c>
      <c r="B88" s="84" t="s">
        <v>68</v>
      </c>
      <c r="C88" s="84" t="s">
        <v>69</v>
      </c>
      <c r="D88" s="84" t="s">
        <v>69</v>
      </c>
      <c r="E88" s="84" t="s">
        <v>69</v>
      </c>
      <c r="G88" s="84">
        <v>1</v>
      </c>
      <c r="H88" s="84" t="s">
        <v>162</v>
      </c>
    </row>
    <row r="89" spans="1:8">
      <c r="A89" s="85">
        <f t="shared" si="2"/>
        <v>87</v>
      </c>
      <c r="B89" s="84" t="s">
        <v>69</v>
      </c>
      <c r="C89" s="84" t="s">
        <v>69</v>
      </c>
      <c r="D89" s="84" t="s">
        <v>69</v>
      </c>
      <c r="E89" s="84" t="s">
        <v>69</v>
      </c>
      <c r="G89" s="84">
        <v>0</v>
      </c>
    </row>
    <row r="90" spans="1:8">
      <c r="A90" s="85">
        <f t="shared" si="2"/>
        <v>88</v>
      </c>
      <c r="B90" s="84" t="s">
        <v>68</v>
      </c>
      <c r="C90" s="84" t="s">
        <v>69</v>
      </c>
      <c r="D90" s="84" t="s">
        <v>69</v>
      </c>
      <c r="E90" s="84" t="s">
        <v>69</v>
      </c>
      <c r="G90" s="84">
        <v>1</v>
      </c>
      <c r="H90" s="84" t="s">
        <v>162</v>
      </c>
    </row>
    <row r="91" spans="1:8">
      <c r="A91" s="85">
        <f t="shared" si="2"/>
        <v>89</v>
      </c>
      <c r="B91" s="84" t="s">
        <v>69</v>
      </c>
      <c r="C91" s="84" t="s">
        <v>69</v>
      </c>
      <c r="D91" s="84" t="s">
        <v>69</v>
      </c>
      <c r="E91" s="84" t="s">
        <v>69</v>
      </c>
      <c r="G91" s="84">
        <v>0</v>
      </c>
    </row>
    <row r="92" spans="1:8">
      <c r="A92" s="85">
        <f t="shared" si="2"/>
        <v>90</v>
      </c>
      <c r="B92" s="84" t="s">
        <v>69</v>
      </c>
      <c r="C92" s="84" t="s">
        <v>69</v>
      </c>
      <c r="D92" s="84" t="s">
        <v>69</v>
      </c>
      <c r="E92" s="84" t="s">
        <v>69</v>
      </c>
      <c r="G92" s="84">
        <v>0</v>
      </c>
    </row>
    <row r="93" spans="1:8">
      <c r="A93" s="85">
        <f t="shared" si="2"/>
        <v>91</v>
      </c>
      <c r="B93" s="84" t="s">
        <v>69</v>
      </c>
      <c r="C93" s="84" t="s">
        <v>68</v>
      </c>
      <c r="D93" s="84" t="s">
        <v>68</v>
      </c>
      <c r="E93" s="84" t="s">
        <v>68</v>
      </c>
      <c r="G93" s="84">
        <v>1</v>
      </c>
      <c r="H93" s="84" t="s">
        <v>162</v>
      </c>
    </row>
    <row r="94" spans="1:8">
      <c r="A94" s="85">
        <f t="shared" si="2"/>
        <v>92</v>
      </c>
      <c r="B94" s="84" t="s">
        <v>68</v>
      </c>
      <c r="C94" s="84" t="s">
        <v>69</v>
      </c>
      <c r="D94" s="84" t="s">
        <v>69</v>
      </c>
      <c r="E94" s="84" t="s">
        <v>69</v>
      </c>
      <c r="G94" s="84">
        <v>1</v>
      </c>
      <c r="H94" s="84" t="s">
        <v>162</v>
      </c>
    </row>
    <row r="95" spans="1:8">
      <c r="A95" s="85">
        <f t="shared" si="2"/>
        <v>93</v>
      </c>
      <c r="B95" s="84" t="s">
        <v>69</v>
      </c>
      <c r="C95" s="84" t="s">
        <v>69</v>
      </c>
      <c r="D95" s="84" t="s">
        <v>69</v>
      </c>
      <c r="E95" s="84" t="s">
        <v>69</v>
      </c>
      <c r="G95" s="84">
        <v>0</v>
      </c>
    </row>
    <row r="96" spans="1:8">
      <c r="A96" s="85">
        <f t="shared" si="2"/>
        <v>94</v>
      </c>
      <c r="B96" s="84" t="s">
        <v>68</v>
      </c>
      <c r="C96" s="84" t="s">
        <v>68</v>
      </c>
      <c r="D96" s="84" t="s">
        <v>68</v>
      </c>
      <c r="E96" s="84" t="s">
        <v>68</v>
      </c>
      <c r="G96" s="84">
        <v>0</v>
      </c>
    </row>
    <row r="97" spans="1:8">
      <c r="A97" s="85">
        <f t="shared" si="2"/>
        <v>95</v>
      </c>
      <c r="B97" s="84" t="s">
        <v>68</v>
      </c>
      <c r="C97" s="84" t="s">
        <v>69</v>
      </c>
      <c r="D97" s="84" t="s">
        <v>69</v>
      </c>
      <c r="E97" s="84" t="s">
        <v>69</v>
      </c>
      <c r="G97" s="84">
        <v>1</v>
      </c>
      <c r="H97" s="84" t="s">
        <v>162</v>
      </c>
    </row>
    <row r="98" spans="1:8">
      <c r="A98" s="85">
        <f t="shared" si="2"/>
        <v>96</v>
      </c>
      <c r="B98" s="84" t="s">
        <v>68</v>
      </c>
      <c r="C98" s="84" t="s">
        <v>69</v>
      </c>
      <c r="D98" s="84" t="s">
        <v>69</v>
      </c>
      <c r="E98" s="84" t="s">
        <v>69</v>
      </c>
      <c r="G98" s="84">
        <v>1</v>
      </c>
      <c r="H98" s="84" t="s">
        <v>162</v>
      </c>
    </row>
    <row r="99" spans="1:8">
      <c r="A99" s="85">
        <f t="shared" si="2"/>
        <v>97</v>
      </c>
      <c r="B99" s="84"/>
      <c r="C99" s="84"/>
      <c r="D99" s="84"/>
    </row>
    <row r="100" spans="1:8">
      <c r="A100" s="85">
        <f t="shared" ref="A100:A131" si="3">A99+1</f>
        <v>98</v>
      </c>
      <c r="B100" s="84" t="s">
        <v>69</v>
      </c>
      <c r="C100" s="84" t="s">
        <v>69</v>
      </c>
      <c r="D100" s="84" t="s">
        <v>69</v>
      </c>
      <c r="E100" s="84" t="s">
        <v>68</v>
      </c>
      <c r="G100" s="84">
        <v>1</v>
      </c>
      <c r="H100" s="84" t="s">
        <v>163</v>
      </c>
    </row>
    <row r="101" spans="1:8">
      <c r="A101" s="85">
        <f t="shared" si="3"/>
        <v>99</v>
      </c>
      <c r="B101" s="84" t="s">
        <v>68</v>
      </c>
      <c r="C101" s="84" t="s">
        <v>68</v>
      </c>
      <c r="D101" s="84" t="s">
        <v>68</v>
      </c>
      <c r="E101" s="84" t="s">
        <v>69</v>
      </c>
      <c r="G101" s="84">
        <v>1</v>
      </c>
      <c r="H101" s="84" t="s">
        <v>163</v>
      </c>
    </row>
    <row r="102" spans="1:8">
      <c r="A102" s="85">
        <f t="shared" si="3"/>
        <v>100</v>
      </c>
      <c r="B102" s="84" t="s">
        <v>69</v>
      </c>
      <c r="C102" s="84" t="s">
        <v>69</v>
      </c>
      <c r="D102" s="84" t="s">
        <v>69</v>
      </c>
      <c r="E102" s="84" t="s">
        <v>69</v>
      </c>
      <c r="G102" s="84">
        <v>0</v>
      </c>
    </row>
    <row r="103" spans="1:8">
      <c r="A103" s="83">
        <f t="shared" si="3"/>
        <v>101</v>
      </c>
      <c r="B103" s="84" t="s">
        <v>68</v>
      </c>
      <c r="C103" s="84" t="s">
        <v>68</v>
      </c>
      <c r="D103" s="84" t="s">
        <v>68</v>
      </c>
      <c r="E103" s="84" t="s">
        <v>68</v>
      </c>
      <c r="G103" s="84">
        <v>0</v>
      </c>
    </row>
    <row r="104" spans="1:8">
      <c r="A104" s="83">
        <f t="shared" si="3"/>
        <v>102</v>
      </c>
      <c r="B104" s="84" t="s">
        <v>68</v>
      </c>
      <c r="C104" s="84" t="s">
        <v>68</v>
      </c>
      <c r="D104" s="84" t="s">
        <v>68</v>
      </c>
      <c r="E104" s="84" t="s">
        <v>68</v>
      </c>
      <c r="G104" s="84">
        <v>0</v>
      </c>
    </row>
    <row r="105" spans="1:8">
      <c r="A105" s="83">
        <f t="shared" si="3"/>
        <v>103</v>
      </c>
      <c r="B105" s="84" t="s">
        <v>68</v>
      </c>
      <c r="C105" s="84" t="s">
        <v>68</v>
      </c>
      <c r="D105" s="84" t="s">
        <v>68</v>
      </c>
      <c r="E105" s="84" t="s">
        <v>68</v>
      </c>
      <c r="G105" s="84">
        <v>0</v>
      </c>
    </row>
    <row r="106" spans="1:8">
      <c r="A106" s="83">
        <f t="shared" si="3"/>
        <v>104</v>
      </c>
      <c r="B106" s="84"/>
      <c r="D106" s="84"/>
    </row>
    <row r="107" spans="1:8">
      <c r="A107" s="83">
        <f t="shared" si="3"/>
        <v>105</v>
      </c>
      <c r="B107" s="84" t="s">
        <v>68</v>
      </c>
      <c r="C107" s="84" t="s">
        <v>68</v>
      </c>
      <c r="D107" s="84" t="s">
        <v>68</v>
      </c>
      <c r="E107" s="84" t="s">
        <v>68</v>
      </c>
      <c r="G107" s="84">
        <v>0</v>
      </c>
    </row>
    <row r="108" spans="1:8">
      <c r="A108" s="83">
        <f t="shared" si="3"/>
        <v>106</v>
      </c>
      <c r="B108" s="84" t="s">
        <v>68</v>
      </c>
      <c r="C108" s="84" t="s">
        <v>68</v>
      </c>
      <c r="D108" s="84" t="s">
        <v>68</v>
      </c>
      <c r="E108" s="84" t="s">
        <v>68</v>
      </c>
      <c r="G108" s="84">
        <v>0</v>
      </c>
    </row>
    <row r="109" spans="1:8">
      <c r="A109" s="83">
        <f t="shared" si="3"/>
        <v>107</v>
      </c>
      <c r="B109" s="84" t="s">
        <v>68</v>
      </c>
      <c r="C109" s="84" t="s">
        <v>68</v>
      </c>
      <c r="D109" s="84" t="s">
        <v>68</v>
      </c>
      <c r="E109" s="84" t="s">
        <v>68</v>
      </c>
      <c r="G109" s="84">
        <v>0</v>
      </c>
    </row>
    <row r="110" spans="1:8">
      <c r="A110" s="83">
        <f t="shared" si="3"/>
        <v>108</v>
      </c>
      <c r="B110" s="84" t="s">
        <v>68</v>
      </c>
      <c r="C110" s="84" t="s">
        <v>68</v>
      </c>
      <c r="D110" s="84" t="s">
        <v>68</v>
      </c>
      <c r="E110" s="84" t="s">
        <v>68</v>
      </c>
      <c r="G110" s="84">
        <v>0</v>
      </c>
    </row>
    <row r="111" spans="1:8">
      <c r="A111" s="83">
        <f t="shared" si="3"/>
        <v>109</v>
      </c>
      <c r="B111" s="84" t="s">
        <v>69</v>
      </c>
      <c r="C111" s="84" t="s">
        <v>68</v>
      </c>
      <c r="D111" s="84" t="s">
        <v>68</v>
      </c>
      <c r="E111" s="84" t="s">
        <v>68</v>
      </c>
      <c r="G111" s="84">
        <v>1</v>
      </c>
      <c r="H111" s="84" t="s">
        <v>162</v>
      </c>
    </row>
    <row r="112" spans="1:8">
      <c r="A112" s="83">
        <f t="shared" si="3"/>
        <v>110</v>
      </c>
      <c r="B112" s="84" t="s">
        <v>68</v>
      </c>
      <c r="C112" s="84" t="s">
        <v>68</v>
      </c>
      <c r="D112" s="84" t="s">
        <v>68</v>
      </c>
      <c r="E112" s="84" t="s">
        <v>68</v>
      </c>
      <c r="G112" s="84">
        <v>0</v>
      </c>
    </row>
    <row r="113" spans="1:8">
      <c r="A113" s="83">
        <f t="shared" si="3"/>
        <v>111</v>
      </c>
      <c r="B113" s="84" t="s">
        <v>69</v>
      </c>
      <c r="C113" s="84" t="s">
        <v>68</v>
      </c>
      <c r="D113" s="84" t="s">
        <v>68</v>
      </c>
      <c r="E113" s="84" t="s">
        <v>68</v>
      </c>
      <c r="G113" s="84">
        <v>1</v>
      </c>
      <c r="H113" s="84" t="s">
        <v>162</v>
      </c>
    </row>
    <row r="114" spans="1:8">
      <c r="A114" s="83">
        <f t="shared" si="3"/>
        <v>112</v>
      </c>
      <c r="B114" s="84" t="s">
        <v>68</v>
      </c>
      <c r="C114" s="84" t="s">
        <v>68</v>
      </c>
      <c r="D114" s="84" t="s">
        <v>68</v>
      </c>
      <c r="E114" s="84" t="s">
        <v>68</v>
      </c>
      <c r="G114" s="84">
        <v>0</v>
      </c>
    </row>
    <row r="115" spans="1:8">
      <c r="A115" s="83">
        <f t="shared" si="3"/>
        <v>113</v>
      </c>
      <c r="B115" s="84" t="s">
        <v>69</v>
      </c>
      <c r="C115" s="84" t="s">
        <v>68</v>
      </c>
      <c r="D115" s="84" t="s">
        <v>68</v>
      </c>
      <c r="E115" s="84" t="s">
        <v>68</v>
      </c>
      <c r="G115" s="84">
        <v>1</v>
      </c>
      <c r="H115" s="84" t="s">
        <v>162</v>
      </c>
    </row>
    <row r="116" spans="1:8">
      <c r="A116" s="83">
        <f t="shared" si="3"/>
        <v>114</v>
      </c>
      <c r="B116" s="84" t="s">
        <v>69</v>
      </c>
      <c r="C116" s="84" t="s">
        <v>69</v>
      </c>
      <c r="D116" s="84" t="s">
        <v>69</v>
      </c>
      <c r="E116" s="84" t="s">
        <v>68</v>
      </c>
      <c r="G116" s="84">
        <v>1</v>
      </c>
      <c r="H116" s="84" t="s">
        <v>163</v>
      </c>
    </row>
    <row r="117" spans="1:8">
      <c r="A117" s="83">
        <f t="shared" si="3"/>
        <v>115</v>
      </c>
      <c r="B117" s="84" t="s">
        <v>69</v>
      </c>
      <c r="C117" s="84" t="s">
        <v>68</v>
      </c>
      <c r="D117" s="84" t="s">
        <v>68</v>
      </c>
      <c r="E117" s="84" t="s">
        <v>68</v>
      </c>
      <c r="G117" s="84">
        <v>1</v>
      </c>
      <c r="H117" s="84" t="s">
        <v>162</v>
      </c>
    </row>
    <row r="118" spans="1:8">
      <c r="A118" s="83">
        <f t="shared" si="3"/>
        <v>116</v>
      </c>
      <c r="B118" s="84" t="s">
        <v>68</v>
      </c>
      <c r="C118" s="84" t="s">
        <v>68</v>
      </c>
      <c r="D118" s="84" t="s">
        <v>68</v>
      </c>
      <c r="E118" s="84" t="s">
        <v>68</v>
      </c>
      <c r="G118" s="84">
        <v>0</v>
      </c>
    </row>
    <row r="119" spans="1:8">
      <c r="A119" s="83">
        <f t="shared" si="3"/>
        <v>117</v>
      </c>
      <c r="B119" s="84" t="s">
        <v>69</v>
      </c>
      <c r="C119" s="84" t="s">
        <v>69</v>
      </c>
      <c r="D119" s="84" t="s">
        <v>68</v>
      </c>
      <c r="E119" s="84" t="s">
        <v>68</v>
      </c>
      <c r="G119" s="84">
        <v>1</v>
      </c>
      <c r="H119" s="84" t="s">
        <v>58</v>
      </c>
    </row>
    <row r="120" spans="1:8">
      <c r="A120" s="83">
        <f t="shared" si="3"/>
        <v>118</v>
      </c>
      <c r="B120" s="84" t="s">
        <v>68</v>
      </c>
      <c r="C120" s="84" t="s">
        <v>69</v>
      </c>
      <c r="D120" s="84" t="s">
        <v>69</v>
      </c>
      <c r="E120" s="84" t="s">
        <v>69</v>
      </c>
      <c r="G120" s="84">
        <v>1</v>
      </c>
      <c r="H120" s="84" t="s">
        <v>162</v>
      </c>
    </row>
    <row r="121" spans="1:8">
      <c r="A121" s="83">
        <f t="shared" si="3"/>
        <v>119</v>
      </c>
      <c r="B121" s="84" t="s">
        <v>69</v>
      </c>
      <c r="C121" s="84" t="s">
        <v>69</v>
      </c>
      <c r="D121" s="84" t="s">
        <v>69</v>
      </c>
      <c r="E121" s="84" t="s">
        <v>69</v>
      </c>
      <c r="G121" s="84">
        <v>0</v>
      </c>
    </row>
    <row r="122" spans="1:8">
      <c r="A122" s="83">
        <f t="shared" si="3"/>
        <v>120</v>
      </c>
      <c r="B122" s="84" t="s">
        <v>69</v>
      </c>
      <c r="C122" s="84" t="s">
        <v>69</v>
      </c>
      <c r="D122" s="84" t="s">
        <v>68</v>
      </c>
      <c r="E122" s="84" t="s">
        <v>68</v>
      </c>
      <c r="G122" s="84">
        <v>1</v>
      </c>
      <c r="H122" s="84" t="s">
        <v>58</v>
      </c>
    </row>
    <row r="123" spans="1:8">
      <c r="A123" s="83">
        <f t="shared" si="3"/>
        <v>121</v>
      </c>
      <c r="B123" s="84" t="s">
        <v>69</v>
      </c>
      <c r="C123" s="84" t="s">
        <v>68</v>
      </c>
      <c r="D123" s="84" t="s">
        <v>68</v>
      </c>
      <c r="E123" s="84" t="s">
        <v>68</v>
      </c>
      <c r="G123" s="84">
        <v>1</v>
      </c>
      <c r="H123" s="84" t="s">
        <v>162</v>
      </c>
    </row>
    <row r="124" spans="1:8">
      <c r="A124" s="83">
        <f t="shared" si="3"/>
        <v>122</v>
      </c>
      <c r="B124" s="84" t="s">
        <v>68</v>
      </c>
      <c r="C124" s="84" t="s">
        <v>68</v>
      </c>
      <c r="D124" s="84" t="s">
        <v>68</v>
      </c>
      <c r="E124" s="84" t="s">
        <v>68</v>
      </c>
      <c r="G124" s="84">
        <v>0</v>
      </c>
    </row>
    <row r="125" spans="1:8">
      <c r="A125" s="83">
        <f t="shared" si="3"/>
        <v>123</v>
      </c>
      <c r="B125" s="84" t="s">
        <v>69</v>
      </c>
      <c r="C125" s="84" t="s">
        <v>69</v>
      </c>
      <c r="D125" s="84" t="s">
        <v>69</v>
      </c>
      <c r="E125" s="84" t="s">
        <v>68</v>
      </c>
      <c r="G125" s="84">
        <v>1</v>
      </c>
      <c r="H125" s="84" t="s">
        <v>163</v>
      </c>
    </row>
    <row r="126" spans="1:8">
      <c r="A126" s="83">
        <f t="shared" si="3"/>
        <v>124</v>
      </c>
      <c r="B126" s="84" t="s">
        <v>69</v>
      </c>
      <c r="C126" s="84" t="s">
        <v>69</v>
      </c>
      <c r="D126" s="84" t="s">
        <v>69</v>
      </c>
      <c r="E126" s="84" t="s">
        <v>69</v>
      </c>
      <c r="G126" s="84">
        <v>0</v>
      </c>
    </row>
    <row r="127" spans="1:8">
      <c r="A127" s="83">
        <f t="shared" si="3"/>
        <v>125</v>
      </c>
      <c r="B127" s="84" t="s">
        <v>68</v>
      </c>
      <c r="C127" s="84" t="s">
        <v>68</v>
      </c>
      <c r="D127" s="84" t="s">
        <v>68</v>
      </c>
      <c r="E127" s="84" t="s">
        <v>68</v>
      </c>
      <c r="G127" s="84">
        <v>0</v>
      </c>
    </row>
    <row r="128" spans="1:8">
      <c r="A128" s="83">
        <f t="shared" si="3"/>
        <v>126</v>
      </c>
      <c r="B128" s="84" t="s">
        <v>69</v>
      </c>
      <c r="C128" s="84" t="s">
        <v>69</v>
      </c>
      <c r="D128" s="84" t="s">
        <v>69</v>
      </c>
      <c r="E128" s="84" t="s">
        <v>69</v>
      </c>
      <c r="G128" s="84">
        <v>0</v>
      </c>
    </row>
    <row r="129" spans="1:8">
      <c r="A129" s="83">
        <f t="shared" si="3"/>
        <v>127</v>
      </c>
      <c r="B129" s="84" t="s">
        <v>68</v>
      </c>
      <c r="C129" s="84" t="s">
        <v>68</v>
      </c>
      <c r="D129" s="84" t="s">
        <v>68</v>
      </c>
      <c r="E129" s="84" t="s">
        <v>68</v>
      </c>
      <c r="G129" s="84">
        <v>0</v>
      </c>
    </row>
    <row r="130" spans="1:8">
      <c r="A130" s="83">
        <f t="shared" si="3"/>
        <v>128</v>
      </c>
      <c r="B130" s="84" t="s">
        <v>68</v>
      </c>
      <c r="C130" s="84" t="s">
        <v>68</v>
      </c>
      <c r="D130" s="84" t="s">
        <v>68</v>
      </c>
      <c r="E130" s="84" t="s">
        <v>69</v>
      </c>
      <c r="G130" s="84">
        <v>1</v>
      </c>
      <c r="H130" s="84" t="s">
        <v>163</v>
      </c>
    </row>
    <row r="131" spans="1:8">
      <c r="A131" s="83">
        <f t="shared" si="3"/>
        <v>129</v>
      </c>
      <c r="B131" s="84" t="s">
        <v>69</v>
      </c>
      <c r="C131" s="84" t="s">
        <v>68</v>
      </c>
      <c r="D131" s="84" t="s">
        <v>68</v>
      </c>
      <c r="E131" s="84" t="s">
        <v>68</v>
      </c>
      <c r="G131" s="84">
        <v>1</v>
      </c>
      <c r="H131" s="84" t="s">
        <v>162</v>
      </c>
    </row>
    <row r="132" spans="1:8">
      <c r="A132" s="83">
        <f t="shared" ref="A132:A163" si="4">A131+1</f>
        <v>130</v>
      </c>
      <c r="B132" s="84" t="s">
        <v>69</v>
      </c>
      <c r="C132" s="84" t="s">
        <v>69</v>
      </c>
      <c r="D132" s="84" t="s">
        <v>68</v>
      </c>
      <c r="E132" s="84" t="s">
        <v>68</v>
      </c>
      <c r="G132" s="84">
        <v>1</v>
      </c>
      <c r="H132" s="84" t="s">
        <v>58</v>
      </c>
    </row>
    <row r="133" spans="1:8">
      <c r="A133" s="83">
        <f t="shared" si="4"/>
        <v>131</v>
      </c>
      <c r="B133" s="84" t="s">
        <v>69</v>
      </c>
      <c r="C133" s="84" t="s">
        <v>69</v>
      </c>
      <c r="D133" s="84" t="s">
        <v>69</v>
      </c>
      <c r="E133" s="84" t="s">
        <v>69</v>
      </c>
      <c r="G133" s="84">
        <v>0</v>
      </c>
    </row>
    <row r="134" spans="1:8">
      <c r="A134" s="83">
        <f t="shared" si="4"/>
        <v>132</v>
      </c>
      <c r="B134" s="84" t="s">
        <v>68</v>
      </c>
      <c r="C134" s="84" t="s">
        <v>68</v>
      </c>
      <c r="D134" s="84" t="s">
        <v>69</v>
      </c>
      <c r="E134" s="84" t="s">
        <v>69</v>
      </c>
      <c r="G134" s="84">
        <v>1</v>
      </c>
      <c r="H134" s="84" t="s">
        <v>58</v>
      </c>
    </row>
    <row r="135" spans="1:8">
      <c r="A135" s="83">
        <f t="shared" si="4"/>
        <v>133</v>
      </c>
      <c r="B135" s="84" t="s">
        <v>68</v>
      </c>
      <c r="C135" s="84" t="s">
        <v>68</v>
      </c>
      <c r="D135" s="84" t="s">
        <v>68</v>
      </c>
      <c r="E135" s="84" t="s">
        <v>68</v>
      </c>
      <c r="G135" s="84">
        <v>0</v>
      </c>
    </row>
    <row r="136" spans="1:8">
      <c r="A136" s="83">
        <f t="shared" si="4"/>
        <v>134</v>
      </c>
      <c r="B136" s="84" t="s">
        <v>69</v>
      </c>
      <c r="C136" s="84" t="s">
        <v>69</v>
      </c>
      <c r="D136" s="84" t="s">
        <v>69</v>
      </c>
      <c r="E136" s="84" t="s">
        <v>68</v>
      </c>
      <c r="G136" s="84">
        <v>1</v>
      </c>
      <c r="H136" s="84" t="s">
        <v>163</v>
      </c>
    </row>
    <row r="137" spans="1:8">
      <c r="A137" s="83">
        <f t="shared" si="4"/>
        <v>135</v>
      </c>
      <c r="B137" s="84" t="s">
        <v>69</v>
      </c>
      <c r="C137" s="84" t="s">
        <v>69</v>
      </c>
      <c r="D137" s="84" t="s">
        <v>68</v>
      </c>
      <c r="E137" s="84" t="s">
        <v>68</v>
      </c>
      <c r="G137" s="84">
        <v>1</v>
      </c>
      <c r="H137" s="84" t="s">
        <v>58</v>
      </c>
    </row>
    <row r="138" spans="1:8">
      <c r="A138" s="83">
        <f t="shared" si="4"/>
        <v>136</v>
      </c>
      <c r="B138" s="84" t="s">
        <v>69</v>
      </c>
      <c r="C138" s="84" t="s">
        <v>69</v>
      </c>
      <c r="D138" s="84" t="s">
        <v>69</v>
      </c>
      <c r="E138" s="84" t="s">
        <v>68</v>
      </c>
      <c r="G138" s="84">
        <v>1</v>
      </c>
      <c r="H138" s="84" t="s">
        <v>163</v>
      </c>
    </row>
    <row r="139" spans="1:8">
      <c r="A139" s="83">
        <f t="shared" si="4"/>
        <v>137</v>
      </c>
      <c r="B139" s="84" t="s">
        <v>68</v>
      </c>
      <c r="C139" s="84" t="s">
        <v>68</v>
      </c>
      <c r="D139" s="84" t="s">
        <v>68</v>
      </c>
      <c r="E139" s="84" t="s">
        <v>68</v>
      </c>
      <c r="G139" s="84">
        <v>0</v>
      </c>
    </row>
    <row r="140" spans="1:8">
      <c r="A140" s="83">
        <f t="shared" si="4"/>
        <v>138</v>
      </c>
      <c r="B140" s="84" t="s">
        <v>69</v>
      </c>
      <c r="C140" s="84" t="s">
        <v>69</v>
      </c>
      <c r="D140" s="84" t="s">
        <v>69</v>
      </c>
      <c r="E140" s="84" t="s">
        <v>69</v>
      </c>
      <c r="G140" s="84">
        <v>0</v>
      </c>
    </row>
    <row r="141" spans="1:8">
      <c r="A141" s="83">
        <f t="shared" si="4"/>
        <v>139</v>
      </c>
      <c r="B141" s="84" t="s">
        <v>68</v>
      </c>
      <c r="C141" s="84" t="s">
        <v>69</v>
      </c>
      <c r="D141" s="84" t="s">
        <v>69</v>
      </c>
      <c r="E141" s="84" t="s">
        <v>69</v>
      </c>
      <c r="G141" s="84">
        <v>1</v>
      </c>
      <c r="H141" s="84" t="s">
        <v>162</v>
      </c>
    </row>
    <row r="142" spans="1:8">
      <c r="A142" s="83">
        <f t="shared" si="4"/>
        <v>140</v>
      </c>
      <c r="B142" s="84" t="s">
        <v>69</v>
      </c>
      <c r="C142" s="84" t="s">
        <v>69</v>
      </c>
      <c r="D142" s="84" t="s">
        <v>69</v>
      </c>
      <c r="E142" s="84" t="s">
        <v>69</v>
      </c>
      <c r="G142" s="84">
        <v>0</v>
      </c>
    </row>
    <row r="143" spans="1:8">
      <c r="A143" s="83">
        <f t="shared" si="4"/>
        <v>141</v>
      </c>
      <c r="B143" s="84" t="s">
        <v>69</v>
      </c>
      <c r="C143" s="84" t="s">
        <v>69</v>
      </c>
      <c r="D143" s="84" t="s">
        <v>69</v>
      </c>
      <c r="E143" s="84" t="s">
        <v>69</v>
      </c>
      <c r="G143" s="84">
        <v>0</v>
      </c>
    </row>
    <row r="144" spans="1:8">
      <c r="A144" s="83">
        <f t="shared" si="4"/>
        <v>142</v>
      </c>
      <c r="B144" s="84" t="s">
        <v>68</v>
      </c>
      <c r="C144" s="84" t="s">
        <v>68</v>
      </c>
      <c r="D144" s="84" t="s">
        <v>68</v>
      </c>
      <c r="E144" s="84" t="s">
        <v>69</v>
      </c>
      <c r="G144" s="84">
        <v>1</v>
      </c>
      <c r="H144" s="84" t="s">
        <v>163</v>
      </c>
    </row>
    <row r="145" spans="1:8">
      <c r="A145" s="83">
        <f t="shared" si="4"/>
        <v>143</v>
      </c>
      <c r="B145" s="84" t="s">
        <v>69</v>
      </c>
      <c r="C145" s="84" t="s">
        <v>69</v>
      </c>
      <c r="D145" s="84" t="s">
        <v>68</v>
      </c>
      <c r="E145" s="84" t="s">
        <v>68</v>
      </c>
      <c r="G145" s="84">
        <v>1</v>
      </c>
      <c r="H145" s="84" t="s">
        <v>58</v>
      </c>
    </row>
    <row r="146" spans="1:8">
      <c r="A146" s="83">
        <f t="shared" si="4"/>
        <v>144</v>
      </c>
      <c r="B146" s="84" t="s">
        <v>69</v>
      </c>
      <c r="C146" s="84" t="s">
        <v>68</v>
      </c>
      <c r="D146" s="84" t="s">
        <v>68</v>
      </c>
      <c r="E146" s="84" t="s">
        <v>68</v>
      </c>
      <c r="G146" s="84">
        <v>1</v>
      </c>
      <c r="H146" s="84" t="s">
        <v>162</v>
      </c>
    </row>
    <row r="147" spans="1:8">
      <c r="A147" s="83">
        <f t="shared" si="4"/>
        <v>145</v>
      </c>
      <c r="B147" s="84" t="s">
        <v>69</v>
      </c>
      <c r="C147" s="84" t="s">
        <v>69</v>
      </c>
      <c r="D147" s="84" t="s">
        <v>69</v>
      </c>
      <c r="E147" s="84" t="s">
        <v>69</v>
      </c>
      <c r="G147" s="84">
        <v>0</v>
      </c>
    </row>
    <row r="148" spans="1:8">
      <c r="A148" s="83">
        <f t="shared" si="4"/>
        <v>146</v>
      </c>
      <c r="B148" s="84"/>
      <c r="C148" s="84"/>
      <c r="D148" s="84"/>
    </row>
    <row r="149" spans="1:8">
      <c r="A149" s="83">
        <f t="shared" si="4"/>
        <v>147</v>
      </c>
      <c r="B149" s="84" t="s">
        <v>69</v>
      </c>
      <c r="C149" s="84" t="s">
        <v>69</v>
      </c>
      <c r="D149" s="84" t="s">
        <v>69</v>
      </c>
      <c r="E149" s="84" t="s">
        <v>69</v>
      </c>
      <c r="G149" s="84">
        <v>0</v>
      </c>
    </row>
    <row r="150" spans="1:8">
      <c r="A150" s="83">
        <f t="shared" si="4"/>
        <v>148</v>
      </c>
      <c r="B150" s="84" t="s">
        <v>69</v>
      </c>
      <c r="C150" s="84" t="s">
        <v>68</v>
      </c>
      <c r="D150" s="84" t="s">
        <v>68</v>
      </c>
      <c r="E150" s="84" t="s">
        <v>68</v>
      </c>
      <c r="G150" s="84">
        <v>1</v>
      </c>
      <c r="H150" s="84" t="s">
        <v>162</v>
      </c>
    </row>
    <row r="151" spans="1:8">
      <c r="A151" s="83">
        <f t="shared" si="4"/>
        <v>149</v>
      </c>
      <c r="B151" s="84" t="s">
        <v>68</v>
      </c>
      <c r="C151" s="84" t="s">
        <v>68</v>
      </c>
      <c r="D151" s="84" t="s">
        <v>68</v>
      </c>
      <c r="E151" s="84" t="s">
        <v>68</v>
      </c>
      <c r="G151" s="84">
        <v>0</v>
      </c>
    </row>
    <row r="152" spans="1:8">
      <c r="A152" s="83">
        <f t="shared" si="4"/>
        <v>150</v>
      </c>
      <c r="B152" s="84" t="s">
        <v>69</v>
      </c>
      <c r="C152" s="84" t="s">
        <v>69</v>
      </c>
      <c r="D152" s="84" t="s">
        <v>68</v>
      </c>
      <c r="E152" s="84" t="s">
        <v>68</v>
      </c>
      <c r="G152" s="84">
        <v>1</v>
      </c>
      <c r="H152" s="84" t="s">
        <v>58</v>
      </c>
    </row>
    <row r="153" spans="1:8">
      <c r="A153" s="83">
        <f t="shared" si="4"/>
        <v>151</v>
      </c>
      <c r="B153" s="84" t="s">
        <v>68</v>
      </c>
      <c r="C153" s="84" t="s">
        <v>68</v>
      </c>
      <c r="D153" s="84" t="s">
        <v>68</v>
      </c>
      <c r="E153" s="84" t="s">
        <v>68</v>
      </c>
      <c r="G153" s="84">
        <v>0</v>
      </c>
    </row>
    <row r="154" spans="1:8">
      <c r="A154" s="83">
        <f t="shared" si="4"/>
        <v>152</v>
      </c>
      <c r="B154" s="84" t="s">
        <v>69</v>
      </c>
      <c r="C154" s="84" t="s">
        <v>69</v>
      </c>
      <c r="D154" s="84" t="s">
        <v>69</v>
      </c>
      <c r="E154" s="84" t="s">
        <v>68</v>
      </c>
      <c r="G154" s="84">
        <v>1</v>
      </c>
      <c r="H154" s="84" t="s">
        <v>163</v>
      </c>
    </row>
    <row r="155" spans="1:8">
      <c r="A155" s="83">
        <f t="shared" si="4"/>
        <v>153</v>
      </c>
      <c r="B155" s="84" t="s">
        <v>68</v>
      </c>
      <c r="C155" s="84" t="s">
        <v>68</v>
      </c>
      <c r="D155" s="84" t="s">
        <v>68</v>
      </c>
      <c r="E155" s="84" t="s">
        <v>68</v>
      </c>
      <c r="G155" s="84">
        <v>0</v>
      </c>
    </row>
    <row r="156" spans="1:8">
      <c r="A156" s="83">
        <f t="shared" si="4"/>
        <v>154</v>
      </c>
      <c r="B156" s="84" t="s">
        <v>68</v>
      </c>
      <c r="C156" s="84" t="s">
        <v>68</v>
      </c>
      <c r="D156" s="84" t="s">
        <v>68</v>
      </c>
      <c r="E156" s="84" t="s">
        <v>68</v>
      </c>
      <c r="G156" s="84">
        <v>0</v>
      </c>
    </row>
    <row r="157" spans="1:8">
      <c r="A157" s="83">
        <f t="shared" si="4"/>
        <v>155</v>
      </c>
      <c r="B157" s="84" t="s">
        <v>68</v>
      </c>
      <c r="C157" s="84" t="s">
        <v>69</v>
      </c>
      <c r="D157" s="84" t="s">
        <v>69</v>
      </c>
      <c r="E157" s="84" t="s">
        <v>69</v>
      </c>
      <c r="G157" s="84">
        <v>1</v>
      </c>
      <c r="H157" s="84" t="s">
        <v>162</v>
      </c>
    </row>
    <row r="158" spans="1:8">
      <c r="A158" s="83">
        <f t="shared" si="4"/>
        <v>156</v>
      </c>
      <c r="B158" s="84" t="s">
        <v>69</v>
      </c>
      <c r="C158" s="84" t="s">
        <v>69</v>
      </c>
      <c r="D158" s="84" t="s">
        <v>69</v>
      </c>
      <c r="E158" s="84" t="s">
        <v>69</v>
      </c>
      <c r="G158" s="84">
        <v>0</v>
      </c>
    </row>
    <row r="159" spans="1:8">
      <c r="A159" s="83">
        <f t="shared" si="4"/>
        <v>157</v>
      </c>
      <c r="B159" s="84" t="s">
        <v>68</v>
      </c>
      <c r="C159" s="84" t="s">
        <v>69</v>
      </c>
      <c r="D159" s="84" t="s">
        <v>69</v>
      </c>
      <c r="E159" s="84" t="s">
        <v>69</v>
      </c>
      <c r="G159" s="84">
        <v>1</v>
      </c>
      <c r="H159" s="84" t="s">
        <v>162</v>
      </c>
    </row>
    <row r="160" spans="1:8">
      <c r="A160" s="83">
        <f t="shared" si="4"/>
        <v>158</v>
      </c>
      <c r="B160" s="84" t="s">
        <v>68</v>
      </c>
      <c r="C160" s="84" t="s">
        <v>69</v>
      </c>
      <c r="D160" s="84" t="s">
        <v>69</v>
      </c>
      <c r="E160" s="84" t="s">
        <v>69</v>
      </c>
      <c r="G160" s="84">
        <v>1</v>
      </c>
      <c r="H160" s="84" t="s">
        <v>162</v>
      </c>
    </row>
    <row r="161" spans="1:8">
      <c r="A161" s="83">
        <f t="shared" si="4"/>
        <v>159</v>
      </c>
      <c r="B161" s="84" t="s">
        <v>68</v>
      </c>
      <c r="C161" s="84" t="s">
        <v>68</v>
      </c>
      <c r="D161" s="84" t="s">
        <v>68</v>
      </c>
      <c r="E161" s="84" t="s">
        <v>69</v>
      </c>
      <c r="G161" s="84">
        <v>1</v>
      </c>
      <c r="H161" s="84" t="s">
        <v>163</v>
      </c>
    </row>
    <row r="162" spans="1:8">
      <c r="A162" s="83">
        <f t="shared" si="4"/>
        <v>160</v>
      </c>
      <c r="B162" s="84" t="s">
        <v>68</v>
      </c>
      <c r="C162" s="84" t="s">
        <v>68</v>
      </c>
      <c r="D162" s="84" t="s">
        <v>68</v>
      </c>
      <c r="E162" s="84" t="s">
        <v>68</v>
      </c>
      <c r="G162" s="84">
        <v>0</v>
      </c>
    </row>
    <row r="163" spans="1:8">
      <c r="A163" s="83">
        <f t="shared" si="4"/>
        <v>161</v>
      </c>
      <c r="B163" s="84" t="s">
        <v>69</v>
      </c>
      <c r="C163" s="84" t="s">
        <v>69</v>
      </c>
      <c r="D163" s="84" t="s">
        <v>69</v>
      </c>
      <c r="E163" s="84" t="s">
        <v>68</v>
      </c>
      <c r="G163" s="84">
        <v>1</v>
      </c>
      <c r="H163" s="84" t="s">
        <v>163</v>
      </c>
    </row>
    <row r="164" spans="1:8">
      <c r="A164" s="83">
        <f t="shared" ref="A164:A194" si="5">A163+1</f>
        <v>162</v>
      </c>
      <c r="B164" s="84" t="s">
        <v>68</v>
      </c>
      <c r="C164" s="84" t="s">
        <v>68</v>
      </c>
      <c r="D164" s="84" t="s">
        <v>68</v>
      </c>
      <c r="E164" s="84" t="s">
        <v>68</v>
      </c>
      <c r="G164" s="84">
        <v>0</v>
      </c>
    </row>
    <row r="165" spans="1:8">
      <c r="A165" s="83">
        <f t="shared" si="5"/>
        <v>163</v>
      </c>
      <c r="B165" s="84" t="s">
        <v>69</v>
      </c>
      <c r="C165" s="84" t="s">
        <v>69</v>
      </c>
      <c r="D165" s="84" t="s">
        <v>69</v>
      </c>
      <c r="E165" s="84" t="s">
        <v>69</v>
      </c>
      <c r="G165" s="84">
        <v>0</v>
      </c>
    </row>
    <row r="166" spans="1:8">
      <c r="A166" s="83">
        <f t="shared" si="5"/>
        <v>164</v>
      </c>
      <c r="B166" s="84" t="s">
        <v>69</v>
      </c>
      <c r="C166" s="84" t="s">
        <v>69</v>
      </c>
      <c r="D166" s="84" t="s">
        <v>68</v>
      </c>
      <c r="E166" s="84" t="s">
        <v>68</v>
      </c>
      <c r="G166" s="84">
        <v>1</v>
      </c>
      <c r="H166" s="84" t="s">
        <v>58</v>
      </c>
    </row>
    <row r="167" spans="1:8">
      <c r="A167" s="83">
        <f t="shared" si="5"/>
        <v>165</v>
      </c>
      <c r="B167" s="84" t="s">
        <v>69</v>
      </c>
      <c r="C167" s="84" t="s">
        <v>69</v>
      </c>
      <c r="D167" s="84" t="s">
        <v>69</v>
      </c>
      <c r="E167" s="84" t="s">
        <v>69</v>
      </c>
      <c r="G167" s="84">
        <v>0</v>
      </c>
    </row>
    <row r="168" spans="1:8">
      <c r="A168" s="83">
        <f t="shared" si="5"/>
        <v>166</v>
      </c>
      <c r="B168" s="84" t="s">
        <v>68</v>
      </c>
      <c r="C168" s="84" t="s">
        <v>68</v>
      </c>
      <c r="D168" s="84" t="s">
        <v>68</v>
      </c>
      <c r="E168" s="84" t="s">
        <v>68</v>
      </c>
      <c r="G168" s="84">
        <v>0</v>
      </c>
    </row>
    <row r="169" spans="1:8">
      <c r="A169" s="83">
        <f t="shared" si="5"/>
        <v>167</v>
      </c>
      <c r="B169" s="84" t="s">
        <v>69</v>
      </c>
      <c r="C169" s="84" t="s">
        <v>69</v>
      </c>
      <c r="D169" s="84" t="s">
        <v>68</v>
      </c>
      <c r="E169" s="84" t="s">
        <v>68</v>
      </c>
      <c r="G169" s="84">
        <v>1</v>
      </c>
      <c r="H169" s="84" t="s">
        <v>58</v>
      </c>
    </row>
    <row r="170" spans="1:8">
      <c r="A170" s="83">
        <f t="shared" si="5"/>
        <v>168</v>
      </c>
      <c r="B170" s="84" t="s">
        <v>68</v>
      </c>
      <c r="C170" s="84" t="s">
        <v>68</v>
      </c>
      <c r="D170" s="84" t="s">
        <v>68</v>
      </c>
      <c r="E170" s="84" t="s">
        <v>68</v>
      </c>
      <c r="G170" s="84">
        <v>0</v>
      </c>
    </row>
    <row r="171" spans="1:8">
      <c r="A171" s="83">
        <f t="shared" si="5"/>
        <v>169</v>
      </c>
      <c r="B171" s="84" t="s">
        <v>69</v>
      </c>
      <c r="C171" s="84" t="s">
        <v>69</v>
      </c>
      <c r="D171" s="84" t="s">
        <v>69</v>
      </c>
      <c r="E171" s="84" t="s">
        <v>68</v>
      </c>
      <c r="G171" s="84">
        <v>1</v>
      </c>
      <c r="H171" s="84" t="s">
        <v>163</v>
      </c>
    </row>
    <row r="172" spans="1:8">
      <c r="A172" s="83">
        <f t="shared" si="5"/>
        <v>170</v>
      </c>
      <c r="B172" s="84" t="s">
        <v>68</v>
      </c>
      <c r="C172" s="84" t="s">
        <v>68</v>
      </c>
      <c r="D172" s="84" t="s">
        <v>68</v>
      </c>
      <c r="E172" s="84" t="s">
        <v>68</v>
      </c>
      <c r="G172" s="84">
        <v>0</v>
      </c>
    </row>
    <row r="173" spans="1:8">
      <c r="A173" s="83">
        <f t="shared" si="5"/>
        <v>171</v>
      </c>
      <c r="B173" s="84" t="s">
        <v>68</v>
      </c>
      <c r="C173" s="84" t="s">
        <v>68</v>
      </c>
      <c r="D173" s="84" t="s">
        <v>68</v>
      </c>
      <c r="E173" s="84" t="s">
        <v>68</v>
      </c>
      <c r="G173" s="84">
        <v>0</v>
      </c>
    </row>
    <row r="174" spans="1:8">
      <c r="A174" s="83">
        <f t="shared" si="5"/>
        <v>172</v>
      </c>
      <c r="B174" s="84" t="s">
        <v>68</v>
      </c>
      <c r="C174" s="84" t="s">
        <v>69</v>
      </c>
      <c r="D174" s="84" t="s">
        <v>69</v>
      </c>
      <c r="E174" s="84" t="s">
        <v>69</v>
      </c>
      <c r="G174" s="84">
        <v>1</v>
      </c>
      <c r="H174" s="84" t="s">
        <v>162</v>
      </c>
    </row>
    <row r="175" spans="1:8">
      <c r="A175" s="83">
        <f t="shared" si="5"/>
        <v>173</v>
      </c>
      <c r="B175" s="84" t="s">
        <v>68</v>
      </c>
      <c r="C175" s="84" t="s">
        <v>68</v>
      </c>
      <c r="D175" s="84" t="s">
        <v>68</v>
      </c>
      <c r="E175" s="84" t="s">
        <v>68</v>
      </c>
      <c r="G175" s="84">
        <v>0</v>
      </c>
    </row>
    <row r="176" spans="1:8">
      <c r="A176" s="83">
        <f t="shared" si="5"/>
        <v>174</v>
      </c>
      <c r="B176" s="84" t="s">
        <v>68</v>
      </c>
      <c r="C176" s="84" t="s">
        <v>68</v>
      </c>
      <c r="D176" s="84" t="s">
        <v>68</v>
      </c>
      <c r="E176" s="84" t="s">
        <v>68</v>
      </c>
      <c r="G176" s="84">
        <v>0</v>
      </c>
    </row>
    <row r="177" spans="1:8">
      <c r="A177" s="83">
        <f t="shared" si="5"/>
        <v>175</v>
      </c>
      <c r="B177" s="84" t="s">
        <v>69</v>
      </c>
      <c r="C177" s="84" t="s">
        <v>69</v>
      </c>
      <c r="D177" s="84" t="s">
        <v>69</v>
      </c>
      <c r="E177" s="84" t="s">
        <v>68</v>
      </c>
      <c r="G177" s="84">
        <v>1</v>
      </c>
      <c r="H177" s="84" t="s">
        <v>163</v>
      </c>
    </row>
    <row r="178" spans="1:8">
      <c r="A178" s="83">
        <f t="shared" si="5"/>
        <v>176</v>
      </c>
      <c r="B178" s="84" t="s">
        <v>68</v>
      </c>
      <c r="C178" s="84" t="s">
        <v>68</v>
      </c>
      <c r="D178" s="84" t="s">
        <v>68</v>
      </c>
      <c r="E178" s="84" t="s">
        <v>68</v>
      </c>
      <c r="G178" s="84">
        <v>0</v>
      </c>
    </row>
    <row r="179" spans="1:8">
      <c r="A179" s="83">
        <f t="shared" si="5"/>
        <v>177</v>
      </c>
      <c r="B179" s="84" t="s">
        <v>68</v>
      </c>
      <c r="C179" s="84" t="s">
        <v>68</v>
      </c>
      <c r="D179" s="84" t="s">
        <v>68</v>
      </c>
      <c r="E179" s="84" t="s">
        <v>69</v>
      </c>
      <c r="G179" s="84">
        <v>1</v>
      </c>
      <c r="H179" s="84" t="s">
        <v>163</v>
      </c>
    </row>
    <row r="180" spans="1:8">
      <c r="A180" s="83">
        <f t="shared" si="5"/>
        <v>178</v>
      </c>
      <c r="B180" s="84" t="s">
        <v>69</v>
      </c>
      <c r="C180" s="84" t="s">
        <v>68</v>
      </c>
      <c r="D180" s="84" t="s">
        <v>68</v>
      </c>
      <c r="E180" s="84" t="s">
        <v>68</v>
      </c>
      <c r="G180" s="84">
        <v>1</v>
      </c>
      <c r="H180" s="84" t="s">
        <v>162</v>
      </c>
    </row>
    <row r="181" spans="1:8">
      <c r="A181" s="83">
        <f t="shared" si="5"/>
        <v>179</v>
      </c>
      <c r="B181" s="84" t="s">
        <v>68</v>
      </c>
      <c r="C181" s="84" t="s">
        <v>69</v>
      </c>
      <c r="D181" s="84" t="s">
        <v>69</v>
      </c>
      <c r="E181" s="84" t="s">
        <v>69</v>
      </c>
      <c r="G181" s="84">
        <v>1</v>
      </c>
      <c r="H181" s="84" t="s">
        <v>162</v>
      </c>
    </row>
    <row r="182" spans="1:8">
      <c r="A182" s="83">
        <f t="shared" si="5"/>
        <v>180</v>
      </c>
      <c r="B182" s="84" t="s">
        <v>68</v>
      </c>
      <c r="C182" s="84" t="s">
        <v>68</v>
      </c>
      <c r="D182" s="84" t="s">
        <v>68</v>
      </c>
      <c r="E182" s="84" t="s">
        <v>68</v>
      </c>
      <c r="G182" s="84">
        <v>0</v>
      </c>
    </row>
    <row r="183" spans="1:8">
      <c r="A183" s="83">
        <f t="shared" si="5"/>
        <v>181</v>
      </c>
      <c r="B183" s="84" t="s">
        <v>69</v>
      </c>
      <c r="C183" s="84" t="s">
        <v>69</v>
      </c>
      <c r="D183" s="84" t="s">
        <v>69</v>
      </c>
      <c r="E183" s="84" t="s">
        <v>69</v>
      </c>
      <c r="G183" s="84">
        <v>0</v>
      </c>
    </row>
    <row r="184" spans="1:8">
      <c r="A184" s="83">
        <f t="shared" si="5"/>
        <v>182</v>
      </c>
      <c r="B184" s="84" t="s">
        <v>68</v>
      </c>
      <c r="C184" s="84" t="s">
        <v>68</v>
      </c>
      <c r="D184" s="84" t="s">
        <v>68</v>
      </c>
      <c r="E184" s="84" t="s">
        <v>69</v>
      </c>
      <c r="G184" s="84">
        <v>1</v>
      </c>
      <c r="H184" s="84" t="s">
        <v>163</v>
      </c>
    </row>
    <row r="185" spans="1:8">
      <c r="A185" s="83">
        <f t="shared" si="5"/>
        <v>183</v>
      </c>
      <c r="B185" s="84" t="s">
        <v>68</v>
      </c>
      <c r="C185" s="84" t="s">
        <v>68</v>
      </c>
      <c r="D185" s="84" t="s">
        <v>68</v>
      </c>
      <c r="E185" s="84" t="s">
        <v>68</v>
      </c>
      <c r="G185" s="84">
        <v>0</v>
      </c>
    </row>
    <row r="186" spans="1:8">
      <c r="A186" s="83">
        <f t="shared" si="5"/>
        <v>184</v>
      </c>
      <c r="B186" s="84" t="s">
        <v>69</v>
      </c>
      <c r="C186" s="84" t="s">
        <v>69</v>
      </c>
      <c r="D186" s="84" t="s">
        <v>69</v>
      </c>
      <c r="E186" s="84" t="s">
        <v>69</v>
      </c>
      <c r="G186" s="84">
        <v>0</v>
      </c>
    </row>
    <row r="187" spans="1:8">
      <c r="A187" s="83">
        <f t="shared" si="5"/>
        <v>185</v>
      </c>
      <c r="B187" s="84" t="s">
        <v>69</v>
      </c>
      <c r="C187" s="84" t="s">
        <v>68</v>
      </c>
      <c r="D187" s="84" t="s">
        <v>68</v>
      </c>
      <c r="E187" s="84" t="s">
        <v>68</v>
      </c>
      <c r="G187" s="84">
        <v>1</v>
      </c>
      <c r="H187" s="84" t="s">
        <v>162</v>
      </c>
    </row>
    <row r="188" spans="1:8">
      <c r="A188" s="83">
        <f t="shared" si="5"/>
        <v>186</v>
      </c>
      <c r="B188" s="84" t="s">
        <v>69</v>
      </c>
      <c r="C188" s="84" t="s">
        <v>69</v>
      </c>
      <c r="D188" s="84" t="s">
        <v>69</v>
      </c>
      <c r="E188" s="84" t="s">
        <v>69</v>
      </c>
      <c r="G188" s="84">
        <v>0</v>
      </c>
    </row>
    <row r="189" spans="1:8">
      <c r="A189" s="83">
        <f t="shared" si="5"/>
        <v>187</v>
      </c>
      <c r="B189" s="84" t="s">
        <v>68</v>
      </c>
      <c r="C189" s="84" t="s">
        <v>68</v>
      </c>
      <c r="D189" s="84" t="s">
        <v>68</v>
      </c>
      <c r="E189" s="84" t="s">
        <v>68</v>
      </c>
      <c r="G189" s="84">
        <v>0</v>
      </c>
    </row>
    <row r="190" spans="1:8">
      <c r="A190" s="83">
        <f t="shared" si="5"/>
        <v>188</v>
      </c>
      <c r="B190" s="84" t="s">
        <v>69</v>
      </c>
      <c r="C190" s="84" t="s">
        <v>69</v>
      </c>
      <c r="D190" s="84" t="s">
        <v>69</v>
      </c>
      <c r="E190" s="84" t="s">
        <v>69</v>
      </c>
      <c r="G190" s="84">
        <v>0</v>
      </c>
    </row>
    <row r="191" spans="1:8">
      <c r="A191" s="83">
        <f t="shared" si="5"/>
        <v>189</v>
      </c>
      <c r="B191" s="84" t="s">
        <v>68</v>
      </c>
      <c r="C191" s="84" t="s">
        <v>68</v>
      </c>
      <c r="D191" s="84" t="s">
        <v>69</v>
      </c>
      <c r="E191" s="84" t="s">
        <v>69</v>
      </c>
      <c r="G191" s="84">
        <v>1</v>
      </c>
      <c r="H191" s="84" t="s">
        <v>58</v>
      </c>
    </row>
    <row r="192" spans="1:8">
      <c r="A192" s="83">
        <f t="shared" si="5"/>
        <v>190</v>
      </c>
      <c r="B192" s="84" t="s">
        <v>68</v>
      </c>
      <c r="C192" s="84" t="s">
        <v>69</v>
      </c>
      <c r="D192" s="84" t="s">
        <v>69</v>
      </c>
      <c r="E192" s="84" t="s">
        <v>69</v>
      </c>
      <c r="G192" s="84">
        <v>1</v>
      </c>
      <c r="H192" s="84" t="s">
        <v>162</v>
      </c>
    </row>
    <row r="193" spans="1:11">
      <c r="A193" s="83">
        <f t="shared" si="5"/>
        <v>191</v>
      </c>
      <c r="B193" s="84" t="s">
        <v>69</v>
      </c>
      <c r="C193" s="84" t="s">
        <v>68</v>
      </c>
      <c r="D193" s="84" t="s">
        <v>68</v>
      </c>
      <c r="E193" s="84" t="s">
        <v>68</v>
      </c>
      <c r="G193" s="84">
        <v>1</v>
      </c>
      <c r="H193" s="84" t="s">
        <v>162</v>
      </c>
    </row>
    <row r="194" spans="1:11" ht="17" thickBot="1">
      <c r="A194" s="83">
        <f t="shared" si="5"/>
        <v>192</v>
      </c>
      <c r="B194" s="84" t="s">
        <v>69</v>
      </c>
      <c r="C194" s="84" t="s">
        <v>69</v>
      </c>
      <c r="D194" s="84" t="s">
        <v>69</v>
      </c>
      <c r="E194" s="84" t="s">
        <v>69</v>
      </c>
      <c r="G194" s="84">
        <v>0</v>
      </c>
    </row>
    <row r="195" spans="1:11">
      <c r="A195" s="112" t="s">
        <v>161</v>
      </c>
      <c r="B195" s="117"/>
      <c r="C195" s="117"/>
      <c r="D195" s="117"/>
      <c r="E195" s="117"/>
      <c r="F195" s="117"/>
      <c r="G195" s="118">
        <f>COUNT(G3:G194)</f>
        <v>188</v>
      </c>
    </row>
    <row r="196" spans="1:11">
      <c r="A196" s="86" t="s">
        <v>160</v>
      </c>
      <c r="B196" s="87"/>
      <c r="C196" s="87"/>
      <c r="D196" s="87"/>
      <c r="E196" s="87"/>
      <c r="F196" s="87"/>
      <c r="G196" s="88">
        <f>SUM(G3:G194)</f>
        <v>97</v>
      </c>
    </row>
    <row r="197" spans="1:11">
      <c r="A197" s="86" t="s">
        <v>159</v>
      </c>
      <c r="B197" s="87"/>
      <c r="C197" s="87"/>
      <c r="D197" s="87"/>
      <c r="E197" s="87"/>
      <c r="F197" s="87"/>
      <c r="G197" s="88">
        <v>0</v>
      </c>
    </row>
    <row r="198" spans="1:11">
      <c r="A198" s="86" t="s">
        <v>158</v>
      </c>
      <c r="B198" s="87"/>
      <c r="C198" s="87"/>
      <c r="D198" s="87"/>
      <c r="E198" s="87"/>
      <c r="F198" s="87"/>
      <c r="G198" s="88">
        <f>G195-(G196-G197)</f>
        <v>91</v>
      </c>
    </row>
    <row r="199" spans="1:11" ht="17" thickBot="1">
      <c r="A199" s="89" t="s">
        <v>151</v>
      </c>
      <c r="B199" s="90"/>
      <c r="C199" s="90"/>
      <c r="D199" s="90"/>
      <c r="E199" s="90"/>
      <c r="F199" s="90"/>
      <c r="G199" s="91">
        <f>G196/G195*100</f>
        <v>51.595744680851062</v>
      </c>
    </row>
    <row r="200" spans="1:11">
      <c r="A200" s="92" t="s">
        <v>172</v>
      </c>
      <c r="G200" s="93"/>
    </row>
    <row r="201" spans="1:11">
      <c r="A201" s="108" t="s">
        <v>180</v>
      </c>
      <c r="B201" s="95"/>
      <c r="C201" s="93"/>
      <c r="D201" s="96"/>
      <c r="E201" s="96"/>
      <c r="F201" s="96"/>
      <c r="G201" s="109" t="s">
        <v>156</v>
      </c>
      <c r="H201" s="109" t="s">
        <v>155</v>
      </c>
      <c r="I201" s="98" t="s">
        <v>154</v>
      </c>
      <c r="J201" s="98">
        <f>SUM(G202:I202)</f>
        <v>97</v>
      </c>
    </row>
    <row r="202" spans="1:11">
      <c r="B202" s="99"/>
      <c r="C202" s="84"/>
      <c r="D202" s="84"/>
      <c r="G202" s="98">
        <v>42</v>
      </c>
      <c r="H202" s="98">
        <v>18</v>
      </c>
      <c r="I202" s="98">
        <v>37</v>
      </c>
      <c r="J202" s="98" t="s">
        <v>153</v>
      </c>
    </row>
    <row r="203" spans="1:11">
      <c r="A203" s="84"/>
      <c r="B203" s="100"/>
      <c r="D203" s="93"/>
      <c r="G203" s="119">
        <f>G202/$J201*100</f>
        <v>43.298969072164951</v>
      </c>
      <c r="H203" s="119">
        <f>H202/$J201*100</f>
        <v>18.556701030927837</v>
      </c>
      <c r="I203" s="119">
        <f>I202/$J201*100</f>
        <v>38.144329896907216</v>
      </c>
      <c r="J203" s="98" t="s">
        <v>152</v>
      </c>
    </row>
    <row r="204" spans="1:11">
      <c r="A204" s="84"/>
      <c r="B204" s="100"/>
      <c r="D204" s="93"/>
      <c r="G204" s="119">
        <f>G202/$G195*100</f>
        <v>22.340425531914892</v>
      </c>
      <c r="H204" s="119">
        <f>H202/$G195*100</f>
        <v>9.5744680851063837</v>
      </c>
      <c r="I204" s="119">
        <f>I202/$G195*100</f>
        <v>19.680851063829788</v>
      </c>
      <c r="J204" s="98" t="s">
        <v>151</v>
      </c>
    </row>
    <row r="205" spans="1:11">
      <c r="A205" s="84"/>
      <c r="B205" s="100"/>
      <c r="D205" s="93"/>
      <c r="G205" s="102">
        <v>5.5650000000000004</v>
      </c>
      <c r="H205" s="102">
        <v>6.343</v>
      </c>
      <c r="I205" s="102">
        <v>3.9369999999999998</v>
      </c>
      <c r="J205" s="98" t="s">
        <v>150</v>
      </c>
    </row>
    <row r="206" spans="1:11">
      <c r="A206" s="84"/>
      <c r="B206" s="100"/>
      <c r="D206" s="93"/>
      <c r="G206" s="120">
        <f>G204/G205</f>
        <v>4.0144520272982733</v>
      </c>
      <c r="H206" s="120">
        <f>H204/H205</f>
        <v>1.5094542148993195</v>
      </c>
      <c r="I206" s="120">
        <f>I204/I205</f>
        <v>4.9989461681051024</v>
      </c>
      <c r="J206" s="98" t="s">
        <v>149</v>
      </c>
    </row>
    <row r="208" spans="1:11">
      <c r="G208" s="93"/>
      <c r="H208" s="93"/>
      <c r="I208" s="93"/>
      <c r="J208" s="87"/>
      <c r="K208" s="93"/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271"/>
  <sheetViews>
    <sheetView zoomScale="60" zoomScaleNormal="60" zoomScalePageLayoutView="70" workbookViewId="0">
      <pane ySplit="1" topLeftCell="A229" activePane="bottomLeft" state="frozen"/>
      <selection pane="bottomLeft" activeCell="E229" sqref="E229"/>
    </sheetView>
  </sheetViews>
  <sheetFormatPr baseColWidth="10" defaultColWidth="9" defaultRowHeight="16"/>
  <cols>
    <col min="1" max="1" width="15.33203125" customWidth="1"/>
    <col min="2" max="2" width="17.33203125" customWidth="1"/>
    <col min="6" max="6" width="4.83203125" customWidth="1"/>
    <col min="7" max="7" width="4" customWidth="1"/>
    <col min="8" max="8" width="4.1640625" customWidth="1"/>
    <col min="14" max="14" width="11.6640625" customWidth="1"/>
  </cols>
  <sheetData>
    <row r="1" spans="2:32">
      <c r="B1" s="6"/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71</v>
      </c>
      <c r="L1" t="s">
        <v>76</v>
      </c>
      <c r="M1" t="s">
        <v>77</v>
      </c>
      <c r="N1" t="s">
        <v>78</v>
      </c>
      <c r="P1" t="s">
        <v>43</v>
      </c>
    </row>
    <row r="2" spans="2:32">
      <c r="B2" s="6"/>
      <c r="E2">
        <v>1</v>
      </c>
      <c r="F2" t="s">
        <v>68</v>
      </c>
      <c r="G2" t="s">
        <v>69</v>
      </c>
      <c r="H2" t="s">
        <v>68</v>
      </c>
      <c r="I2" t="s">
        <v>68</v>
      </c>
      <c r="J2">
        <v>2</v>
      </c>
      <c r="L2">
        <v>1</v>
      </c>
      <c r="M2">
        <v>1</v>
      </c>
      <c r="P2">
        <f>SUM(L2:N2)</f>
        <v>2</v>
      </c>
      <c r="Q2" t="s">
        <v>102</v>
      </c>
      <c r="AF2" t="s">
        <v>103</v>
      </c>
    </row>
    <row r="3" spans="2:32">
      <c r="B3" s="6"/>
      <c r="E3">
        <v>9</v>
      </c>
      <c r="F3" t="s">
        <v>68</v>
      </c>
      <c r="G3" t="s">
        <v>68</v>
      </c>
      <c r="H3" t="s">
        <v>69</v>
      </c>
      <c r="I3" t="s">
        <v>68</v>
      </c>
      <c r="J3">
        <v>2</v>
      </c>
      <c r="M3">
        <v>1</v>
      </c>
      <c r="N3">
        <v>1</v>
      </c>
      <c r="P3">
        <f t="shared" ref="P3:P66" si="0">SUM(L3:N3)</f>
        <v>2</v>
      </c>
      <c r="Q3" t="s">
        <v>103</v>
      </c>
      <c r="AF3" t="s">
        <v>103</v>
      </c>
    </row>
    <row r="4" spans="2:32">
      <c r="B4" s="6"/>
      <c r="E4">
        <v>2</v>
      </c>
      <c r="F4" t="s">
        <v>68</v>
      </c>
      <c r="G4" t="s">
        <v>68</v>
      </c>
      <c r="H4" t="s">
        <v>68</v>
      </c>
      <c r="I4" t="s">
        <v>69</v>
      </c>
      <c r="J4">
        <v>1</v>
      </c>
      <c r="N4">
        <v>1</v>
      </c>
      <c r="P4">
        <f t="shared" si="0"/>
        <v>1</v>
      </c>
      <c r="AF4" t="s">
        <v>103</v>
      </c>
    </row>
    <row r="5" spans="2:32">
      <c r="B5" s="6"/>
      <c r="E5">
        <v>10</v>
      </c>
      <c r="F5" t="s">
        <v>69</v>
      </c>
      <c r="G5" t="s">
        <v>69</v>
      </c>
      <c r="H5" t="s">
        <v>68</v>
      </c>
      <c r="I5" t="s">
        <v>68</v>
      </c>
      <c r="J5">
        <v>1</v>
      </c>
      <c r="M5">
        <v>1</v>
      </c>
      <c r="P5">
        <f t="shared" si="0"/>
        <v>1</v>
      </c>
      <c r="AF5" t="s">
        <v>103</v>
      </c>
    </row>
    <row r="6" spans="2:32">
      <c r="B6" s="6"/>
      <c r="E6">
        <v>3</v>
      </c>
      <c r="F6" t="s">
        <v>69</v>
      </c>
      <c r="G6" t="s">
        <v>68</v>
      </c>
      <c r="H6" t="s">
        <v>68</v>
      </c>
      <c r="I6" t="s">
        <v>68</v>
      </c>
      <c r="J6">
        <v>1</v>
      </c>
      <c r="L6">
        <v>1</v>
      </c>
      <c r="P6">
        <f t="shared" si="0"/>
        <v>1</v>
      </c>
      <c r="AF6" t="s">
        <v>103</v>
      </c>
    </row>
    <row r="7" spans="2:32">
      <c r="B7" s="6"/>
      <c r="E7">
        <v>11</v>
      </c>
      <c r="F7" t="s">
        <v>69</v>
      </c>
      <c r="G7" t="s">
        <v>68</v>
      </c>
      <c r="H7" t="s">
        <v>68</v>
      </c>
      <c r="I7" t="s">
        <v>68</v>
      </c>
      <c r="J7">
        <v>1</v>
      </c>
      <c r="L7">
        <v>1</v>
      </c>
      <c r="P7">
        <f t="shared" si="0"/>
        <v>1</v>
      </c>
      <c r="AF7" t="s">
        <v>103</v>
      </c>
    </row>
    <row r="8" spans="2:32">
      <c r="B8" s="6"/>
      <c r="E8">
        <v>4</v>
      </c>
      <c r="F8" t="s">
        <v>68</v>
      </c>
      <c r="G8" t="s">
        <v>68</v>
      </c>
      <c r="H8" t="s">
        <v>68</v>
      </c>
      <c r="I8" t="s">
        <v>69</v>
      </c>
      <c r="J8">
        <v>1</v>
      </c>
      <c r="N8">
        <v>1</v>
      </c>
      <c r="P8">
        <f t="shared" si="0"/>
        <v>1</v>
      </c>
      <c r="AF8" t="s">
        <v>103</v>
      </c>
    </row>
    <row r="9" spans="2:32">
      <c r="B9" s="6"/>
      <c r="E9">
        <v>12</v>
      </c>
      <c r="F9" t="s">
        <v>68</v>
      </c>
      <c r="G9" t="s">
        <v>68</v>
      </c>
      <c r="H9" t="s">
        <v>68</v>
      </c>
      <c r="I9" t="s">
        <v>68</v>
      </c>
      <c r="J9">
        <v>0</v>
      </c>
      <c r="P9">
        <f t="shared" si="0"/>
        <v>0</v>
      </c>
      <c r="AF9" t="s">
        <v>103</v>
      </c>
    </row>
    <row r="10" spans="2:32">
      <c r="B10" s="6"/>
      <c r="E10">
        <v>5</v>
      </c>
      <c r="F10" t="s">
        <v>68</v>
      </c>
      <c r="G10" t="s">
        <v>68</v>
      </c>
      <c r="H10" t="s">
        <v>68</v>
      </c>
      <c r="I10" t="s">
        <v>68</v>
      </c>
      <c r="J10">
        <v>0</v>
      </c>
      <c r="P10">
        <f t="shared" si="0"/>
        <v>0</v>
      </c>
      <c r="AF10" t="s">
        <v>103</v>
      </c>
    </row>
    <row r="11" spans="2:32">
      <c r="B11" s="6"/>
      <c r="E11">
        <v>13</v>
      </c>
      <c r="F11" t="s">
        <v>68</v>
      </c>
      <c r="G11" t="s">
        <v>68</v>
      </c>
      <c r="H11" t="s">
        <v>69</v>
      </c>
      <c r="I11" t="s">
        <v>68</v>
      </c>
      <c r="J11">
        <v>2</v>
      </c>
      <c r="M11">
        <v>1</v>
      </c>
      <c r="N11">
        <v>1</v>
      </c>
      <c r="P11">
        <f t="shared" si="0"/>
        <v>2</v>
      </c>
      <c r="Q11" t="s">
        <v>103</v>
      </c>
      <c r="AF11" t="s">
        <v>103</v>
      </c>
    </row>
    <row r="12" spans="2:32">
      <c r="B12" s="6"/>
      <c r="E12">
        <v>6</v>
      </c>
      <c r="F12" t="s">
        <v>68</v>
      </c>
      <c r="G12" t="s">
        <v>69</v>
      </c>
      <c r="H12" t="s">
        <v>69</v>
      </c>
      <c r="I12" t="s">
        <v>69</v>
      </c>
      <c r="J12">
        <v>1</v>
      </c>
      <c r="L12">
        <v>1</v>
      </c>
      <c r="P12">
        <f t="shared" si="0"/>
        <v>1</v>
      </c>
      <c r="AF12" t="s">
        <v>103</v>
      </c>
    </row>
    <row r="13" spans="2:32">
      <c r="B13" s="6"/>
      <c r="E13">
        <v>14</v>
      </c>
      <c r="F13" t="s">
        <v>68</v>
      </c>
      <c r="G13" t="s">
        <v>68</v>
      </c>
      <c r="H13" t="s">
        <v>68</v>
      </c>
      <c r="I13" t="s">
        <v>68</v>
      </c>
      <c r="J13">
        <v>0</v>
      </c>
      <c r="P13">
        <f t="shared" si="0"/>
        <v>0</v>
      </c>
      <c r="AF13" t="s">
        <v>103</v>
      </c>
    </row>
    <row r="14" spans="2:32">
      <c r="B14" s="6"/>
      <c r="E14">
        <v>7</v>
      </c>
      <c r="F14" t="s">
        <v>68</v>
      </c>
      <c r="G14" t="s">
        <v>68</v>
      </c>
      <c r="H14" t="s">
        <v>68</v>
      </c>
      <c r="I14" t="s">
        <v>68</v>
      </c>
      <c r="J14">
        <v>0</v>
      </c>
      <c r="P14">
        <f t="shared" si="0"/>
        <v>0</v>
      </c>
      <c r="AF14" t="s">
        <v>103</v>
      </c>
    </row>
    <row r="15" spans="2:32">
      <c r="B15" s="6"/>
      <c r="E15">
        <v>129</v>
      </c>
      <c r="F15" t="s">
        <v>68</v>
      </c>
      <c r="G15" t="s">
        <v>68</v>
      </c>
      <c r="H15" t="s">
        <v>68</v>
      </c>
      <c r="I15" t="s">
        <v>69</v>
      </c>
      <c r="J15">
        <v>1</v>
      </c>
      <c r="N15">
        <v>1</v>
      </c>
      <c r="P15">
        <f t="shared" si="0"/>
        <v>1</v>
      </c>
      <c r="AF15" t="s">
        <v>103</v>
      </c>
    </row>
    <row r="16" spans="2:32">
      <c r="B16" s="6"/>
      <c r="E16">
        <v>8</v>
      </c>
      <c r="F16" t="s">
        <v>68</v>
      </c>
      <c r="G16" t="s">
        <v>68</v>
      </c>
      <c r="H16" t="s">
        <v>69</v>
      </c>
      <c r="I16" t="s">
        <v>69</v>
      </c>
      <c r="J16">
        <v>1</v>
      </c>
      <c r="M16">
        <v>1</v>
      </c>
      <c r="P16">
        <f t="shared" si="0"/>
        <v>1</v>
      </c>
      <c r="AF16" t="s">
        <v>103</v>
      </c>
    </row>
    <row r="17" spans="2:32">
      <c r="B17" s="6"/>
      <c r="E17">
        <v>130</v>
      </c>
      <c r="F17" t="s">
        <v>68</v>
      </c>
      <c r="G17" t="s">
        <v>68</v>
      </c>
      <c r="H17" t="s">
        <v>69</v>
      </c>
      <c r="I17" t="s">
        <v>69</v>
      </c>
      <c r="J17">
        <v>1</v>
      </c>
      <c r="M17">
        <v>1</v>
      </c>
      <c r="P17">
        <f t="shared" si="0"/>
        <v>1</v>
      </c>
      <c r="V17" s="6"/>
      <c r="AF17" t="s">
        <v>103</v>
      </c>
    </row>
    <row r="18" spans="2:32">
      <c r="B18" s="6"/>
      <c r="E18">
        <v>30</v>
      </c>
      <c r="F18" t="s">
        <v>68</v>
      </c>
      <c r="G18" t="s">
        <v>68</v>
      </c>
      <c r="H18" t="s">
        <v>69</v>
      </c>
      <c r="I18" t="s">
        <v>69</v>
      </c>
      <c r="J18">
        <v>1</v>
      </c>
      <c r="M18">
        <v>1</v>
      </c>
      <c r="P18">
        <f t="shared" si="0"/>
        <v>1</v>
      </c>
      <c r="V18" s="6"/>
      <c r="AF18" s="6" t="s">
        <v>103</v>
      </c>
    </row>
    <row r="19" spans="2:32">
      <c r="B19" s="6"/>
      <c r="E19">
        <v>42</v>
      </c>
      <c r="F19" t="s">
        <v>68</v>
      </c>
      <c r="G19" t="s">
        <v>68</v>
      </c>
      <c r="H19" t="s">
        <v>69</v>
      </c>
      <c r="I19" t="s">
        <v>69</v>
      </c>
      <c r="J19">
        <v>1</v>
      </c>
      <c r="M19">
        <v>1</v>
      </c>
      <c r="P19">
        <f t="shared" si="0"/>
        <v>1</v>
      </c>
      <c r="AF19" s="6" t="s">
        <v>103</v>
      </c>
    </row>
    <row r="20" spans="2:32">
      <c r="B20" s="6"/>
      <c r="E20">
        <v>31</v>
      </c>
      <c r="F20" t="s">
        <v>69</v>
      </c>
      <c r="G20" t="s">
        <v>68</v>
      </c>
      <c r="H20" t="s">
        <v>68</v>
      </c>
      <c r="I20" t="s">
        <v>68</v>
      </c>
      <c r="J20">
        <v>1</v>
      </c>
      <c r="L20">
        <v>1</v>
      </c>
      <c r="P20">
        <f t="shared" si="0"/>
        <v>1</v>
      </c>
      <c r="AF20" t="s">
        <v>102</v>
      </c>
    </row>
    <row r="21" spans="2:32">
      <c r="B21" s="6"/>
      <c r="E21">
        <v>43</v>
      </c>
      <c r="F21" t="s">
        <v>68</v>
      </c>
      <c r="G21" t="s">
        <v>68</v>
      </c>
      <c r="H21" t="s">
        <v>69</v>
      </c>
      <c r="I21" t="s">
        <v>69</v>
      </c>
      <c r="J21">
        <v>1</v>
      </c>
      <c r="M21">
        <v>1</v>
      </c>
      <c r="P21">
        <f t="shared" si="0"/>
        <v>1</v>
      </c>
      <c r="AF21" t="s">
        <v>102</v>
      </c>
    </row>
    <row r="22" spans="2:32">
      <c r="B22" s="6"/>
      <c r="E22">
        <v>32</v>
      </c>
      <c r="F22" t="s">
        <v>69</v>
      </c>
      <c r="G22" t="s">
        <v>69</v>
      </c>
      <c r="H22" t="s">
        <v>69</v>
      </c>
      <c r="I22" t="s">
        <v>69</v>
      </c>
      <c r="J22">
        <v>0</v>
      </c>
      <c r="P22">
        <f t="shared" si="0"/>
        <v>0</v>
      </c>
      <c r="AF22" t="s">
        <v>102</v>
      </c>
    </row>
    <row r="23" spans="2:32">
      <c r="B23" s="6"/>
      <c r="E23">
        <v>131</v>
      </c>
      <c r="F23" t="s">
        <v>68</v>
      </c>
      <c r="G23" t="s">
        <v>69</v>
      </c>
      <c r="H23" t="s">
        <v>69</v>
      </c>
      <c r="I23" t="s">
        <v>69</v>
      </c>
      <c r="J23">
        <v>1</v>
      </c>
      <c r="L23">
        <v>1</v>
      </c>
      <c r="P23">
        <f t="shared" si="0"/>
        <v>1</v>
      </c>
      <c r="AF23" t="s">
        <v>102</v>
      </c>
    </row>
    <row r="24" spans="2:32">
      <c r="B24" s="6"/>
      <c r="E24">
        <v>41</v>
      </c>
      <c r="F24" t="s">
        <v>68</v>
      </c>
      <c r="G24" t="s">
        <v>68</v>
      </c>
      <c r="H24" t="s">
        <v>69</v>
      </c>
      <c r="I24" t="s">
        <v>69</v>
      </c>
      <c r="J24">
        <v>1</v>
      </c>
      <c r="M24">
        <v>1</v>
      </c>
      <c r="P24">
        <f t="shared" si="0"/>
        <v>1</v>
      </c>
      <c r="AF24" t="s">
        <v>102</v>
      </c>
    </row>
    <row r="25" spans="2:32">
      <c r="B25" s="6"/>
      <c r="E25">
        <v>336</v>
      </c>
      <c r="F25" t="s">
        <v>68</v>
      </c>
      <c r="G25" t="s">
        <v>69</v>
      </c>
      <c r="H25" t="s">
        <v>69</v>
      </c>
      <c r="I25" t="s">
        <v>69</v>
      </c>
      <c r="J25">
        <v>1</v>
      </c>
      <c r="L25">
        <v>1</v>
      </c>
      <c r="P25">
        <f t="shared" si="0"/>
        <v>1</v>
      </c>
      <c r="AF25" t="s">
        <v>102</v>
      </c>
    </row>
    <row r="26" spans="2:32">
      <c r="B26" s="6"/>
      <c r="E26">
        <v>33</v>
      </c>
      <c r="F26" t="s">
        <v>68</v>
      </c>
      <c r="G26" t="s">
        <v>69</v>
      </c>
      <c r="H26" t="s">
        <v>69</v>
      </c>
      <c r="I26" t="s">
        <v>69</v>
      </c>
      <c r="J26">
        <v>1</v>
      </c>
      <c r="L26">
        <v>1</v>
      </c>
      <c r="P26">
        <f t="shared" si="0"/>
        <v>1</v>
      </c>
      <c r="AF26" t="s">
        <v>102</v>
      </c>
    </row>
    <row r="27" spans="2:32">
      <c r="B27" s="6"/>
      <c r="E27">
        <v>82</v>
      </c>
      <c r="F27" t="s">
        <v>68</v>
      </c>
      <c r="G27" t="s">
        <v>68</v>
      </c>
      <c r="H27" t="s">
        <v>69</v>
      </c>
      <c r="I27" t="s">
        <v>69</v>
      </c>
      <c r="J27">
        <v>1</v>
      </c>
      <c r="M27">
        <v>1</v>
      </c>
      <c r="P27">
        <f t="shared" si="0"/>
        <v>1</v>
      </c>
      <c r="AF27" t="s">
        <v>102</v>
      </c>
    </row>
    <row r="28" spans="2:32">
      <c r="B28" s="6"/>
      <c r="E28">
        <v>34</v>
      </c>
      <c r="F28" t="s">
        <v>68</v>
      </c>
      <c r="G28" t="s">
        <v>68</v>
      </c>
      <c r="H28" t="s">
        <v>69</v>
      </c>
      <c r="I28" t="s">
        <v>69</v>
      </c>
      <c r="J28">
        <v>1</v>
      </c>
      <c r="M28">
        <v>1</v>
      </c>
      <c r="P28">
        <f t="shared" si="0"/>
        <v>1</v>
      </c>
      <c r="V28" s="6"/>
      <c r="AF28" t="s">
        <v>102</v>
      </c>
    </row>
    <row r="29" spans="2:32">
      <c r="B29" s="6"/>
      <c r="E29">
        <v>83</v>
      </c>
      <c r="F29" t="s">
        <v>69</v>
      </c>
      <c r="G29" t="s">
        <v>69</v>
      </c>
      <c r="H29" t="s">
        <v>69</v>
      </c>
      <c r="I29" t="s">
        <v>69</v>
      </c>
      <c r="J29">
        <v>0</v>
      </c>
      <c r="P29">
        <f t="shared" si="0"/>
        <v>0</v>
      </c>
      <c r="V29" s="6"/>
      <c r="AF29" s="6" t="s">
        <v>102</v>
      </c>
    </row>
    <row r="30" spans="2:32">
      <c r="B30" s="6"/>
      <c r="E30">
        <v>35</v>
      </c>
      <c r="F30" t="s">
        <v>68</v>
      </c>
      <c r="G30" t="s">
        <v>68</v>
      </c>
      <c r="H30" t="s">
        <v>68</v>
      </c>
      <c r="I30" t="s">
        <v>68</v>
      </c>
      <c r="J30">
        <v>0</v>
      </c>
      <c r="P30">
        <f t="shared" si="0"/>
        <v>0</v>
      </c>
      <c r="AF30" s="6" t="s">
        <v>102</v>
      </c>
    </row>
    <row r="31" spans="2:32">
      <c r="B31" s="6"/>
      <c r="E31">
        <v>84</v>
      </c>
      <c r="F31" t="s">
        <v>68</v>
      </c>
      <c r="G31" t="s">
        <v>69</v>
      </c>
      <c r="H31" t="s">
        <v>69</v>
      </c>
      <c r="I31" t="s">
        <v>69</v>
      </c>
      <c r="J31">
        <v>1</v>
      </c>
      <c r="L31">
        <v>1</v>
      </c>
      <c r="P31">
        <f t="shared" si="0"/>
        <v>1</v>
      </c>
      <c r="AF31" t="s">
        <v>104</v>
      </c>
    </row>
    <row r="32" spans="2:32">
      <c r="B32" s="6"/>
      <c r="E32">
        <v>36</v>
      </c>
      <c r="F32" t="s">
        <v>68</v>
      </c>
      <c r="G32" t="s">
        <v>69</v>
      </c>
      <c r="H32" t="s">
        <v>68</v>
      </c>
      <c r="I32" t="s">
        <v>68</v>
      </c>
      <c r="J32">
        <v>2</v>
      </c>
      <c r="L32">
        <v>1</v>
      </c>
      <c r="M32">
        <v>1</v>
      </c>
      <c r="P32">
        <f t="shared" si="0"/>
        <v>2</v>
      </c>
      <c r="Q32" t="s">
        <v>102</v>
      </c>
      <c r="V32" s="6"/>
      <c r="AF32" t="s">
        <v>101</v>
      </c>
    </row>
    <row r="33" spans="2:32">
      <c r="B33" s="6"/>
      <c r="E33">
        <v>85</v>
      </c>
      <c r="F33" t="s">
        <v>68</v>
      </c>
      <c r="G33" t="s">
        <v>69</v>
      </c>
      <c r="H33" t="s">
        <v>69</v>
      </c>
      <c r="I33" t="s">
        <v>69</v>
      </c>
      <c r="J33">
        <v>1</v>
      </c>
      <c r="L33">
        <v>1</v>
      </c>
      <c r="P33">
        <f t="shared" si="0"/>
        <v>1</v>
      </c>
      <c r="V33" s="6"/>
      <c r="AF33" s="6" t="s">
        <v>101</v>
      </c>
    </row>
    <row r="34" spans="2:32">
      <c r="B34" s="6"/>
      <c r="E34">
        <v>37</v>
      </c>
      <c r="F34" t="s">
        <v>68</v>
      </c>
      <c r="G34" t="s">
        <v>69</v>
      </c>
      <c r="H34" t="s">
        <v>68</v>
      </c>
      <c r="I34" t="s">
        <v>68</v>
      </c>
      <c r="J34">
        <v>2</v>
      </c>
      <c r="L34">
        <v>1</v>
      </c>
      <c r="M34">
        <v>1</v>
      </c>
      <c r="P34">
        <f t="shared" si="0"/>
        <v>2</v>
      </c>
      <c r="Q34" t="s">
        <v>102</v>
      </c>
      <c r="AF34" s="6" t="s">
        <v>101</v>
      </c>
    </row>
    <row r="35" spans="2:32">
      <c r="B35" s="6"/>
      <c r="E35">
        <v>86</v>
      </c>
      <c r="F35" t="s">
        <v>68</v>
      </c>
      <c r="G35" t="s">
        <v>68</v>
      </c>
      <c r="H35" t="s">
        <v>69</v>
      </c>
      <c r="I35" t="s">
        <v>69</v>
      </c>
      <c r="J35">
        <v>1</v>
      </c>
      <c r="M35">
        <v>1</v>
      </c>
      <c r="P35">
        <f t="shared" si="0"/>
        <v>1</v>
      </c>
    </row>
    <row r="36" spans="2:32">
      <c r="B36" s="6"/>
      <c r="E36">
        <v>38</v>
      </c>
      <c r="F36" t="s">
        <v>68</v>
      </c>
      <c r="G36" t="s">
        <v>69</v>
      </c>
      <c r="H36" t="s">
        <v>69</v>
      </c>
      <c r="I36" t="s">
        <v>69</v>
      </c>
      <c r="J36">
        <v>1</v>
      </c>
      <c r="L36">
        <v>1</v>
      </c>
      <c r="P36">
        <f t="shared" si="0"/>
        <v>1</v>
      </c>
    </row>
    <row r="37" spans="2:32">
      <c r="B37" s="6"/>
      <c r="E37">
        <v>87</v>
      </c>
      <c r="F37" t="s">
        <v>68</v>
      </c>
      <c r="G37" t="s">
        <v>68</v>
      </c>
      <c r="H37" t="s">
        <v>68</v>
      </c>
      <c r="I37" t="s">
        <v>68</v>
      </c>
      <c r="J37">
        <v>0</v>
      </c>
      <c r="P37">
        <f t="shared" si="0"/>
        <v>0</v>
      </c>
    </row>
    <row r="38" spans="2:32">
      <c r="B38" s="6"/>
      <c r="E38">
        <v>39</v>
      </c>
      <c r="F38" t="s">
        <v>68</v>
      </c>
      <c r="G38" t="s">
        <v>68</v>
      </c>
      <c r="H38" t="s">
        <v>68</v>
      </c>
      <c r="I38" t="s">
        <v>68</v>
      </c>
      <c r="J38">
        <v>0</v>
      </c>
      <c r="P38">
        <f t="shared" si="0"/>
        <v>0</v>
      </c>
    </row>
    <row r="39" spans="2:32">
      <c r="B39" s="6"/>
      <c r="E39">
        <v>389</v>
      </c>
      <c r="F39" t="s">
        <v>70</v>
      </c>
      <c r="G39" t="s">
        <v>68</v>
      </c>
      <c r="H39" t="s">
        <v>68</v>
      </c>
      <c r="I39" t="s">
        <v>68</v>
      </c>
      <c r="J39">
        <v>0</v>
      </c>
      <c r="P39">
        <f t="shared" si="0"/>
        <v>0</v>
      </c>
    </row>
    <row r="40" spans="2:32">
      <c r="B40" s="6"/>
      <c r="E40">
        <v>40</v>
      </c>
      <c r="F40" t="s">
        <v>68</v>
      </c>
      <c r="G40" t="s">
        <v>68</v>
      </c>
      <c r="H40" t="s">
        <v>68</v>
      </c>
      <c r="I40" t="s">
        <v>68</v>
      </c>
      <c r="J40">
        <v>0</v>
      </c>
      <c r="P40">
        <f t="shared" si="0"/>
        <v>0</v>
      </c>
    </row>
    <row r="41" spans="2:32">
      <c r="B41" s="6"/>
      <c r="E41">
        <v>390</v>
      </c>
      <c r="F41" t="s">
        <v>68</v>
      </c>
      <c r="G41" t="s">
        <v>68</v>
      </c>
      <c r="H41" t="s">
        <v>68</v>
      </c>
      <c r="I41" t="s">
        <v>68</v>
      </c>
      <c r="J41">
        <v>0</v>
      </c>
      <c r="P41">
        <f t="shared" si="0"/>
        <v>0</v>
      </c>
    </row>
    <row r="42" spans="2:32">
      <c r="B42" s="6"/>
      <c r="E42">
        <v>121</v>
      </c>
      <c r="F42" t="s">
        <v>68</v>
      </c>
      <c r="G42" t="s">
        <v>68</v>
      </c>
      <c r="H42" t="s">
        <v>69</v>
      </c>
      <c r="I42" t="s">
        <v>69</v>
      </c>
      <c r="J42">
        <v>1</v>
      </c>
      <c r="M42">
        <v>1</v>
      </c>
      <c r="P42">
        <f t="shared" si="0"/>
        <v>1</v>
      </c>
    </row>
    <row r="43" spans="2:32">
      <c r="B43" s="6"/>
      <c r="E43">
        <v>125</v>
      </c>
      <c r="F43" t="s">
        <v>68</v>
      </c>
      <c r="G43" t="s">
        <v>69</v>
      </c>
      <c r="H43" t="s">
        <v>69</v>
      </c>
      <c r="I43" t="s">
        <v>69</v>
      </c>
      <c r="J43">
        <v>1</v>
      </c>
      <c r="L43">
        <v>1</v>
      </c>
      <c r="P43">
        <f t="shared" si="0"/>
        <v>1</v>
      </c>
    </row>
    <row r="44" spans="2:32">
      <c r="B44" s="6"/>
      <c r="E44">
        <v>122</v>
      </c>
      <c r="F44" t="s">
        <v>68</v>
      </c>
      <c r="G44" t="s">
        <v>68</v>
      </c>
      <c r="H44" t="s">
        <v>68</v>
      </c>
      <c r="I44" t="s">
        <v>69</v>
      </c>
      <c r="J44">
        <v>1</v>
      </c>
      <c r="N44">
        <v>1</v>
      </c>
      <c r="P44">
        <f t="shared" si="0"/>
        <v>1</v>
      </c>
    </row>
    <row r="45" spans="2:32">
      <c r="B45" s="6"/>
      <c r="E45">
        <v>126</v>
      </c>
      <c r="F45" t="s">
        <v>68</v>
      </c>
      <c r="G45" t="s">
        <v>69</v>
      </c>
      <c r="H45" t="s">
        <v>69</v>
      </c>
      <c r="I45" t="s">
        <v>69</v>
      </c>
      <c r="J45">
        <v>1</v>
      </c>
      <c r="L45">
        <v>1</v>
      </c>
      <c r="P45">
        <f t="shared" si="0"/>
        <v>1</v>
      </c>
    </row>
    <row r="46" spans="2:32">
      <c r="B46" s="6"/>
      <c r="E46">
        <v>123</v>
      </c>
      <c r="F46" t="s">
        <v>68</v>
      </c>
      <c r="G46" t="s">
        <v>68</v>
      </c>
      <c r="H46" t="s">
        <v>68</v>
      </c>
      <c r="I46" t="s">
        <v>68</v>
      </c>
      <c r="J46">
        <v>0</v>
      </c>
      <c r="P46">
        <f t="shared" si="0"/>
        <v>0</v>
      </c>
    </row>
    <row r="47" spans="2:32">
      <c r="B47" s="6"/>
      <c r="E47">
        <v>127</v>
      </c>
      <c r="F47" t="s">
        <v>68</v>
      </c>
      <c r="G47" t="s">
        <v>68</v>
      </c>
      <c r="H47" t="s">
        <v>69</v>
      </c>
      <c r="I47" t="s">
        <v>69</v>
      </c>
      <c r="J47">
        <v>1</v>
      </c>
      <c r="M47">
        <v>1</v>
      </c>
      <c r="P47">
        <f t="shared" si="0"/>
        <v>1</v>
      </c>
    </row>
    <row r="48" spans="2:32">
      <c r="B48" s="6"/>
      <c r="E48">
        <v>124</v>
      </c>
      <c r="F48" t="s">
        <v>70</v>
      </c>
      <c r="G48" t="s">
        <v>68</v>
      </c>
      <c r="H48" t="s">
        <v>68</v>
      </c>
      <c r="I48" t="s">
        <v>68</v>
      </c>
      <c r="J48">
        <v>0</v>
      </c>
      <c r="P48">
        <f t="shared" si="0"/>
        <v>0</v>
      </c>
    </row>
    <row r="49" spans="2:17">
      <c r="B49" s="6"/>
      <c r="E49">
        <v>128</v>
      </c>
      <c r="F49" t="s">
        <v>68</v>
      </c>
      <c r="G49" t="s">
        <v>68</v>
      </c>
      <c r="H49" t="s">
        <v>68</v>
      </c>
      <c r="I49" t="s">
        <v>68</v>
      </c>
      <c r="J49">
        <v>0</v>
      </c>
      <c r="P49">
        <f t="shared" si="0"/>
        <v>0</v>
      </c>
    </row>
    <row r="50" spans="2:17">
      <c r="B50" s="6"/>
      <c r="E50">
        <v>137</v>
      </c>
      <c r="F50" t="s">
        <v>68</v>
      </c>
      <c r="G50" t="s">
        <v>68</v>
      </c>
      <c r="H50" t="s">
        <v>68</v>
      </c>
      <c r="I50" t="s">
        <v>68</v>
      </c>
      <c r="J50">
        <v>0</v>
      </c>
      <c r="P50">
        <f t="shared" si="0"/>
        <v>0</v>
      </c>
    </row>
    <row r="51" spans="2:17">
      <c r="B51" s="6"/>
      <c r="E51">
        <v>145</v>
      </c>
      <c r="F51" t="s">
        <v>68</v>
      </c>
      <c r="G51" t="s">
        <v>68</v>
      </c>
      <c r="H51" t="s">
        <v>68</v>
      </c>
      <c r="I51" t="s">
        <v>68</v>
      </c>
      <c r="J51">
        <v>0</v>
      </c>
      <c r="P51">
        <f t="shared" si="0"/>
        <v>0</v>
      </c>
    </row>
    <row r="52" spans="2:17">
      <c r="B52" s="6"/>
      <c r="E52">
        <v>138</v>
      </c>
      <c r="F52" t="s">
        <v>69</v>
      </c>
      <c r="G52" t="s">
        <v>68</v>
      </c>
      <c r="H52" t="s">
        <v>68</v>
      </c>
      <c r="I52" t="s">
        <v>68</v>
      </c>
      <c r="J52">
        <v>1</v>
      </c>
      <c r="L52">
        <v>1</v>
      </c>
      <c r="P52">
        <f t="shared" si="0"/>
        <v>1</v>
      </c>
    </row>
    <row r="53" spans="2:17">
      <c r="B53" s="6"/>
      <c r="E53">
        <v>146</v>
      </c>
      <c r="F53" t="s">
        <v>69</v>
      </c>
      <c r="G53" t="s">
        <v>68</v>
      </c>
      <c r="H53" t="s">
        <v>68</v>
      </c>
      <c r="I53" t="s">
        <v>68</v>
      </c>
      <c r="J53">
        <v>1</v>
      </c>
      <c r="L53">
        <v>1</v>
      </c>
      <c r="P53">
        <f t="shared" si="0"/>
        <v>1</v>
      </c>
    </row>
    <row r="54" spans="2:17">
      <c r="B54" s="6"/>
      <c r="E54">
        <v>139</v>
      </c>
      <c r="F54" t="s">
        <v>69</v>
      </c>
      <c r="G54" t="s">
        <v>69</v>
      </c>
      <c r="H54" t="s">
        <v>69</v>
      </c>
      <c r="I54" t="s">
        <v>69</v>
      </c>
      <c r="J54">
        <v>0</v>
      </c>
      <c r="P54">
        <f t="shared" si="0"/>
        <v>0</v>
      </c>
    </row>
    <row r="55" spans="2:17">
      <c r="B55" s="6"/>
      <c r="E55">
        <v>147</v>
      </c>
      <c r="F55" t="s">
        <v>68</v>
      </c>
      <c r="G55" t="s">
        <v>68</v>
      </c>
      <c r="H55" t="s">
        <v>68</v>
      </c>
      <c r="I55" t="s">
        <v>68</v>
      </c>
      <c r="J55">
        <v>0</v>
      </c>
      <c r="P55">
        <f t="shared" si="0"/>
        <v>0</v>
      </c>
    </row>
    <row r="56" spans="2:17">
      <c r="B56" s="6"/>
      <c r="E56">
        <v>140</v>
      </c>
    </row>
    <row r="57" spans="2:17">
      <c r="B57" s="6"/>
      <c r="E57">
        <v>148</v>
      </c>
      <c r="F57" t="s">
        <v>68</v>
      </c>
      <c r="G57" t="s">
        <v>68</v>
      </c>
      <c r="H57" t="s">
        <v>69</v>
      </c>
      <c r="I57" t="s">
        <v>68</v>
      </c>
      <c r="J57">
        <v>2</v>
      </c>
      <c r="M57">
        <v>1</v>
      </c>
      <c r="N57">
        <v>1</v>
      </c>
      <c r="P57">
        <f t="shared" si="0"/>
        <v>2</v>
      </c>
      <c r="Q57" t="s">
        <v>103</v>
      </c>
    </row>
    <row r="58" spans="2:17">
      <c r="B58" s="6"/>
      <c r="E58">
        <v>141</v>
      </c>
      <c r="F58" t="s">
        <v>68</v>
      </c>
      <c r="G58" t="s">
        <v>68</v>
      </c>
      <c r="H58" t="s">
        <v>68</v>
      </c>
      <c r="I58" t="s">
        <v>68</v>
      </c>
      <c r="J58">
        <v>0</v>
      </c>
      <c r="P58">
        <f t="shared" si="0"/>
        <v>0</v>
      </c>
    </row>
    <row r="59" spans="2:17">
      <c r="B59" s="6"/>
      <c r="E59">
        <v>149</v>
      </c>
      <c r="F59" t="s">
        <v>68</v>
      </c>
      <c r="G59" t="s">
        <v>68</v>
      </c>
      <c r="H59" t="s">
        <v>68</v>
      </c>
      <c r="I59" t="s">
        <v>68</v>
      </c>
      <c r="J59">
        <v>0</v>
      </c>
      <c r="P59">
        <f t="shared" si="0"/>
        <v>0</v>
      </c>
    </row>
    <row r="60" spans="2:17">
      <c r="B60" s="6"/>
      <c r="E60">
        <v>142</v>
      </c>
      <c r="F60" t="s">
        <v>68</v>
      </c>
      <c r="G60" t="s">
        <v>68</v>
      </c>
      <c r="H60" t="s">
        <v>68</v>
      </c>
      <c r="I60" t="s">
        <v>68</v>
      </c>
      <c r="J60">
        <v>0</v>
      </c>
      <c r="P60">
        <f t="shared" si="0"/>
        <v>0</v>
      </c>
    </row>
    <row r="61" spans="2:17">
      <c r="B61" s="6"/>
      <c r="E61">
        <v>150</v>
      </c>
      <c r="F61" t="s">
        <v>68</v>
      </c>
      <c r="G61" t="s">
        <v>68</v>
      </c>
      <c r="H61" t="s">
        <v>68</v>
      </c>
      <c r="I61" t="s">
        <v>68</v>
      </c>
      <c r="J61">
        <v>0</v>
      </c>
      <c r="P61">
        <f t="shared" si="0"/>
        <v>0</v>
      </c>
    </row>
    <row r="62" spans="2:17">
      <c r="B62" s="6"/>
      <c r="E62">
        <v>143</v>
      </c>
      <c r="F62" t="s">
        <v>68</v>
      </c>
      <c r="G62" t="s">
        <v>68</v>
      </c>
      <c r="H62" t="s">
        <v>68</v>
      </c>
      <c r="I62" t="s">
        <v>68</v>
      </c>
      <c r="J62">
        <v>0</v>
      </c>
      <c r="P62">
        <f t="shared" si="0"/>
        <v>0</v>
      </c>
    </row>
    <row r="63" spans="2:17">
      <c r="B63" s="6"/>
      <c r="E63">
        <v>151</v>
      </c>
      <c r="F63" t="s">
        <v>68</v>
      </c>
      <c r="G63" t="s">
        <v>68</v>
      </c>
      <c r="H63" t="s">
        <v>68</v>
      </c>
      <c r="I63" t="s">
        <v>68</v>
      </c>
      <c r="J63">
        <v>0</v>
      </c>
      <c r="P63">
        <f t="shared" si="0"/>
        <v>0</v>
      </c>
    </row>
    <row r="64" spans="2:17">
      <c r="B64" s="6"/>
      <c r="E64">
        <v>144</v>
      </c>
      <c r="F64" t="s">
        <v>68</v>
      </c>
      <c r="G64" t="s">
        <v>68</v>
      </c>
      <c r="H64" t="s">
        <v>68</v>
      </c>
      <c r="I64" t="s">
        <v>68</v>
      </c>
      <c r="J64">
        <v>0</v>
      </c>
      <c r="P64">
        <f t="shared" si="0"/>
        <v>0</v>
      </c>
    </row>
    <row r="65" spans="2:17">
      <c r="B65" s="6"/>
      <c r="E65">
        <v>152</v>
      </c>
      <c r="F65" t="s">
        <v>68</v>
      </c>
      <c r="G65" t="s">
        <v>68</v>
      </c>
      <c r="H65" t="s">
        <v>68</v>
      </c>
      <c r="I65" t="s">
        <v>68</v>
      </c>
      <c r="J65">
        <v>0</v>
      </c>
      <c r="P65">
        <f t="shared" si="0"/>
        <v>0</v>
      </c>
    </row>
    <row r="66" spans="2:17">
      <c r="B66" s="6"/>
      <c r="E66">
        <v>153</v>
      </c>
      <c r="F66" t="s">
        <v>68</v>
      </c>
      <c r="G66" t="s">
        <v>68</v>
      </c>
      <c r="H66" t="s">
        <v>68</v>
      </c>
      <c r="I66" t="s">
        <v>68</v>
      </c>
      <c r="J66">
        <v>0</v>
      </c>
      <c r="P66">
        <f t="shared" si="0"/>
        <v>0</v>
      </c>
    </row>
    <row r="67" spans="2:17">
      <c r="B67" s="6"/>
      <c r="E67">
        <v>157</v>
      </c>
      <c r="F67" t="s">
        <v>68</v>
      </c>
      <c r="G67" t="s">
        <v>68</v>
      </c>
      <c r="H67" t="s">
        <v>69</v>
      </c>
      <c r="I67" t="s">
        <v>69</v>
      </c>
      <c r="J67">
        <v>1</v>
      </c>
      <c r="M67">
        <v>1</v>
      </c>
      <c r="P67">
        <f t="shared" ref="P67:P122" si="1">SUM(L67:N67)</f>
        <v>1</v>
      </c>
    </row>
    <row r="68" spans="2:17">
      <c r="B68" s="6"/>
      <c r="E68">
        <v>154</v>
      </c>
      <c r="F68" t="s">
        <v>68</v>
      </c>
      <c r="G68" t="s">
        <v>68</v>
      </c>
      <c r="H68" t="s">
        <v>68</v>
      </c>
      <c r="I68" t="s">
        <v>68</v>
      </c>
      <c r="J68">
        <v>0</v>
      </c>
      <c r="P68">
        <f t="shared" si="1"/>
        <v>0</v>
      </c>
    </row>
    <row r="69" spans="2:17">
      <c r="B69" s="6"/>
      <c r="E69">
        <v>158</v>
      </c>
      <c r="F69" t="s">
        <v>68</v>
      </c>
      <c r="G69" t="s">
        <v>68</v>
      </c>
      <c r="H69" t="s">
        <v>68</v>
      </c>
      <c r="I69" t="s">
        <v>68</v>
      </c>
      <c r="J69">
        <v>0</v>
      </c>
      <c r="P69">
        <f t="shared" si="1"/>
        <v>0</v>
      </c>
    </row>
    <row r="70" spans="2:17">
      <c r="B70" s="6"/>
      <c r="E70">
        <v>155</v>
      </c>
      <c r="F70" t="s">
        <v>69</v>
      </c>
      <c r="G70" t="s">
        <v>68</v>
      </c>
      <c r="H70" t="s">
        <v>68</v>
      </c>
      <c r="I70" t="s">
        <v>68</v>
      </c>
      <c r="J70">
        <v>1</v>
      </c>
      <c r="L70">
        <v>1</v>
      </c>
      <c r="P70">
        <f t="shared" si="1"/>
        <v>1</v>
      </c>
    </row>
    <row r="71" spans="2:17">
      <c r="B71" s="6"/>
      <c r="E71">
        <v>159</v>
      </c>
      <c r="F71" t="s">
        <v>68</v>
      </c>
      <c r="G71" t="s">
        <v>68</v>
      </c>
      <c r="H71" t="s">
        <v>68</v>
      </c>
      <c r="I71" t="s">
        <v>68</v>
      </c>
      <c r="J71">
        <v>0</v>
      </c>
      <c r="P71">
        <f t="shared" si="1"/>
        <v>0</v>
      </c>
    </row>
    <row r="72" spans="2:17">
      <c r="B72" s="6"/>
      <c r="E72">
        <v>156</v>
      </c>
      <c r="F72" t="s">
        <v>68</v>
      </c>
      <c r="G72" t="s">
        <v>68</v>
      </c>
      <c r="H72" t="s">
        <v>68</v>
      </c>
      <c r="I72" t="s">
        <v>68</v>
      </c>
      <c r="J72">
        <v>0</v>
      </c>
      <c r="P72">
        <f t="shared" si="1"/>
        <v>0</v>
      </c>
    </row>
    <row r="73" spans="2:17">
      <c r="B73" s="6"/>
      <c r="E73">
        <v>160</v>
      </c>
      <c r="F73" t="s">
        <v>68</v>
      </c>
      <c r="G73" t="s">
        <v>68</v>
      </c>
      <c r="H73" t="s">
        <v>68</v>
      </c>
      <c r="I73" t="s">
        <v>68</v>
      </c>
      <c r="J73">
        <v>0</v>
      </c>
      <c r="P73">
        <f t="shared" si="1"/>
        <v>0</v>
      </c>
    </row>
    <row r="74" spans="2:17">
      <c r="B74" s="6"/>
      <c r="E74">
        <v>161</v>
      </c>
      <c r="F74" t="s">
        <v>68</v>
      </c>
      <c r="G74" t="s">
        <v>68</v>
      </c>
      <c r="H74" t="s">
        <v>68</v>
      </c>
      <c r="I74" t="s">
        <v>68</v>
      </c>
      <c r="J74">
        <v>0</v>
      </c>
      <c r="P74">
        <f t="shared" si="1"/>
        <v>0</v>
      </c>
    </row>
    <row r="75" spans="2:17">
      <c r="B75" s="6"/>
      <c r="E75">
        <v>177</v>
      </c>
      <c r="F75" t="s">
        <v>68</v>
      </c>
      <c r="G75" t="s">
        <v>68</v>
      </c>
      <c r="H75" t="s">
        <v>68</v>
      </c>
      <c r="I75" t="s">
        <v>68</v>
      </c>
      <c r="J75">
        <v>0</v>
      </c>
      <c r="P75">
        <f t="shared" si="1"/>
        <v>0</v>
      </c>
    </row>
    <row r="76" spans="2:17">
      <c r="B76" s="6"/>
      <c r="E76">
        <v>162</v>
      </c>
      <c r="P76">
        <f t="shared" si="1"/>
        <v>0</v>
      </c>
    </row>
    <row r="77" spans="2:17">
      <c r="B77" s="6"/>
      <c r="E77">
        <v>178</v>
      </c>
      <c r="F77" t="s">
        <v>68</v>
      </c>
      <c r="G77" t="s">
        <v>68</v>
      </c>
      <c r="H77" t="s">
        <v>69</v>
      </c>
      <c r="I77" t="s">
        <v>68</v>
      </c>
      <c r="J77">
        <v>2</v>
      </c>
      <c r="M77">
        <v>1</v>
      </c>
      <c r="N77">
        <v>1</v>
      </c>
      <c r="P77">
        <f t="shared" si="1"/>
        <v>2</v>
      </c>
      <c r="Q77" t="s">
        <v>103</v>
      </c>
    </row>
    <row r="78" spans="2:17">
      <c r="B78" s="6"/>
      <c r="E78">
        <v>163</v>
      </c>
      <c r="F78" t="s">
        <v>68</v>
      </c>
      <c r="G78" t="s">
        <v>68</v>
      </c>
      <c r="H78" t="s">
        <v>69</v>
      </c>
      <c r="I78" t="s">
        <v>68</v>
      </c>
      <c r="J78">
        <v>2</v>
      </c>
      <c r="M78">
        <v>1</v>
      </c>
      <c r="N78">
        <v>1</v>
      </c>
      <c r="P78">
        <f t="shared" si="1"/>
        <v>2</v>
      </c>
      <c r="Q78" t="s">
        <v>103</v>
      </c>
    </row>
    <row r="79" spans="2:17">
      <c r="B79" s="6"/>
      <c r="E79">
        <v>179</v>
      </c>
      <c r="F79" t="s">
        <v>69</v>
      </c>
      <c r="G79" t="s">
        <v>69</v>
      </c>
      <c r="H79" t="s">
        <v>98</v>
      </c>
      <c r="I79" t="s">
        <v>69</v>
      </c>
      <c r="J79">
        <v>0</v>
      </c>
      <c r="P79">
        <f t="shared" si="1"/>
        <v>0</v>
      </c>
    </row>
    <row r="80" spans="2:17">
      <c r="B80" s="6"/>
      <c r="E80">
        <v>164</v>
      </c>
      <c r="F80" t="s">
        <v>68</v>
      </c>
      <c r="G80" t="s">
        <v>68</v>
      </c>
      <c r="H80" t="s">
        <v>68</v>
      </c>
      <c r="I80" t="s">
        <v>68</v>
      </c>
      <c r="J80">
        <v>0</v>
      </c>
      <c r="P80">
        <f t="shared" si="1"/>
        <v>0</v>
      </c>
    </row>
    <row r="81" spans="2:17">
      <c r="B81" s="6"/>
      <c r="E81">
        <v>180</v>
      </c>
      <c r="F81" t="s">
        <v>68</v>
      </c>
      <c r="G81" t="s">
        <v>74</v>
      </c>
      <c r="H81" t="s">
        <v>68</v>
      </c>
      <c r="I81" t="s">
        <v>68</v>
      </c>
      <c r="J81">
        <v>0</v>
      </c>
      <c r="P81">
        <f t="shared" si="1"/>
        <v>0</v>
      </c>
    </row>
    <row r="82" spans="2:17">
      <c r="B82" s="6"/>
      <c r="E82">
        <v>165</v>
      </c>
      <c r="F82" t="s">
        <v>68</v>
      </c>
      <c r="G82" t="s">
        <v>68</v>
      </c>
      <c r="H82" t="s">
        <v>68</v>
      </c>
      <c r="I82" t="s">
        <v>68</v>
      </c>
      <c r="J82">
        <v>0</v>
      </c>
      <c r="P82">
        <f t="shared" si="1"/>
        <v>0</v>
      </c>
    </row>
    <row r="83" spans="2:17">
      <c r="B83" s="6"/>
      <c r="E83">
        <v>181</v>
      </c>
      <c r="P83">
        <f t="shared" si="1"/>
        <v>0</v>
      </c>
    </row>
    <row r="84" spans="2:17">
      <c r="B84" s="6"/>
      <c r="E84">
        <v>166</v>
      </c>
      <c r="F84" t="s">
        <v>68</v>
      </c>
      <c r="G84" t="s">
        <v>68</v>
      </c>
      <c r="H84" t="s">
        <v>68</v>
      </c>
      <c r="I84" t="s">
        <v>68</v>
      </c>
      <c r="J84">
        <v>0</v>
      </c>
      <c r="P84">
        <f t="shared" si="1"/>
        <v>0</v>
      </c>
    </row>
    <row r="85" spans="2:17">
      <c r="B85" s="6"/>
      <c r="E85">
        <v>182</v>
      </c>
      <c r="F85" t="s">
        <v>68</v>
      </c>
      <c r="G85" t="s">
        <v>68</v>
      </c>
      <c r="H85" t="s">
        <v>68</v>
      </c>
      <c r="I85" t="s">
        <v>68</v>
      </c>
      <c r="J85">
        <v>0</v>
      </c>
      <c r="P85">
        <f t="shared" si="1"/>
        <v>0</v>
      </c>
    </row>
    <row r="86" spans="2:17">
      <c r="B86" s="6"/>
      <c r="E86">
        <v>391</v>
      </c>
      <c r="F86" t="s">
        <v>68</v>
      </c>
      <c r="G86" t="s">
        <v>69</v>
      </c>
      <c r="H86" t="s">
        <v>69</v>
      </c>
      <c r="I86" t="s">
        <v>69</v>
      </c>
      <c r="J86">
        <v>1</v>
      </c>
      <c r="L86">
        <v>1</v>
      </c>
      <c r="P86">
        <f t="shared" si="1"/>
        <v>1</v>
      </c>
    </row>
    <row r="87" spans="2:17">
      <c r="B87" s="6"/>
      <c r="E87">
        <v>183</v>
      </c>
      <c r="F87" t="s">
        <v>68</v>
      </c>
      <c r="G87" t="s">
        <v>68</v>
      </c>
      <c r="H87" t="s">
        <v>69</v>
      </c>
      <c r="I87" t="s">
        <v>68</v>
      </c>
      <c r="J87">
        <v>2</v>
      </c>
      <c r="M87">
        <v>1</v>
      </c>
      <c r="N87">
        <v>1</v>
      </c>
      <c r="P87">
        <f t="shared" si="1"/>
        <v>2</v>
      </c>
      <c r="Q87" t="s">
        <v>103</v>
      </c>
    </row>
    <row r="88" spans="2:17">
      <c r="B88" s="6"/>
      <c r="E88">
        <v>392</v>
      </c>
      <c r="P88">
        <f t="shared" si="1"/>
        <v>0</v>
      </c>
    </row>
    <row r="89" spans="2:17">
      <c r="B89" s="6"/>
      <c r="E89">
        <v>184</v>
      </c>
      <c r="F89" t="s">
        <v>68</v>
      </c>
      <c r="G89" t="s">
        <v>68</v>
      </c>
      <c r="H89" t="s">
        <v>68</v>
      </c>
      <c r="I89" t="s">
        <v>68</v>
      </c>
      <c r="J89">
        <v>0</v>
      </c>
      <c r="P89">
        <f t="shared" si="1"/>
        <v>0</v>
      </c>
    </row>
    <row r="90" spans="2:17">
      <c r="B90" s="6"/>
      <c r="E90">
        <v>185</v>
      </c>
      <c r="F90" t="s">
        <v>68</v>
      </c>
      <c r="G90" t="s">
        <v>74</v>
      </c>
      <c r="H90" t="s">
        <v>69</v>
      </c>
      <c r="I90" t="s">
        <v>68</v>
      </c>
      <c r="J90">
        <v>2</v>
      </c>
      <c r="M90">
        <v>1</v>
      </c>
      <c r="N90">
        <v>1</v>
      </c>
      <c r="P90">
        <f t="shared" si="1"/>
        <v>2</v>
      </c>
      <c r="Q90" t="s">
        <v>103</v>
      </c>
    </row>
    <row r="91" spans="2:17">
      <c r="B91" s="6"/>
      <c r="E91">
        <v>189</v>
      </c>
      <c r="F91" t="s">
        <v>68</v>
      </c>
      <c r="G91" t="s">
        <v>68</v>
      </c>
      <c r="H91" t="s">
        <v>68</v>
      </c>
      <c r="I91" t="s">
        <v>68</v>
      </c>
      <c r="J91">
        <v>0</v>
      </c>
      <c r="P91">
        <f t="shared" si="1"/>
        <v>0</v>
      </c>
    </row>
    <row r="92" spans="2:17">
      <c r="B92" s="6"/>
      <c r="E92">
        <v>186</v>
      </c>
      <c r="F92" t="s">
        <v>68</v>
      </c>
      <c r="G92" t="s">
        <v>68</v>
      </c>
      <c r="H92" t="s">
        <v>69</v>
      </c>
      <c r="I92" t="s">
        <v>69</v>
      </c>
      <c r="J92">
        <v>1</v>
      </c>
      <c r="M92">
        <v>1</v>
      </c>
      <c r="P92">
        <f t="shared" si="1"/>
        <v>1</v>
      </c>
    </row>
    <row r="93" spans="2:17">
      <c r="B93" s="6"/>
      <c r="E93">
        <v>190</v>
      </c>
      <c r="F93" t="s">
        <v>68</v>
      </c>
      <c r="G93" t="s">
        <v>68</v>
      </c>
      <c r="H93" t="s">
        <v>68</v>
      </c>
      <c r="I93" t="s">
        <v>68</v>
      </c>
      <c r="J93">
        <v>0</v>
      </c>
      <c r="P93">
        <f t="shared" si="1"/>
        <v>0</v>
      </c>
    </row>
    <row r="94" spans="2:17">
      <c r="B94" s="6"/>
      <c r="E94">
        <v>187</v>
      </c>
      <c r="F94" t="s">
        <v>68</v>
      </c>
      <c r="G94" t="s">
        <v>74</v>
      </c>
      <c r="H94" t="s">
        <v>68</v>
      </c>
      <c r="I94" t="s">
        <v>68</v>
      </c>
      <c r="J94">
        <v>0</v>
      </c>
      <c r="P94">
        <f t="shared" si="1"/>
        <v>0</v>
      </c>
    </row>
    <row r="95" spans="2:17">
      <c r="B95" s="6"/>
      <c r="E95">
        <v>191</v>
      </c>
      <c r="F95" t="s">
        <v>68</v>
      </c>
      <c r="G95" t="s">
        <v>68</v>
      </c>
      <c r="H95" t="s">
        <v>68</v>
      </c>
      <c r="I95" t="s">
        <v>68</v>
      </c>
      <c r="J95">
        <v>0</v>
      </c>
      <c r="P95">
        <f t="shared" si="1"/>
        <v>0</v>
      </c>
    </row>
    <row r="96" spans="2:17">
      <c r="B96" s="6"/>
      <c r="E96">
        <v>188</v>
      </c>
      <c r="F96" t="s">
        <v>68</v>
      </c>
      <c r="G96" t="s">
        <v>68</v>
      </c>
      <c r="H96" t="s">
        <v>68</v>
      </c>
      <c r="I96" t="s">
        <v>68</v>
      </c>
      <c r="J96">
        <v>0</v>
      </c>
      <c r="P96">
        <f t="shared" si="1"/>
        <v>0</v>
      </c>
    </row>
    <row r="97" spans="2:17">
      <c r="B97" s="6"/>
      <c r="E97">
        <v>192</v>
      </c>
      <c r="F97" t="s">
        <v>68</v>
      </c>
      <c r="G97" t="s">
        <v>68</v>
      </c>
      <c r="H97" t="s">
        <v>68</v>
      </c>
      <c r="I97" t="s">
        <v>68</v>
      </c>
      <c r="J97">
        <v>0</v>
      </c>
      <c r="P97">
        <f t="shared" si="1"/>
        <v>0</v>
      </c>
    </row>
    <row r="98" spans="2:17">
      <c r="B98" s="6"/>
      <c r="E98">
        <v>201</v>
      </c>
      <c r="F98" t="s">
        <v>68</v>
      </c>
      <c r="G98" t="s">
        <v>68</v>
      </c>
      <c r="H98" t="s">
        <v>69</v>
      </c>
      <c r="I98" t="s">
        <v>69</v>
      </c>
      <c r="J98">
        <v>1</v>
      </c>
      <c r="M98">
        <v>1</v>
      </c>
      <c r="P98">
        <f t="shared" si="1"/>
        <v>1</v>
      </c>
    </row>
    <row r="99" spans="2:17">
      <c r="B99" s="6"/>
      <c r="E99">
        <v>202</v>
      </c>
      <c r="F99" t="s">
        <v>69</v>
      </c>
      <c r="G99" t="s">
        <v>68</v>
      </c>
      <c r="H99" t="s">
        <v>69</v>
      </c>
      <c r="I99" t="s">
        <v>69</v>
      </c>
      <c r="J99">
        <v>2</v>
      </c>
      <c r="L99">
        <v>1</v>
      </c>
      <c r="M99">
        <v>1</v>
      </c>
      <c r="P99">
        <f t="shared" si="1"/>
        <v>2</v>
      </c>
      <c r="Q99" t="s">
        <v>102</v>
      </c>
    </row>
    <row r="100" spans="2:17">
      <c r="B100" s="6"/>
      <c r="E100">
        <v>203</v>
      </c>
      <c r="F100" t="s">
        <v>69</v>
      </c>
      <c r="G100" t="s">
        <v>69</v>
      </c>
      <c r="H100" t="s">
        <v>69</v>
      </c>
      <c r="I100" t="s">
        <v>69</v>
      </c>
      <c r="J100">
        <v>0</v>
      </c>
      <c r="P100">
        <f t="shared" si="1"/>
        <v>0</v>
      </c>
    </row>
    <row r="101" spans="2:17">
      <c r="B101" s="6"/>
      <c r="E101">
        <v>204</v>
      </c>
      <c r="F101" t="s">
        <v>68</v>
      </c>
      <c r="G101" t="s">
        <v>68</v>
      </c>
      <c r="H101" t="s">
        <v>69</v>
      </c>
      <c r="I101" t="s">
        <v>68</v>
      </c>
      <c r="J101">
        <v>2</v>
      </c>
      <c r="M101">
        <v>1</v>
      </c>
      <c r="N101">
        <v>1</v>
      </c>
      <c r="P101">
        <f t="shared" si="1"/>
        <v>2</v>
      </c>
      <c r="Q101" t="s">
        <v>103</v>
      </c>
    </row>
    <row r="102" spans="2:17">
      <c r="B102" s="6"/>
      <c r="E102">
        <v>205</v>
      </c>
      <c r="F102" t="s">
        <v>68</v>
      </c>
      <c r="G102" t="s">
        <v>68</v>
      </c>
      <c r="H102" t="s">
        <v>68</v>
      </c>
      <c r="I102" t="s">
        <v>68</v>
      </c>
      <c r="J102">
        <v>0</v>
      </c>
      <c r="P102">
        <f t="shared" si="1"/>
        <v>0</v>
      </c>
    </row>
    <row r="103" spans="2:17">
      <c r="B103" s="6"/>
      <c r="E103">
        <v>206</v>
      </c>
      <c r="F103" t="s">
        <v>68</v>
      </c>
      <c r="G103" t="s">
        <v>68</v>
      </c>
      <c r="H103" t="s">
        <v>68</v>
      </c>
      <c r="I103" t="s">
        <v>69</v>
      </c>
      <c r="J103">
        <v>1</v>
      </c>
      <c r="N103">
        <v>1</v>
      </c>
      <c r="P103">
        <f t="shared" si="1"/>
        <v>1</v>
      </c>
    </row>
    <row r="104" spans="2:17">
      <c r="B104" s="6"/>
      <c r="E104">
        <v>199</v>
      </c>
      <c r="F104" t="s">
        <v>68</v>
      </c>
      <c r="G104" t="s">
        <v>69</v>
      </c>
      <c r="H104" t="s">
        <v>69</v>
      </c>
      <c r="I104" t="s">
        <v>69</v>
      </c>
      <c r="J104">
        <v>1</v>
      </c>
      <c r="L104">
        <v>1</v>
      </c>
      <c r="P104">
        <f t="shared" si="1"/>
        <v>1</v>
      </c>
    </row>
    <row r="105" spans="2:17">
      <c r="B105" s="6"/>
      <c r="E105">
        <v>207</v>
      </c>
      <c r="F105" t="s">
        <v>68</v>
      </c>
      <c r="G105" t="s">
        <v>68</v>
      </c>
      <c r="H105" t="s">
        <v>68</v>
      </c>
      <c r="I105" t="s">
        <v>68</v>
      </c>
      <c r="J105">
        <v>0</v>
      </c>
      <c r="P105">
        <f t="shared" si="1"/>
        <v>0</v>
      </c>
    </row>
    <row r="106" spans="2:17">
      <c r="B106" s="6"/>
      <c r="E106">
        <v>200</v>
      </c>
      <c r="F106" t="s">
        <v>69</v>
      </c>
      <c r="G106" t="s">
        <v>68</v>
      </c>
      <c r="H106" t="s">
        <v>68</v>
      </c>
      <c r="I106" t="s">
        <v>68</v>
      </c>
      <c r="J106">
        <v>1</v>
      </c>
      <c r="L106">
        <v>1</v>
      </c>
      <c r="P106">
        <f t="shared" si="1"/>
        <v>1</v>
      </c>
    </row>
    <row r="107" spans="2:17">
      <c r="B107" s="6"/>
      <c r="E107">
        <v>208</v>
      </c>
      <c r="F107" t="s">
        <v>68</v>
      </c>
      <c r="G107" t="s">
        <v>68</v>
      </c>
      <c r="H107" t="s">
        <v>68</v>
      </c>
      <c r="I107" t="s">
        <v>68</v>
      </c>
      <c r="P107">
        <f t="shared" si="1"/>
        <v>0</v>
      </c>
    </row>
    <row r="108" spans="2:17">
      <c r="B108" s="6"/>
      <c r="E108">
        <v>209</v>
      </c>
      <c r="F108" t="s">
        <v>68</v>
      </c>
      <c r="G108" t="s">
        <v>68</v>
      </c>
      <c r="H108" t="s">
        <v>69</v>
      </c>
      <c r="I108" t="s">
        <v>69</v>
      </c>
      <c r="J108">
        <v>1</v>
      </c>
      <c r="M108">
        <v>1</v>
      </c>
      <c r="P108">
        <f t="shared" si="1"/>
        <v>1</v>
      </c>
    </row>
    <row r="109" spans="2:17">
      <c r="B109" s="6"/>
      <c r="E109">
        <v>213</v>
      </c>
      <c r="F109" t="s">
        <v>68</v>
      </c>
      <c r="G109" t="s">
        <v>68</v>
      </c>
      <c r="H109" t="s">
        <v>69</v>
      </c>
      <c r="I109" t="s">
        <v>69</v>
      </c>
      <c r="J109">
        <v>1</v>
      </c>
      <c r="M109">
        <v>1</v>
      </c>
      <c r="P109">
        <f t="shared" si="1"/>
        <v>1</v>
      </c>
    </row>
    <row r="110" spans="2:17">
      <c r="B110" s="6"/>
      <c r="E110">
        <v>210</v>
      </c>
      <c r="F110" t="s">
        <v>69</v>
      </c>
      <c r="G110" t="s">
        <v>69</v>
      </c>
      <c r="H110" t="s">
        <v>69</v>
      </c>
      <c r="I110" t="s">
        <v>69</v>
      </c>
      <c r="J110">
        <v>0</v>
      </c>
      <c r="P110">
        <f t="shared" si="1"/>
        <v>0</v>
      </c>
    </row>
    <row r="111" spans="2:17">
      <c r="B111" s="6"/>
      <c r="E111">
        <v>214</v>
      </c>
      <c r="F111" t="s">
        <v>68</v>
      </c>
      <c r="G111" t="s">
        <v>68</v>
      </c>
      <c r="H111" t="s">
        <v>68</v>
      </c>
      <c r="I111" t="s">
        <v>69</v>
      </c>
      <c r="J111">
        <v>1</v>
      </c>
      <c r="N111">
        <v>1</v>
      </c>
      <c r="P111">
        <f t="shared" si="1"/>
        <v>1</v>
      </c>
    </row>
    <row r="112" spans="2:17">
      <c r="B112" s="6"/>
      <c r="E112">
        <v>211</v>
      </c>
      <c r="F112" t="s">
        <v>69</v>
      </c>
      <c r="G112" t="s">
        <v>68</v>
      </c>
      <c r="H112" t="s">
        <v>68</v>
      </c>
      <c r="I112" t="s">
        <v>68</v>
      </c>
      <c r="J112">
        <v>1</v>
      </c>
      <c r="L112">
        <v>1</v>
      </c>
      <c r="P112">
        <f t="shared" si="1"/>
        <v>1</v>
      </c>
    </row>
    <row r="113" spans="2:17">
      <c r="B113" s="6"/>
      <c r="E113">
        <v>215</v>
      </c>
      <c r="F113" t="s">
        <v>68</v>
      </c>
      <c r="G113" t="s">
        <v>68</v>
      </c>
      <c r="H113" t="s">
        <v>68</v>
      </c>
      <c r="I113" t="s">
        <v>68</v>
      </c>
      <c r="J113">
        <v>0</v>
      </c>
      <c r="P113">
        <f t="shared" si="1"/>
        <v>0</v>
      </c>
    </row>
    <row r="114" spans="2:17">
      <c r="B114" s="6"/>
      <c r="E114">
        <v>212</v>
      </c>
      <c r="F114" t="s">
        <v>68</v>
      </c>
      <c r="G114" t="s">
        <v>68</v>
      </c>
      <c r="H114" t="s">
        <v>68</v>
      </c>
      <c r="I114" t="s">
        <v>69</v>
      </c>
      <c r="J114">
        <v>1</v>
      </c>
      <c r="N114">
        <v>1</v>
      </c>
      <c r="P114">
        <f t="shared" si="1"/>
        <v>1</v>
      </c>
    </row>
    <row r="115" spans="2:17">
      <c r="B115" s="6"/>
      <c r="E115">
        <v>216</v>
      </c>
      <c r="F115" t="s">
        <v>68</v>
      </c>
      <c r="G115" t="s">
        <v>68</v>
      </c>
      <c r="H115" t="s">
        <v>68</v>
      </c>
      <c r="I115" t="s">
        <v>69</v>
      </c>
      <c r="J115">
        <v>1</v>
      </c>
      <c r="L115">
        <v>1</v>
      </c>
      <c r="P115">
        <f t="shared" si="1"/>
        <v>1</v>
      </c>
    </row>
    <row r="116" spans="2:17">
      <c r="B116" s="6"/>
      <c r="E116">
        <v>225</v>
      </c>
      <c r="F116" t="s">
        <v>70</v>
      </c>
      <c r="G116" t="s">
        <v>69</v>
      </c>
      <c r="H116" t="s">
        <v>69</v>
      </c>
      <c r="I116" t="s">
        <v>69</v>
      </c>
      <c r="J116">
        <v>1</v>
      </c>
      <c r="L116">
        <v>1</v>
      </c>
      <c r="P116">
        <f t="shared" si="1"/>
        <v>1</v>
      </c>
    </row>
    <row r="117" spans="2:17">
      <c r="B117" s="6"/>
      <c r="E117">
        <v>217</v>
      </c>
      <c r="F117" t="s">
        <v>68</v>
      </c>
      <c r="G117" t="s">
        <v>68</v>
      </c>
      <c r="H117" t="s">
        <v>68</v>
      </c>
      <c r="I117" t="s">
        <v>68</v>
      </c>
      <c r="J117">
        <v>0</v>
      </c>
      <c r="P117">
        <f t="shared" si="1"/>
        <v>0</v>
      </c>
    </row>
    <row r="118" spans="2:17">
      <c r="B118" s="6"/>
      <c r="E118">
        <v>218</v>
      </c>
      <c r="F118" t="s">
        <v>69</v>
      </c>
      <c r="G118" t="s">
        <v>69</v>
      </c>
      <c r="H118" t="s">
        <v>69</v>
      </c>
      <c r="I118" t="s">
        <v>68</v>
      </c>
      <c r="J118">
        <v>1</v>
      </c>
      <c r="N118">
        <v>1</v>
      </c>
      <c r="P118">
        <f t="shared" si="1"/>
        <v>1</v>
      </c>
    </row>
    <row r="119" spans="2:17">
      <c r="B119" s="6"/>
      <c r="E119">
        <v>227</v>
      </c>
      <c r="F119" t="s">
        <v>69</v>
      </c>
      <c r="G119" t="s">
        <v>75</v>
      </c>
      <c r="H119" t="s">
        <v>69</v>
      </c>
      <c r="I119" t="s">
        <v>69</v>
      </c>
      <c r="J119">
        <v>0</v>
      </c>
      <c r="P119">
        <f t="shared" si="1"/>
        <v>0</v>
      </c>
    </row>
    <row r="120" spans="2:17">
      <c r="B120" s="6"/>
      <c r="E120">
        <v>219</v>
      </c>
      <c r="F120" t="s">
        <v>68</v>
      </c>
      <c r="G120" t="s">
        <v>69</v>
      </c>
      <c r="H120" t="s">
        <v>69</v>
      </c>
      <c r="I120" t="s">
        <v>69</v>
      </c>
      <c r="J120">
        <v>1</v>
      </c>
      <c r="L120">
        <v>1</v>
      </c>
      <c r="P120">
        <f t="shared" si="1"/>
        <v>1</v>
      </c>
    </row>
    <row r="121" spans="2:17">
      <c r="B121" s="6"/>
      <c r="E121">
        <v>220</v>
      </c>
      <c r="F121" t="s">
        <v>68</v>
      </c>
      <c r="G121" t="s">
        <v>68</v>
      </c>
      <c r="H121" t="s">
        <v>68</v>
      </c>
      <c r="I121" t="s">
        <v>69</v>
      </c>
      <c r="J121">
        <v>1</v>
      </c>
      <c r="N121">
        <v>1</v>
      </c>
      <c r="P121">
        <f t="shared" si="1"/>
        <v>1</v>
      </c>
    </row>
    <row r="122" spans="2:17">
      <c r="B122" s="6"/>
      <c r="E122">
        <v>229</v>
      </c>
      <c r="F122" t="s">
        <v>68</v>
      </c>
      <c r="G122" t="s">
        <v>68</v>
      </c>
      <c r="H122" t="s">
        <v>68</v>
      </c>
      <c r="I122" t="s">
        <v>68</v>
      </c>
      <c r="J122">
        <v>0</v>
      </c>
      <c r="P122">
        <f t="shared" si="1"/>
        <v>0</v>
      </c>
    </row>
    <row r="123" spans="2:17">
      <c r="B123" s="6"/>
      <c r="E123">
        <v>221</v>
      </c>
      <c r="F123" t="s">
        <v>68</v>
      </c>
      <c r="G123" t="s">
        <v>68</v>
      </c>
      <c r="H123" t="s">
        <v>69</v>
      </c>
      <c r="I123" t="s">
        <v>69</v>
      </c>
      <c r="J123">
        <v>1</v>
      </c>
      <c r="M123">
        <v>1</v>
      </c>
      <c r="P123">
        <f t="shared" ref="P123:P184" si="2">SUM(L123:N123)</f>
        <v>1</v>
      </c>
    </row>
    <row r="124" spans="2:17">
      <c r="B124" s="6"/>
      <c r="E124">
        <v>230</v>
      </c>
      <c r="F124" t="s">
        <v>68</v>
      </c>
      <c r="G124" t="s">
        <v>68</v>
      </c>
      <c r="H124" t="s">
        <v>68</v>
      </c>
      <c r="I124" t="s">
        <v>68</v>
      </c>
      <c r="J124">
        <v>0</v>
      </c>
      <c r="P124">
        <f t="shared" si="2"/>
        <v>0</v>
      </c>
    </row>
    <row r="125" spans="2:17">
      <c r="B125" s="6"/>
      <c r="E125">
        <v>222</v>
      </c>
      <c r="F125" t="s">
        <v>68</v>
      </c>
      <c r="G125" t="s">
        <v>68</v>
      </c>
      <c r="H125" t="s">
        <v>68</v>
      </c>
      <c r="I125" t="s">
        <v>68</v>
      </c>
      <c r="J125">
        <v>0</v>
      </c>
      <c r="P125">
        <f t="shared" si="2"/>
        <v>0</v>
      </c>
    </row>
    <row r="126" spans="2:17">
      <c r="B126" s="6"/>
      <c r="E126">
        <v>231</v>
      </c>
      <c r="F126" t="s">
        <v>68</v>
      </c>
      <c r="G126" t="s">
        <v>68</v>
      </c>
      <c r="H126" t="s">
        <v>68</v>
      </c>
      <c r="I126" t="s">
        <v>68</v>
      </c>
      <c r="J126">
        <v>0</v>
      </c>
      <c r="P126">
        <f t="shared" si="2"/>
        <v>0</v>
      </c>
    </row>
    <row r="127" spans="2:17">
      <c r="B127" s="6"/>
      <c r="E127">
        <v>223</v>
      </c>
      <c r="F127" t="s">
        <v>68</v>
      </c>
      <c r="G127" t="s">
        <v>68</v>
      </c>
      <c r="H127" t="s">
        <v>69</v>
      </c>
      <c r="I127" t="s">
        <v>68</v>
      </c>
      <c r="J127">
        <v>2</v>
      </c>
      <c r="M127">
        <v>1</v>
      </c>
      <c r="N127">
        <v>1</v>
      </c>
      <c r="P127">
        <f t="shared" si="2"/>
        <v>2</v>
      </c>
      <c r="Q127" t="s">
        <v>103</v>
      </c>
    </row>
    <row r="128" spans="2:17">
      <c r="B128" s="6"/>
      <c r="E128">
        <v>232</v>
      </c>
      <c r="F128" t="s">
        <v>68</v>
      </c>
      <c r="G128" t="s">
        <v>68</v>
      </c>
      <c r="H128" t="s">
        <v>69</v>
      </c>
      <c r="I128" t="s">
        <v>68</v>
      </c>
      <c r="J128">
        <v>2</v>
      </c>
      <c r="M128">
        <v>1</v>
      </c>
      <c r="N128">
        <v>1</v>
      </c>
      <c r="P128">
        <f t="shared" si="2"/>
        <v>2</v>
      </c>
      <c r="Q128" t="s">
        <v>103</v>
      </c>
    </row>
    <row r="129" spans="2:17">
      <c r="B129" s="6"/>
      <c r="E129">
        <v>224</v>
      </c>
      <c r="F129" t="s">
        <v>68</v>
      </c>
      <c r="G129" t="s">
        <v>69</v>
      </c>
      <c r="H129" t="s">
        <v>69</v>
      </c>
      <c r="I129" t="s">
        <v>69</v>
      </c>
      <c r="J129">
        <v>1</v>
      </c>
      <c r="L129">
        <v>1</v>
      </c>
      <c r="P129">
        <f t="shared" si="2"/>
        <v>1</v>
      </c>
    </row>
    <row r="130" spans="2:17">
      <c r="B130" s="6"/>
      <c r="E130">
        <v>233</v>
      </c>
      <c r="F130" t="s">
        <v>69</v>
      </c>
      <c r="G130" t="s">
        <v>72</v>
      </c>
      <c r="H130" t="s">
        <v>69</v>
      </c>
      <c r="I130" t="s">
        <v>69</v>
      </c>
      <c r="J130">
        <v>2</v>
      </c>
      <c r="L130">
        <v>1</v>
      </c>
      <c r="M130">
        <v>1</v>
      </c>
      <c r="P130">
        <f t="shared" si="2"/>
        <v>2</v>
      </c>
      <c r="Q130" t="s">
        <v>102</v>
      </c>
    </row>
    <row r="131" spans="2:17">
      <c r="B131" s="6"/>
      <c r="E131">
        <v>237</v>
      </c>
      <c r="F131" t="s">
        <v>68</v>
      </c>
      <c r="G131" t="s">
        <v>68</v>
      </c>
      <c r="H131" t="s">
        <v>69</v>
      </c>
      <c r="I131" t="s">
        <v>68</v>
      </c>
      <c r="J131">
        <v>2</v>
      </c>
      <c r="M131">
        <v>1</v>
      </c>
      <c r="N131">
        <v>1</v>
      </c>
      <c r="P131">
        <f t="shared" si="2"/>
        <v>2</v>
      </c>
      <c r="Q131" t="s">
        <v>103</v>
      </c>
    </row>
    <row r="132" spans="2:17">
      <c r="B132" s="6"/>
      <c r="E132">
        <v>234</v>
      </c>
      <c r="F132" t="s">
        <v>69</v>
      </c>
      <c r="G132" t="s">
        <v>68</v>
      </c>
      <c r="H132" t="s">
        <v>68</v>
      </c>
      <c r="I132" t="s">
        <v>68</v>
      </c>
      <c r="J132">
        <v>1</v>
      </c>
      <c r="L132">
        <v>1</v>
      </c>
      <c r="P132">
        <f t="shared" si="2"/>
        <v>1</v>
      </c>
    </row>
    <row r="133" spans="2:17">
      <c r="B133" s="6"/>
      <c r="E133">
        <v>238</v>
      </c>
      <c r="F133" t="s">
        <v>68</v>
      </c>
      <c r="G133" t="s">
        <v>68</v>
      </c>
      <c r="H133" t="s">
        <v>69</v>
      </c>
      <c r="I133" t="s">
        <v>69</v>
      </c>
      <c r="J133">
        <v>1</v>
      </c>
      <c r="M133">
        <v>1</v>
      </c>
      <c r="P133">
        <f t="shared" si="2"/>
        <v>1</v>
      </c>
    </row>
    <row r="134" spans="2:17">
      <c r="B134" s="6"/>
      <c r="E134">
        <v>235</v>
      </c>
      <c r="F134" t="s">
        <v>69</v>
      </c>
      <c r="G134" t="s">
        <v>68</v>
      </c>
      <c r="H134" t="s">
        <v>68</v>
      </c>
      <c r="I134" t="s">
        <v>68</v>
      </c>
      <c r="J134">
        <v>1</v>
      </c>
      <c r="L134">
        <v>1</v>
      </c>
      <c r="P134">
        <f t="shared" si="2"/>
        <v>1</v>
      </c>
    </row>
    <row r="135" spans="2:17">
      <c r="B135" s="6"/>
      <c r="E135">
        <v>239</v>
      </c>
      <c r="F135" t="s">
        <v>68</v>
      </c>
      <c r="G135" t="s">
        <v>68</v>
      </c>
      <c r="H135" t="s">
        <v>69</v>
      </c>
      <c r="I135" t="s">
        <v>69</v>
      </c>
      <c r="J135">
        <v>1</v>
      </c>
      <c r="M135">
        <v>1</v>
      </c>
      <c r="P135">
        <f t="shared" si="2"/>
        <v>1</v>
      </c>
    </row>
    <row r="136" spans="2:17">
      <c r="B136" s="6"/>
      <c r="E136">
        <v>236</v>
      </c>
      <c r="F136" t="s">
        <v>68</v>
      </c>
      <c r="G136" t="s">
        <v>68</v>
      </c>
      <c r="H136" t="s">
        <v>68</v>
      </c>
      <c r="I136" t="s">
        <v>68</v>
      </c>
      <c r="J136">
        <v>0</v>
      </c>
      <c r="P136">
        <f t="shared" si="2"/>
        <v>0</v>
      </c>
    </row>
    <row r="137" spans="2:17">
      <c r="B137" s="6"/>
      <c r="E137">
        <v>355</v>
      </c>
      <c r="F137" t="s">
        <v>68</v>
      </c>
      <c r="G137" t="s">
        <v>68</v>
      </c>
      <c r="H137" t="s">
        <v>74</v>
      </c>
      <c r="I137" t="s">
        <v>68</v>
      </c>
      <c r="J137">
        <v>0</v>
      </c>
      <c r="P137">
        <f t="shared" si="2"/>
        <v>0</v>
      </c>
    </row>
    <row r="138" spans="2:17">
      <c r="B138" s="6"/>
      <c r="E138">
        <v>249</v>
      </c>
      <c r="F138" t="s">
        <v>68</v>
      </c>
      <c r="G138" t="s">
        <v>68</v>
      </c>
      <c r="H138" t="s">
        <v>69</v>
      </c>
      <c r="I138" t="s">
        <v>69</v>
      </c>
      <c r="J138">
        <v>1</v>
      </c>
      <c r="M138">
        <v>1</v>
      </c>
      <c r="P138">
        <f t="shared" si="2"/>
        <v>1</v>
      </c>
    </row>
    <row r="139" spans="2:17">
      <c r="B139" s="6"/>
      <c r="E139">
        <v>265</v>
      </c>
      <c r="F139" t="s">
        <v>69</v>
      </c>
      <c r="G139" t="s">
        <v>69</v>
      </c>
      <c r="H139" t="s">
        <v>68</v>
      </c>
      <c r="I139" t="s">
        <v>68</v>
      </c>
      <c r="J139">
        <v>1</v>
      </c>
      <c r="M139">
        <v>1</v>
      </c>
      <c r="P139">
        <f t="shared" si="2"/>
        <v>1</v>
      </c>
    </row>
    <row r="140" spans="2:17">
      <c r="B140" s="6"/>
      <c r="E140">
        <v>250</v>
      </c>
      <c r="F140" t="s">
        <v>69</v>
      </c>
      <c r="G140" t="s">
        <v>68</v>
      </c>
      <c r="H140" t="s">
        <v>68</v>
      </c>
      <c r="I140" t="s">
        <v>68</v>
      </c>
      <c r="J140">
        <v>1</v>
      </c>
      <c r="L140">
        <v>1</v>
      </c>
      <c r="P140">
        <f t="shared" si="2"/>
        <v>1</v>
      </c>
    </row>
    <row r="141" spans="2:17">
      <c r="B141" s="6"/>
      <c r="E141">
        <v>266</v>
      </c>
      <c r="F141" t="s">
        <v>69</v>
      </c>
      <c r="G141" t="s">
        <v>69</v>
      </c>
      <c r="H141" t="s">
        <v>69</v>
      </c>
      <c r="I141" t="s">
        <v>69</v>
      </c>
      <c r="J141">
        <v>0</v>
      </c>
      <c r="P141">
        <f t="shared" si="2"/>
        <v>0</v>
      </c>
    </row>
    <row r="142" spans="2:17">
      <c r="B142" s="6"/>
      <c r="E142">
        <v>264</v>
      </c>
      <c r="F142" t="s">
        <v>69</v>
      </c>
      <c r="G142" t="s">
        <v>68</v>
      </c>
      <c r="H142" t="s">
        <v>68</v>
      </c>
      <c r="I142" t="s">
        <v>68</v>
      </c>
      <c r="J142">
        <v>1</v>
      </c>
      <c r="L142">
        <v>1</v>
      </c>
      <c r="P142">
        <f t="shared" si="2"/>
        <v>1</v>
      </c>
    </row>
    <row r="143" spans="2:17">
      <c r="B143" s="6"/>
      <c r="E143">
        <v>267</v>
      </c>
      <c r="F143" t="s">
        <v>69</v>
      </c>
      <c r="G143" t="s">
        <v>69</v>
      </c>
      <c r="H143" t="s">
        <v>69</v>
      </c>
      <c r="I143" t="s">
        <v>69</v>
      </c>
      <c r="J143">
        <v>0</v>
      </c>
      <c r="P143">
        <f t="shared" si="2"/>
        <v>0</v>
      </c>
    </row>
    <row r="144" spans="2:17">
      <c r="B144" s="6"/>
      <c r="E144">
        <v>399</v>
      </c>
      <c r="F144" t="s">
        <v>68</v>
      </c>
      <c r="G144" t="s">
        <v>68</v>
      </c>
      <c r="H144" t="s">
        <v>69</v>
      </c>
      <c r="I144" t="s">
        <v>69</v>
      </c>
      <c r="J144">
        <v>1</v>
      </c>
      <c r="M144">
        <v>1</v>
      </c>
      <c r="P144">
        <f t="shared" si="2"/>
        <v>1</v>
      </c>
    </row>
    <row r="145" spans="2:17">
      <c r="B145" s="6"/>
      <c r="E145">
        <v>268</v>
      </c>
      <c r="F145" t="s">
        <v>68</v>
      </c>
      <c r="G145" t="s">
        <v>69</v>
      </c>
      <c r="H145" t="s">
        <v>68</v>
      </c>
      <c r="I145" t="s">
        <v>68</v>
      </c>
      <c r="J145">
        <v>2</v>
      </c>
      <c r="L145">
        <v>1</v>
      </c>
      <c r="M145">
        <v>1</v>
      </c>
      <c r="P145">
        <f t="shared" si="2"/>
        <v>2</v>
      </c>
      <c r="Q145" t="s">
        <v>102</v>
      </c>
    </row>
    <row r="146" spans="2:17">
      <c r="B146" s="6"/>
      <c r="E146">
        <v>400</v>
      </c>
      <c r="F146" t="s">
        <v>68</v>
      </c>
      <c r="G146" t="s">
        <v>68</v>
      </c>
      <c r="H146" t="s">
        <v>68</v>
      </c>
      <c r="I146" t="s">
        <v>68</v>
      </c>
      <c r="J146">
        <v>0</v>
      </c>
      <c r="P146">
        <f t="shared" si="2"/>
        <v>0</v>
      </c>
    </row>
    <row r="147" spans="2:17">
      <c r="B147" s="6"/>
      <c r="E147">
        <v>269</v>
      </c>
      <c r="F147" t="s">
        <v>68</v>
      </c>
      <c r="G147" t="s">
        <v>68</v>
      </c>
      <c r="H147" t="s">
        <v>68</v>
      </c>
      <c r="I147" t="s">
        <v>68</v>
      </c>
      <c r="J147">
        <v>0</v>
      </c>
      <c r="P147">
        <f t="shared" si="2"/>
        <v>0</v>
      </c>
    </row>
    <row r="148" spans="2:17">
      <c r="B148" s="6"/>
      <c r="E148">
        <v>270</v>
      </c>
      <c r="F148" t="s">
        <v>68</v>
      </c>
      <c r="G148" t="s">
        <v>68</v>
      </c>
      <c r="H148" t="s">
        <v>69</v>
      </c>
      <c r="I148" t="s">
        <v>69</v>
      </c>
      <c r="J148">
        <v>1</v>
      </c>
      <c r="M148">
        <v>1</v>
      </c>
      <c r="P148">
        <f t="shared" si="2"/>
        <v>1</v>
      </c>
    </row>
    <row r="149" spans="2:17">
      <c r="B149" s="6"/>
      <c r="E149">
        <v>394</v>
      </c>
      <c r="F149" t="s">
        <v>68</v>
      </c>
      <c r="G149" t="s">
        <v>68</v>
      </c>
      <c r="H149" t="s">
        <v>69</v>
      </c>
      <c r="I149" t="s">
        <v>68</v>
      </c>
      <c r="J149">
        <v>2</v>
      </c>
      <c r="M149">
        <v>1</v>
      </c>
      <c r="N149">
        <v>1</v>
      </c>
      <c r="P149">
        <f t="shared" si="2"/>
        <v>2</v>
      </c>
      <c r="Q149" t="s">
        <v>103</v>
      </c>
    </row>
    <row r="150" spans="2:17">
      <c r="B150" s="6"/>
      <c r="E150">
        <v>271</v>
      </c>
      <c r="F150" t="s">
        <v>68</v>
      </c>
      <c r="G150" t="s">
        <v>68</v>
      </c>
      <c r="H150" t="s">
        <v>69</v>
      </c>
      <c r="I150" t="s">
        <v>69</v>
      </c>
      <c r="J150">
        <v>1</v>
      </c>
      <c r="M150">
        <v>1</v>
      </c>
      <c r="P150">
        <f t="shared" si="2"/>
        <v>1</v>
      </c>
    </row>
    <row r="151" spans="2:17">
      <c r="B151" s="6"/>
      <c r="E151">
        <v>395</v>
      </c>
      <c r="F151" t="s">
        <v>68</v>
      </c>
      <c r="G151" t="s">
        <v>68</v>
      </c>
      <c r="H151" t="s">
        <v>68</v>
      </c>
      <c r="I151" t="s">
        <v>68</v>
      </c>
      <c r="J151">
        <v>0</v>
      </c>
      <c r="P151">
        <f t="shared" si="2"/>
        <v>0</v>
      </c>
    </row>
    <row r="152" spans="2:17">
      <c r="B152" s="6"/>
      <c r="E152">
        <v>272</v>
      </c>
      <c r="F152" t="s">
        <v>69</v>
      </c>
      <c r="G152" t="s">
        <v>68</v>
      </c>
      <c r="H152" t="s">
        <v>68</v>
      </c>
      <c r="I152" t="s">
        <v>68</v>
      </c>
      <c r="J152">
        <v>1</v>
      </c>
      <c r="L152">
        <v>1</v>
      </c>
      <c r="P152">
        <f t="shared" si="2"/>
        <v>1</v>
      </c>
    </row>
    <row r="153" spans="2:17">
      <c r="B153" s="6"/>
      <c r="E153">
        <v>274</v>
      </c>
      <c r="F153" t="s">
        <v>69</v>
      </c>
      <c r="G153" t="s">
        <v>68</v>
      </c>
      <c r="H153" t="s">
        <v>68</v>
      </c>
      <c r="I153" t="s">
        <v>68</v>
      </c>
      <c r="J153">
        <v>1</v>
      </c>
      <c r="L153">
        <v>1</v>
      </c>
      <c r="P153">
        <f t="shared" si="2"/>
        <v>1</v>
      </c>
    </row>
    <row r="154" spans="2:17">
      <c r="B154" s="6"/>
      <c r="E154">
        <v>285</v>
      </c>
      <c r="F154" t="s">
        <v>68</v>
      </c>
      <c r="G154" t="s">
        <v>68</v>
      </c>
      <c r="H154" t="s">
        <v>68</v>
      </c>
      <c r="I154" t="s">
        <v>69</v>
      </c>
      <c r="J154">
        <v>1</v>
      </c>
      <c r="N154">
        <v>1</v>
      </c>
      <c r="P154">
        <f t="shared" si="2"/>
        <v>1</v>
      </c>
    </row>
    <row r="155" spans="2:17">
      <c r="B155" s="6"/>
      <c r="E155">
        <v>276</v>
      </c>
      <c r="F155" t="s">
        <v>69</v>
      </c>
      <c r="G155" t="s">
        <v>69</v>
      </c>
      <c r="H155" t="s">
        <v>97</v>
      </c>
      <c r="I155" t="s">
        <v>68</v>
      </c>
      <c r="J155">
        <v>1</v>
      </c>
      <c r="N155">
        <v>1</v>
      </c>
      <c r="P155">
        <f t="shared" si="2"/>
        <v>1</v>
      </c>
    </row>
    <row r="156" spans="2:17">
      <c r="B156" s="6"/>
      <c r="E156">
        <v>279</v>
      </c>
      <c r="F156" t="s">
        <v>68</v>
      </c>
      <c r="G156" t="s">
        <v>68</v>
      </c>
      <c r="H156" t="s">
        <v>68</v>
      </c>
      <c r="I156" t="s">
        <v>68</v>
      </c>
      <c r="J156">
        <v>0</v>
      </c>
      <c r="P156">
        <f t="shared" si="2"/>
        <v>0</v>
      </c>
    </row>
    <row r="157" spans="2:17">
      <c r="B157" s="6"/>
      <c r="E157">
        <v>288</v>
      </c>
      <c r="F157" t="s">
        <v>68</v>
      </c>
      <c r="G157" t="s">
        <v>68</v>
      </c>
      <c r="H157" t="s">
        <v>68</v>
      </c>
      <c r="I157" t="s">
        <v>68</v>
      </c>
      <c r="J157">
        <v>0</v>
      </c>
      <c r="P157">
        <f t="shared" si="2"/>
        <v>0</v>
      </c>
    </row>
    <row r="158" spans="2:17">
      <c r="B158" s="6"/>
      <c r="E158">
        <v>283</v>
      </c>
      <c r="F158" t="s">
        <v>68</v>
      </c>
      <c r="G158" t="s">
        <v>68</v>
      </c>
      <c r="H158" t="s">
        <v>68</v>
      </c>
      <c r="I158" t="s">
        <v>68</v>
      </c>
      <c r="J158">
        <v>0</v>
      </c>
      <c r="P158">
        <f t="shared" si="2"/>
        <v>0</v>
      </c>
    </row>
    <row r="159" spans="2:17">
      <c r="B159" s="6"/>
      <c r="E159">
        <v>293</v>
      </c>
      <c r="F159" t="s">
        <v>69</v>
      </c>
      <c r="G159" t="s">
        <v>69</v>
      </c>
      <c r="H159" t="s">
        <v>69</v>
      </c>
      <c r="I159" t="s">
        <v>69</v>
      </c>
      <c r="J159">
        <v>0</v>
      </c>
      <c r="P159">
        <f t="shared" si="2"/>
        <v>0</v>
      </c>
    </row>
    <row r="160" spans="2:17">
      <c r="B160" s="6"/>
      <c r="E160">
        <v>294</v>
      </c>
      <c r="F160" t="s">
        <v>68</v>
      </c>
      <c r="G160" t="s">
        <v>68</v>
      </c>
      <c r="H160" t="s">
        <v>68</v>
      </c>
      <c r="I160" t="s">
        <v>68</v>
      </c>
      <c r="J160">
        <v>0</v>
      </c>
      <c r="P160">
        <f t="shared" si="2"/>
        <v>0</v>
      </c>
    </row>
    <row r="161" spans="2:17">
      <c r="B161" s="6"/>
      <c r="E161">
        <v>312</v>
      </c>
      <c r="F161" t="s">
        <v>69</v>
      </c>
      <c r="G161" t="s">
        <v>68</v>
      </c>
      <c r="H161" t="s">
        <v>69</v>
      </c>
      <c r="I161" t="s">
        <v>69</v>
      </c>
      <c r="J161">
        <v>2</v>
      </c>
      <c r="L161">
        <v>1</v>
      </c>
      <c r="M161">
        <v>1</v>
      </c>
      <c r="P161">
        <f t="shared" si="2"/>
        <v>2</v>
      </c>
      <c r="Q161" t="s">
        <v>102</v>
      </c>
    </row>
    <row r="162" spans="2:17">
      <c r="B162" s="6"/>
      <c r="E162">
        <v>296</v>
      </c>
      <c r="F162" t="s">
        <v>69</v>
      </c>
      <c r="G162" t="s">
        <v>68</v>
      </c>
      <c r="H162" t="s">
        <v>69</v>
      </c>
      <c r="I162" t="s">
        <v>69</v>
      </c>
      <c r="J162">
        <v>2</v>
      </c>
      <c r="L162">
        <v>1</v>
      </c>
      <c r="M162">
        <v>1</v>
      </c>
      <c r="P162">
        <f t="shared" si="2"/>
        <v>2</v>
      </c>
      <c r="Q162" t="s">
        <v>102</v>
      </c>
    </row>
    <row r="163" spans="2:17">
      <c r="B163" s="6"/>
      <c r="E163">
        <v>313</v>
      </c>
      <c r="F163" t="s">
        <v>69</v>
      </c>
      <c r="G163" t="s">
        <v>68</v>
      </c>
      <c r="H163" t="s">
        <v>68</v>
      </c>
      <c r="I163" t="s">
        <v>68</v>
      </c>
      <c r="J163">
        <v>1</v>
      </c>
      <c r="L163">
        <v>1</v>
      </c>
      <c r="P163">
        <f t="shared" si="2"/>
        <v>1</v>
      </c>
    </row>
    <row r="164" spans="2:17">
      <c r="B164" s="6"/>
      <c r="E164">
        <v>301</v>
      </c>
      <c r="F164" t="s">
        <v>69</v>
      </c>
      <c r="G164" t="s">
        <v>75</v>
      </c>
      <c r="H164" t="s">
        <v>68</v>
      </c>
      <c r="I164" t="s">
        <v>69</v>
      </c>
      <c r="J164">
        <v>2</v>
      </c>
      <c r="M164">
        <v>1</v>
      </c>
      <c r="N164">
        <v>1</v>
      </c>
      <c r="P164">
        <f t="shared" si="2"/>
        <v>2</v>
      </c>
      <c r="Q164" t="s">
        <v>103</v>
      </c>
    </row>
    <row r="165" spans="2:17">
      <c r="B165" s="6"/>
      <c r="E165">
        <v>316</v>
      </c>
      <c r="F165" t="s">
        <v>69</v>
      </c>
      <c r="G165" t="s">
        <v>68</v>
      </c>
      <c r="H165" t="s">
        <v>69</v>
      </c>
      <c r="I165" t="s">
        <v>68</v>
      </c>
      <c r="J165">
        <v>3</v>
      </c>
      <c r="L165">
        <v>1</v>
      </c>
      <c r="M165">
        <v>1</v>
      </c>
      <c r="N165">
        <v>1</v>
      </c>
      <c r="P165">
        <f t="shared" si="2"/>
        <v>3</v>
      </c>
      <c r="Q165" t="s">
        <v>104</v>
      </c>
    </row>
    <row r="166" spans="2:17">
      <c r="B166" s="6"/>
      <c r="E166">
        <v>302</v>
      </c>
      <c r="F166" t="s">
        <v>68</v>
      </c>
      <c r="G166" t="s">
        <v>68</v>
      </c>
      <c r="H166" t="s">
        <v>68</v>
      </c>
      <c r="I166" t="s">
        <v>68</v>
      </c>
      <c r="J166">
        <v>0</v>
      </c>
      <c r="P166">
        <f t="shared" si="2"/>
        <v>0</v>
      </c>
    </row>
    <row r="167" spans="2:17">
      <c r="B167" s="6"/>
      <c r="E167">
        <v>317</v>
      </c>
      <c r="F167" t="s">
        <v>68</v>
      </c>
      <c r="G167" t="s">
        <v>68</v>
      </c>
      <c r="H167" t="s">
        <v>68</v>
      </c>
      <c r="I167" t="s">
        <v>68</v>
      </c>
      <c r="J167">
        <v>0</v>
      </c>
      <c r="P167">
        <f t="shared" si="2"/>
        <v>0</v>
      </c>
    </row>
    <row r="168" spans="2:17">
      <c r="B168" s="6"/>
      <c r="E168">
        <v>307</v>
      </c>
      <c r="F168" t="s">
        <v>68</v>
      </c>
      <c r="G168" t="s">
        <v>68</v>
      </c>
      <c r="H168" t="s">
        <v>69</v>
      </c>
      <c r="I168" t="s">
        <v>68</v>
      </c>
      <c r="J168">
        <v>2</v>
      </c>
      <c r="M168">
        <v>1</v>
      </c>
      <c r="N168">
        <v>1</v>
      </c>
      <c r="P168">
        <f t="shared" si="2"/>
        <v>2</v>
      </c>
      <c r="Q168" t="s">
        <v>103</v>
      </c>
    </row>
    <row r="169" spans="2:17">
      <c r="B169" s="6"/>
      <c r="E169">
        <v>329</v>
      </c>
      <c r="F169" t="s">
        <v>68</v>
      </c>
      <c r="G169" t="s">
        <v>68</v>
      </c>
      <c r="H169" t="s">
        <v>68</v>
      </c>
      <c r="I169" t="s">
        <v>68</v>
      </c>
      <c r="J169">
        <v>0</v>
      </c>
      <c r="P169">
        <f t="shared" si="2"/>
        <v>0</v>
      </c>
    </row>
    <row r="170" spans="2:17">
      <c r="B170" s="6"/>
      <c r="E170">
        <v>308</v>
      </c>
      <c r="F170" t="s">
        <v>68</v>
      </c>
      <c r="G170" t="s">
        <v>68</v>
      </c>
      <c r="H170" t="s">
        <v>69</v>
      </c>
      <c r="I170" t="s">
        <v>69</v>
      </c>
      <c r="J170">
        <v>1</v>
      </c>
      <c r="M170">
        <v>1</v>
      </c>
      <c r="P170">
        <f t="shared" si="2"/>
        <v>1</v>
      </c>
    </row>
    <row r="171" spans="2:17">
      <c r="B171" s="6"/>
      <c r="E171">
        <v>331</v>
      </c>
      <c r="F171" t="s">
        <v>68</v>
      </c>
      <c r="G171" t="s">
        <v>68</v>
      </c>
      <c r="H171" t="s">
        <v>69</v>
      </c>
      <c r="I171" t="s">
        <v>69</v>
      </c>
      <c r="J171">
        <v>1</v>
      </c>
      <c r="M171">
        <v>1</v>
      </c>
      <c r="P171">
        <f t="shared" si="2"/>
        <v>1</v>
      </c>
    </row>
    <row r="172" spans="2:17">
      <c r="B172" s="6"/>
      <c r="E172">
        <v>309</v>
      </c>
      <c r="F172" t="s">
        <v>68</v>
      </c>
      <c r="G172" t="s">
        <v>68</v>
      </c>
      <c r="H172" t="s">
        <v>69</v>
      </c>
      <c r="I172" t="s">
        <v>68</v>
      </c>
      <c r="J172">
        <v>2</v>
      </c>
      <c r="M172">
        <v>1</v>
      </c>
      <c r="N172">
        <v>1</v>
      </c>
      <c r="P172">
        <f t="shared" si="2"/>
        <v>2</v>
      </c>
      <c r="Q172" t="s">
        <v>103</v>
      </c>
    </row>
    <row r="173" spans="2:17">
      <c r="B173" s="6"/>
      <c r="E173">
        <v>334</v>
      </c>
      <c r="F173" t="s">
        <v>68</v>
      </c>
      <c r="G173" t="s">
        <v>68</v>
      </c>
      <c r="H173" t="s">
        <v>68</v>
      </c>
      <c r="I173" t="s">
        <v>68</v>
      </c>
      <c r="J173">
        <v>0</v>
      </c>
      <c r="P173">
        <f t="shared" si="2"/>
        <v>0</v>
      </c>
    </row>
    <row r="174" spans="2:17">
      <c r="B174" s="6"/>
      <c r="E174">
        <v>311</v>
      </c>
      <c r="F174" t="s">
        <v>68</v>
      </c>
      <c r="G174" t="s">
        <v>68</v>
      </c>
      <c r="H174" t="s">
        <v>68</v>
      </c>
      <c r="I174" t="s">
        <v>68</v>
      </c>
      <c r="J174">
        <v>0</v>
      </c>
      <c r="P174">
        <f t="shared" si="2"/>
        <v>0</v>
      </c>
    </row>
    <row r="175" spans="2:17">
      <c r="B175" s="6"/>
      <c r="E175">
        <v>330</v>
      </c>
      <c r="F175" t="s">
        <v>68</v>
      </c>
      <c r="G175" t="s">
        <v>68</v>
      </c>
      <c r="H175" t="s">
        <v>69</v>
      </c>
      <c r="I175" t="s">
        <v>68</v>
      </c>
      <c r="J175">
        <v>2</v>
      </c>
      <c r="M175">
        <v>1</v>
      </c>
      <c r="N175">
        <v>1</v>
      </c>
      <c r="P175">
        <f t="shared" si="2"/>
        <v>2</v>
      </c>
      <c r="Q175" t="s">
        <v>103</v>
      </c>
    </row>
    <row r="176" spans="2:17">
      <c r="B176" s="6"/>
      <c r="E176">
        <v>337</v>
      </c>
      <c r="F176" t="s">
        <v>69</v>
      </c>
      <c r="G176" t="s">
        <v>69</v>
      </c>
      <c r="H176" t="s">
        <v>68</v>
      </c>
      <c r="I176" t="s">
        <v>68</v>
      </c>
      <c r="J176">
        <v>1</v>
      </c>
      <c r="M176">
        <v>1</v>
      </c>
      <c r="P176">
        <f t="shared" si="2"/>
        <v>1</v>
      </c>
    </row>
    <row r="177" spans="2:32">
      <c r="B177" s="6"/>
      <c r="E177">
        <v>341</v>
      </c>
      <c r="F177" t="s">
        <v>68</v>
      </c>
      <c r="G177" t="s">
        <v>68</v>
      </c>
      <c r="H177" t="s">
        <v>68</v>
      </c>
      <c r="I177" t="s">
        <v>68</v>
      </c>
      <c r="J177">
        <v>0</v>
      </c>
      <c r="P177">
        <f t="shared" si="2"/>
        <v>0</v>
      </c>
    </row>
    <row r="178" spans="2:32">
      <c r="B178" s="6"/>
      <c r="E178">
        <v>338</v>
      </c>
      <c r="F178" t="s">
        <v>69</v>
      </c>
      <c r="G178" t="s">
        <v>68</v>
      </c>
      <c r="H178" t="s">
        <v>74</v>
      </c>
      <c r="I178" t="s">
        <v>68</v>
      </c>
      <c r="J178">
        <v>1</v>
      </c>
      <c r="L178">
        <v>1</v>
      </c>
      <c r="P178">
        <f t="shared" si="2"/>
        <v>1</v>
      </c>
    </row>
    <row r="179" spans="2:32">
      <c r="B179" s="6"/>
      <c r="E179">
        <v>342</v>
      </c>
      <c r="F179" t="s">
        <v>68</v>
      </c>
      <c r="G179" t="s">
        <v>69</v>
      </c>
      <c r="H179" t="s">
        <v>68</v>
      </c>
      <c r="I179" t="s">
        <v>68</v>
      </c>
      <c r="J179">
        <v>2</v>
      </c>
      <c r="L179">
        <v>1</v>
      </c>
      <c r="M179">
        <v>1</v>
      </c>
      <c r="P179">
        <f t="shared" si="2"/>
        <v>2</v>
      </c>
      <c r="Q179" t="s">
        <v>102</v>
      </c>
    </row>
    <row r="180" spans="2:32">
      <c r="B180" s="6"/>
      <c r="E180">
        <v>339</v>
      </c>
      <c r="F180" t="s">
        <v>69</v>
      </c>
      <c r="G180" t="s">
        <v>68</v>
      </c>
      <c r="H180" t="s">
        <v>68</v>
      </c>
      <c r="I180" t="s">
        <v>69</v>
      </c>
      <c r="J180">
        <v>2</v>
      </c>
      <c r="L180">
        <v>1</v>
      </c>
      <c r="N180">
        <v>1</v>
      </c>
      <c r="P180">
        <f t="shared" si="2"/>
        <v>2</v>
      </c>
      <c r="Q180" t="s">
        <v>101</v>
      </c>
    </row>
    <row r="181" spans="2:32">
      <c r="B181" s="6"/>
      <c r="E181">
        <v>343</v>
      </c>
      <c r="F181" t="s">
        <v>68</v>
      </c>
      <c r="G181" t="s">
        <v>68</v>
      </c>
      <c r="H181" t="s">
        <v>68</v>
      </c>
      <c r="I181" t="s">
        <v>68</v>
      </c>
      <c r="J181">
        <v>0</v>
      </c>
      <c r="P181">
        <f t="shared" si="2"/>
        <v>0</v>
      </c>
    </row>
    <row r="182" spans="2:32">
      <c r="B182" s="6"/>
      <c r="E182">
        <v>340</v>
      </c>
      <c r="F182" t="s">
        <v>69</v>
      </c>
      <c r="G182" t="s">
        <v>68</v>
      </c>
      <c r="H182" t="s">
        <v>68</v>
      </c>
      <c r="I182" t="s">
        <v>68</v>
      </c>
      <c r="J182">
        <v>1</v>
      </c>
      <c r="L182">
        <v>1</v>
      </c>
      <c r="P182">
        <f t="shared" si="2"/>
        <v>1</v>
      </c>
    </row>
    <row r="183" spans="2:32" s="6" customFormat="1">
      <c r="E183" s="6">
        <v>344</v>
      </c>
      <c r="F183" s="6" t="s">
        <v>68</v>
      </c>
      <c r="G183" s="6" t="s">
        <v>68</v>
      </c>
      <c r="H183" s="6" t="s">
        <v>69</v>
      </c>
      <c r="I183" s="6" t="s">
        <v>69</v>
      </c>
      <c r="J183" s="6">
        <v>1</v>
      </c>
      <c r="M183" s="6">
        <v>1</v>
      </c>
      <c r="P183" s="6">
        <f t="shared" si="2"/>
        <v>1</v>
      </c>
    </row>
    <row r="184" spans="2:32" s="6" customFormat="1">
      <c r="E184" s="6">
        <v>345</v>
      </c>
      <c r="F184" s="5" t="s">
        <v>68</v>
      </c>
      <c r="G184" s="5" t="s">
        <v>68</v>
      </c>
      <c r="H184" s="5" t="s">
        <v>69</v>
      </c>
      <c r="I184" s="5" t="s">
        <v>68</v>
      </c>
      <c r="J184" s="5">
        <v>2</v>
      </c>
      <c r="K184" s="5"/>
      <c r="M184" s="6">
        <v>1</v>
      </c>
      <c r="N184" s="6">
        <v>1</v>
      </c>
      <c r="P184" s="6">
        <f t="shared" si="2"/>
        <v>2</v>
      </c>
      <c r="Q184" s="6" t="s">
        <v>103</v>
      </c>
    </row>
    <row r="185" spans="2:32" s="6" customFormat="1">
      <c r="E185" s="6">
        <v>347</v>
      </c>
      <c r="F185" s="5" t="s">
        <v>69</v>
      </c>
      <c r="G185" s="5" t="s">
        <v>69</v>
      </c>
      <c r="H185" s="5" t="s">
        <v>69</v>
      </c>
      <c r="I185" s="5" t="s">
        <v>69</v>
      </c>
      <c r="J185" s="5">
        <v>0</v>
      </c>
      <c r="P185">
        <f t="shared" ref="P185:P225" si="3">SUM(L185:N185)</f>
        <v>0</v>
      </c>
      <c r="V185"/>
      <c r="AF185"/>
    </row>
    <row r="186" spans="2:32" s="6" customFormat="1">
      <c r="E186" s="6">
        <v>348</v>
      </c>
      <c r="F186" s="5" t="s">
        <v>69</v>
      </c>
      <c r="G186" s="5" t="s">
        <v>69</v>
      </c>
      <c r="H186" s="5" t="s">
        <v>69</v>
      </c>
      <c r="I186" s="5" t="s">
        <v>69</v>
      </c>
      <c r="J186" s="5">
        <v>0</v>
      </c>
      <c r="P186">
        <f t="shared" si="3"/>
        <v>0</v>
      </c>
      <c r="V186"/>
      <c r="AF186"/>
    </row>
    <row r="187" spans="2:32" s="6" customFormat="1">
      <c r="E187" s="5">
        <v>350</v>
      </c>
      <c r="F187" s="5" t="s">
        <v>69</v>
      </c>
      <c r="G187" s="5" t="s">
        <v>69</v>
      </c>
      <c r="H187" s="5" t="s">
        <v>69</v>
      </c>
      <c r="I187" s="5" t="s">
        <v>69</v>
      </c>
      <c r="J187" s="5">
        <v>0</v>
      </c>
      <c r="P187">
        <f t="shared" si="3"/>
        <v>0</v>
      </c>
    </row>
    <row r="188" spans="2:32" s="6" customFormat="1">
      <c r="E188" s="5">
        <v>380</v>
      </c>
      <c r="F188" s="5" t="s">
        <v>68</v>
      </c>
      <c r="G188" s="5" t="s">
        <v>69</v>
      </c>
      <c r="H188" s="5" t="s">
        <v>69</v>
      </c>
      <c r="I188" s="5" t="s">
        <v>69</v>
      </c>
      <c r="J188" s="5">
        <v>1</v>
      </c>
      <c r="K188" s="5"/>
      <c r="L188" s="6">
        <v>1</v>
      </c>
      <c r="P188">
        <f t="shared" si="3"/>
        <v>1</v>
      </c>
    </row>
    <row r="189" spans="2:32" s="6" customFormat="1">
      <c r="E189" s="5">
        <v>371</v>
      </c>
      <c r="F189" s="5" t="s">
        <v>69</v>
      </c>
      <c r="G189" s="5" t="s">
        <v>68</v>
      </c>
      <c r="H189" s="5" t="s">
        <v>68</v>
      </c>
      <c r="I189" s="5" t="s">
        <v>68</v>
      </c>
      <c r="J189" s="6">
        <v>1</v>
      </c>
      <c r="K189" s="5"/>
      <c r="L189" s="6">
        <v>1</v>
      </c>
      <c r="P189">
        <f t="shared" si="3"/>
        <v>1</v>
      </c>
    </row>
    <row r="190" spans="2:32" s="6" customFormat="1">
      <c r="E190" s="5">
        <v>374</v>
      </c>
      <c r="F190" s="5" t="s">
        <v>69</v>
      </c>
      <c r="G190" s="6" t="s">
        <v>69</v>
      </c>
      <c r="H190" s="6" t="s">
        <v>69</v>
      </c>
      <c r="I190" s="5" t="s">
        <v>68</v>
      </c>
      <c r="J190" s="6">
        <v>1</v>
      </c>
      <c r="N190" s="6">
        <v>1</v>
      </c>
      <c r="P190">
        <f t="shared" si="3"/>
        <v>1</v>
      </c>
    </row>
    <row r="191" spans="2:32" s="6" customFormat="1">
      <c r="E191" s="5">
        <v>375</v>
      </c>
      <c r="F191" s="5" t="s">
        <v>68</v>
      </c>
      <c r="G191" s="6" t="s">
        <v>68</v>
      </c>
      <c r="H191" s="6" t="s">
        <v>68</v>
      </c>
      <c r="I191" s="5" t="s">
        <v>68</v>
      </c>
      <c r="J191" s="6">
        <v>0</v>
      </c>
      <c r="P191">
        <f t="shared" si="3"/>
        <v>0</v>
      </c>
    </row>
    <row r="192" spans="2:32" s="6" customFormat="1">
      <c r="E192" s="5">
        <v>376</v>
      </c>
      <c r="F192" s="5" t="s">
        <v>68</v>
      </c>
      <c r="G192" s="5" t="s">
        <v>68</v>
      </c>
      <c r="H192" s="6" t="s">
        <v>68</v>
      </c>
      <c r="I192" s="5" t="s">
        <v>68</v>
      </c>
      <c r="J192" s="5">
        <v>0</v>
      </c>
      <c r="P192">
        <f t="shared" si="3"/>
        <v>0</v>
      </c>
    </row>
    <row r="193" spans="2:17" s="6" customFormat="1">
      <c r="E193" s="5">
        <v>377</v>
      </c>
      <c r="F193" s="5" t="s">
        <v>68</v>
      </c>
      <c r="G193" s="5" t="s">
        <v>68</v>
      </c>
      <c r="H193" s="5" t="s">
        <v>69</v>
      </c>
      <c r="I193" s="5" t="s">
        <v>69</v>
      </c>
      <c r="J193" s="5">
        <v>1</v>
      </c>
      <c r="M193" s="6">
        <v>1</v>
      </c>
      <c r="P193">
        <f t="shared" si="3"/>
        <v>1</v>
      </c>
    </row>
    <row r="194" spans="2:17" s="6" customFormat="1">
      <c r="E194" s="5">
        <v>378</v>
      </c>
      <c r="F194" s="5" t="s">
        <v>69</v>
      </c>
      <c r="G194" s="5" t="s">
        <v>68</v>
      </c>
      <c r="H194" s="5" t="s">
        <v>68</v>
      </c>
      <c r="I194" s="5" t="s">
        <v>68</v>
      </c>
      <c r="J194" s="5">
        <v>1</v>
      </c>
      <c r="L194" s="6">
        <v>1</v>
      </c>
      <c r="P194">
        <f t="shared" si="3"/>
        <v>1</v>
      </c>
    </row>
    <row r="195" spans="2:17" s="6" customFormat="1">
      <c r="E195" s="5">
        <v>379</v>
      </c>
      <c r="F195" t="s">
        <v>69</v>
      </c>
      <c r="G195" t="s">
        <v>68</v>
      </c>
      <c r="H195" t="s">
        <v>68</v>
      </c>
      <c r="I195" t="s">
        <v>68</v>
      </c>
      <c r="J195" s="5">
        <v>1</v>
      </c>
      <c r="L195" s="6">
        <v>1</v>
      </c>
      <c r="P195">
        <f t="shared" si="3"/>
        <v>1</v>
      </c>
    </row>
    <row r="196" spans="2:17" s="7" customFormat="1">
      <c r="B196" s="6"/>
      <c r="E196" s="7">
        <v>14</v>
      </c>
      <c r="F196" s="7" t="s">
        <v>69</v>
      </c>
      <c r="G196" s="7" t="s">
        <v>69</v>
      </c>
      <c r="H196" s="7" t="s">
        <v>69</v>
      </c>
      <c r="I196" s="8" t="s">
        <v>69</v>
      </c>
      <c r="J196" s="7">
        <v>0</v>
      </c>
      <c r="P196">
        <f t="shared" si="3"/>
        <v>0</v>
      </c>
    </row>
    <row r="197" spans="2:17" s="6" customFormat="1">
      <c r="E197" s="6">
        <v>17</v>
      </c>
      <c r="F197" t="s">
        <v>69</v>
      </c>
      <c r="G197" t="s">
        <v>69</v>
      </c>
      <c r="H197" t="s">
        <v>69</v>
      </c>
      <c r="I197" s="5" t="s">
        <v>69</v>
      </c>
      <c r="J197" s="6">
        <v>0</v>
      </c>
      <c r="P197">
        <f t="shared" si="3"/>
        <v>0</v>
      </c>
    </row>
    <row r="198" spans="2:17" s="6" customFormat="1">
      <c r="E198" s="6">
        <v>18</v>
      </c>
      <c r="F198" t="s">
        <v>68</v>
      </c>
      <c r="G198" t="s">
        <v>68</v>
      </c>
      <c r="H198" t="s">
        <v>68</v>
      </c>
      <c r="I198" s="5" t="s">
        <v>69</v>
      </c>
      <c r="J198" s="6">
        <v>1</v>
      </c>
      <c r="N198" s="6">
        <v>1</v>
      </c>
      <c r="P198">
        <f t="shared" si="3"/>
        <v>1</v>
      </c>
    </row>
    <row r="199" spans="2:17" s="6" customFormat="1">
      <c r="E199" s="6">
        <v>20</v>
      </c>
      <c r="F199" t="s">
        <v>69</v>
      </c>
      <c r="G199" t="s">
        <v>69</v>
      </c>
      <c r="H199" t="s">
        <v>69</v>
      </c>
      <c r="I199" s="5" t="s">
        <v>69</v>
      </c>
      <c r="J199" s="6">
        <v>0</v>
      </c>
      <c r="P199">
        <f t="shared" si="3"/>
        <v>0</v>
      </c>
    </row>
    <row r="200" spans="2:17" s="6" customFormat="1">
      <c r="E200" s="6">
        <v>26</v>
      </c>
      <c r="F200" t="s">
        <v>69</v>
      </c>
      <c r="G200" t="s">
        <v>69</v>
      </c>
      <c r="H200" t="s">
        <v>68</v>
      </c>
      <c r="I200" s="5" t="s">
        <v>68</v>
      </c>
      <c r="J200" s="6">
        <v>1</v>
      </c>
      <c r="M200" s="6">
        <v>1</v>
      </c>
      <c r="P200">
        <f t="shared" si="3"/>
        <v>1</v>
      </c>
    </row>
    <row r="201" spans="2:17" s="6" customFormat="1">
      <c r="E201" s="6">
        <v>28</v>
      </c>
      <c r="F201" t="s">
        <v>68</v>
      </c>
      <c r="G201" t="s">
        <v>68</v>
      </c>
      <c r="H201" t="s">
        <v>69</v>
      </c>
      <c r="I201" s="5" t="s">
        <v>69</v>
      </c>
      <c r="J201" s="6">
        <v>1</v>
      </c>
      <c r="M201" s="6">
        <v>1</v>
      </c>
      <c r="P201">
        <f t="shared" si="3"/>
        <v>1</v>
      </c>
    </row>
    <row r="202" spans="2:17" s="6" customFormat="1">
      <c r="E202" s="6">
        <v>29</v>
      </c>
      <c r="F202" t="s">
        <v>68</v>
      </c>
      <c r="G202" t="s">
        <v>68</v>
      </c>
      <c r="H202" t="s">
        <v>68</v>
      </c>
      <c r="I202" s="5" t="s">
        <v>69</v>
      </c>
      <c r="J202" s="6">
        <v>1</v>
      </c>
      <c r="N202" s="6">
        <v>1</v>
      </c>
      <c r="P202">
        <f t="shared" si="3"/>
        <v>1</v>
      </c>
    </row>
    <row r="203" spans="2:17" s="6" customFormat="1">
      <c r="E203" s="6">
        <v>32</v>
      </c>
      <c r="F203" t="s">
        <v>69</v>
      </c>
      <c r="G203" t="s">
        <v>69</v>
      </c>
      <c r="H203" t="s">
        <v>69</v>
      </c>
      <c r="I203" s="5" t="s">
        <v>69</v>
      </c>
      <c r="J203" s="6">
        <v>0</v>
      </c>
      <c r="P203">
        <f t="shared" si="3"/>
        <v>0</v>
      </c>
    </row>
    <row r="204" spans="2:17" s="6" customFormat="1">
      <c r="E204" s="6">
        <v>37</v>
      </c>
      <c r="F204" t="s">
        <v>69</v>
      </c>
      <c r="G204" t="s">
        <v>69</v>
      </c>
      <c r="H204" t="s">
        <v>69</v>
      </c>
      <c r="I204" s="5" t="s">
        <v>68</v>
      </c>
      <c r="J204" s="6">
        <v>1</v>
      </c>
      <c r="N204" s="6">
        <v>1</v>
      </c>
      <c r="P204">
        <f t="shared" si="3"/>
        <v>1</v>
      </c>
    </row>
    <row r="205" spans="2:17" s="6" customFormat="1">
      <c r="E205" s="6">
        <v>41</v>
      </c>
      <c r="F205" t="s">
        <v>68</v>
      </c>
      <c r="G205" t="s">
        <v>69</v>
      </c>
      <c r="H205" t="s">
        <v>69</v>
      </c>
      <c r="I205" s="5" t="s">
        <v>69</v>
      </c>
      <c r="J205" s="6">
        <v>1</v>
      </c>
      <c r="L205" s="5">
        <v>1</v>
      </c>
      <c r="P205">
        <f t="shared" si="3"/>
        <v>1</v>
      </c>
    </row>
    <row r="206" spans="2:17" s="6" customFormat="1">
      <c r="E206" s="6">
        <v>43</v>
      </c>
      <c r="F206" t="s">
        <v>69</v>
      </c>
      <c r="G206" t="s">
        <v>69</v>
      </c>
      <c r="H206" t="s">
        <v>68</v>
      </c>
      <c r="I206" s="5" t="s">
        <v>68</v>
      </c>
      <c r="J206" s="6">
        <v>1</v>
      </c>
      <c r="M206" s="6">
        <v>1</v>
      </c>
      <c r="P206">
        <f t="shared" si="3"/>
        <v>1</v>
      </c>
    </row>
    <row r="207" spans="2:17" s="6" customFormat="1">
      <c r="E207" s="6">
        <v>46</v>
      </c>
      <c r="F207" t="s">
        <v>68</v>
      </c>
      <c r="G207" t="s">
        <v>68</v>
      </c>
      <c r="H207" t="s">
        <v>69</v>
      </c>
      <c r="I207" s="5" t="s">
        <v>68</v>
      </c>
      <c r="J207" s="6">
        <v>2</v>
      </c>
      <c r="K207" s="5"/>
      <c r="M207" s="6">
        <v>1</v>
      </c>
      <c r="N207" s="6">
        <v>1</v>
      </c>
      <c r="P207">
        <f t="shared" si="3"/>
        <v>2</v>
      </c>
      <c r="Q207" s="6" t="s">
        <v>103</v>
      </c>
    </row>
    <row r="208" spans="2:17" s="6" customFormat="1">
      <c r="E208" s="6">
        <v>47</v>
      </c>
      <c r="F208" t="s">
        <v>68</v>
      </c>
      <c r="G208" t="s">
        <v>69</v>
      </c>
      <c r="H208" t="s">
        <v>69</v>
      </c>
      <c r="I208" s="5" t="s">
        <v>69</v>
      </c>
      <c r="J208" s="6">
        <v>1</v>
      </c>
      <c r="L208" s="5">
        <v>1</v>
      </c>
      <c r="P208">
        <f t="shared" si="3"/>
        <v>1</v>
      </c>
    </row>
    <row r="209" spans="5:25" s="6" customFormat="1">
      <c r="E209" s="6">
        <v>49</v>
      </c>
      <c r="F209" t="s">
        <v>69</v>
      </c>
      <c r="G209" t="s">
        <v>98</v>
      </c>
      <c r="H209" t="s">
        <v>69</v>
      </c>
      <c r="I209" s="5" t="s">
        <v>69</v>
      </c>
      <c r="J209" s="6">
        <v>0</v>
      </c>
      <c r="P209">
        <f t="shared" si="3"/>
        <v>0</v>
      </c>
    </row>
    <row r="210" spans="5:25" s="6" customFormat="1">
      <c r="E210" s="6">
        <v>122</v>
      </c>
      <c r="F210" t="s">
        <v>68</v>
      </c>
      <c r="G210" t="s">
        <v>68</v>
      </c>
      <c r="H210" t="s">
        <v>68</v>
      </c>
      <c r="I210" s="5" t="s">
        <v>68</v>
      </c>
      <c r="J210" s="6">
        <v>0</v>
      </c>
      <c r="P210">
        <f t="shared" si="3"/>
        <v>0</v>
      </c>
    </row>
    <row r="211" spans="5:25" s="6" customFormat="1">
      <c r="E211" s="6">
        <v>123</v>
      </c>
      <c r="F211" t="s">
        <v>69</v>
      </c>
      <c r="G211" t="s">
        <v>69</v>
      </c>
      <c r="H211" t="s">
        <v>69</v>
      </c>
      <c r="I211" s="5" t="s">
        <v>69</v>
      </c>
      <c r="J211" s="6">
        <v>0</v>
      </c>
      <c r="P211">
        <f t="shared" si="3"/>
        <v>0</v>
      </c>
    </row>
    <row r="212" spans="5:25" s="6" customFormat="1">
      <c r="E212" s="6">
        <v>124</v>
      </c>
      <c r="F212" t="s">
        <v>69</v>
      </c>
      <c r="G212" t="s">
        <v>69</v>
      </c>
      <c r="H212" t="s">
        <v>69</v>
      </c>
      <c r="I212" s="5" t="s">
        <v>69</v>
      </c>
      <c r="J212" s="6">
        <v>0</v>
      </c>
      <c r="P212">
        <f t="shared" si="3"/>
        <v>0</v>
      </c>
    </row>
    <row r="213" spans="5:25" s="6" customFormat="1">
      <c r="E213" s="6">
        <v>125</v>
      </c>
      <c r="F213" t="s">
        <v>69</v>
      </c>
      <c r="G213" t="s">
        <v>69</v>
      </c>
      <c r="H213" t="s">
        <v>69</v>
      </c>
      <c r="I213" s="5" t="s">
        <v>69</v>
      </c>
      <c r="J213" s="6">
        <v>0</v>
      </c>
      <c r="P213">
        <f t="shared" si="3"/>
        <v>0</v>
      </c>
    </row>
    <row r="214" spans="5:25" s="6" customFormat="1">
      <c r="E214" s="6">
        <v>126</v>
      </c>
      <c r="F214" t="s">
        <v>68</v>
      </c>
      <c r="G214" t="s">
        <v>69</v>
      </c>
      <c r="H214" t="s">
        <v>68</v>
      </c>
      <c r="I214" s="5" t="s">
        <v>68</v>
      </c>
      <c r="J214" s="6">
        <v>2</v>
      </c>
      <c r="K214" s="5"/>
      <c r="L214" s="6">
        <v>1</v>
      </c>
      <c r="M214" s="6">
        <v>1</v>
      </c>
      <c r="P214">
        <f t="shared" si="3"/>
        <v>2</v>
      </c>
      <c r="Q214" s="6" t="s">
        <v>102</v>
      </c>
    </row>
    <row r="215" spans="5:25" s="6" customFormat="1">
      <c r="E215" s="6">
        <v>128</v>
      </c>
      <c r="F215" t="s">
        <v>69</v>
      </c>
      <c r="G215" t="s">
        <v>69</v>
      </c>
      <c r="H215" t="s">
        <v>69</v>
      </c>
      <c r="I215" s="5" t="s">
        <v>69</v>
      </c>
      <c r="J215" s="6">
        <v>0</v>
      </c>
      <c r="P215">
        <f t="shared" si="3"/>
        <v>0</v>
      </c>
    </row>
    <row r="216" spans="5:25" s="6" customFormat="1">
      <c r="E216" s="6">
        <v>129</v>
      </c>
      <c r="F216" t="s">
        <v>69</v>
      </c>
      <c r="G216" t="s">
        <v>69</v>
      </c>
      <c r="H216" t="s">
        <v>69</v>
      </c>
      <c r="I216" s="5" t="s">
        <v>69</v>
      </c>
      <c r="J216" s="6">
        <v>0</v>
      </c>
      <c r="P216">
        <f t="shared" si="3"/>
        <v>0</v>
      </c>
    </row>
    <row r="217" spans="5:25" s="6" customFormat="1">
      <c r="E217" s="6">
        <v>130</v>
      </c>
      <c r="F217" t="s">
        <v>69</v>
      </c>
      <c r="G217" t="s">
        <v>68</v>
      </c>
      <c r="H217" t="s">
        <v>68</v>
      </c>
      <c r="I217" s="5" t="s">
        <v>68</v>
      </c>
      <c r="J217" s="6">
        <v>1</v>
      </c>
      <c r="L217" s="6">
        <v>1</v>
      </c>
      <c r="P217">
        <f t="shared" si="3"/>
        <v>1</v>
      </c>
    </row>
    <row r="218" spans="5:25" s="6" customFormat="1">
      <c r="E218" s="6">
        <v>131</v>
      </c>
      <c r="F218" t="s">
        <v>68</v>
      </c>
      <c r="G218" t="s">
        <v>69</v>
      </c>
      <c r="H218" t="s">
        <v>68</v>
      </c>
      <c r="I218" s="5" t="s">
        <v>68</v>
      </c>
      <c r="J218" s="6">
        <v>2</v>
      </c>
      <c r="K218" s="5"/>
      <c r="L218" s="6">
        <v>1</v>
      </c>
      <c r="M218" s="6">
        <v>1</v>
      </c>
      <c r="P218">
        <f t="shared" si="3"/>
        <v>2</v>
      </c>
      <c r="Q218" s="6" t="s">
        <v>102</v>
      </c>
    </row>
    <row r="219" spans="5:25" s="6" customFormat="1">
      <c r="E219" s="6">
        <v>132</v>
      </c>
      <c r="F219" t="s">
        <v>68</v>
      </c>
      <c r="G219" t="s">
        <v>68</v>
      </c>
      <c r="H219" t="s">
        <v>68</v>
      </c>
      <c r="I219" s="5" t="s">
        <v>68</v>
      </c>
      <c r="J219" s="6">
        <v>0</v>
      </c>
      <c r="P219">
        <f t="shared" si="3"/>
        <v>0</v>
      </c>
    </row>
    <row r="220" spans="5:25" s="6" customFormat="1">
      <c r="E220" s="6">
        <v>133</v>
      </c>
      <c r="F220" t="s">
        <v>68</v>
      </c>
      <c r="G220" t="s">
        <v>69</v>
      </c>
      <c r="H220" t="s">
        <v>69</v>
      </c>
      <c r="I220" s="5" t="s">
        <v>68</v>
      </c>
      <c r="J220" s="6">
        <v>2</v>
      </c>
      <c r="K220" s="5"/>
      <c r="L220" s="6">
        <v>1</v>
      </c>
      <c r="N220" s="6">
        <v>1</v>
      </c>
      <c r="P220">
        <f t="shared" si="3"/>
        <v>2</v>
      </c>
      <c r="Q220" s="6" t="s">
        <v>101</v>
      </c>
      <c r="U220" s="25"/>
      <c r="V220" s="25"/>
      <c r="W220" s="25"/>
      <c r="X220" s="25"/>
      <c r="Y220" s="25"/>
    </row>
    <row r="221" spans="5:25" s="6" customFormat="1">
      <c r="E221" s="6">
        <v>134</v>
      </c>
      <c r="F221" t="s">
        <v>68</v>
      </c>
      <c r="G221" t="s">
        <v>68</v>
      </c>
      <c r="H221" t="s">
        <v>68</v>
      </c>
      <c r="I221" s="5" t="s">
        <v>68</v>
      </c>
      <c r="J221" s="6">
        <v>0</v>
      </c>
      <c r="P221">
        <f t="shared" si="3"/>
        <v>0</v>
      </c>
      <c r="U221" s="25"/>
      <c r="V221" s="25"/>
      <c r="W221" s="25"/>
      <c r="X221" s="25"/>
      <c r="Y221" s="25"/>
    </row>
    <row r="222" spans="5:25" s="6" customFormat="1">
      <c r="E222" s="6">
        <v>135</v>
      </c>
      <c r="F222" t="s">
        <v>68</v>
      </c>
      <c r="G222" t="s">
        <v>68</v>
      </c>
      <c r="H222" t="s">
        <v>68</v>
      </c>
      <c r="I222" s="5" t="s">
        <v>68</v>
      </c>
      <c r="J222" s="6">
        <v>0</v>
      </c>
      <c r="P222">
        <f t="shared" si="3"/>
        <v>0</v>
      </c>
      <c r="U222" s="25"/>
      <c r="V222" s="25"/>
      <c r="W222" s="25"/>
      <c r="X222" s="25"/>
      <c r="Y222" s="25"/>
    </row>
    <row r="223" spans="5:25" s="6" customFormat="1">
      <c r="E223" s="6">
        <v>136</v>
      </c>
      <c r="F223" t="s">
        <v>68</v>
      </c>
      <c r="G223" t="s">
        <v>69</v>
      </c>
      <c r="H223" t="s">
        <v>69</v>
      </c>
      <c r="I223" s="5" t="s">
        <v>69</v>
      </c>
      <c r="J223" s="6">
        <v>1</v>
      </c>
      <c r="L223" s="6">
        <v>1</v>
      </c>
      <c r="P223">
        <f t="shared" si="3"/>
        <v>1</v>
      </c>
      <c r="U223" s="5"/>
      <c r="V223" s="5"/>
      <c r="W223" s="5"/>
      <c r="X223" s="5"/>
      <c r="Y223" s="5"/>
    </row>
    <row r="224" spans="5:25" s="6" customFormat="1">
      <c r="E224" s="6">
        <v>137</v>
      </c>
      <c r="F224" t="s">
        <v>69</v>
      </c>
      <c r="G224" t="s">
        <v>69</v>
      </c>
      <c r="H224" t="s">
        <v>69</v>
      </c>
      <c r="I224" s="5" t="s">
        <v>69</v>
      </c>
      <c r="J224" s="6">
        <v>0</v>
      </c>
      <c r="P224">
        <f t="shared" si="3"/>
        <v>0</v>
      </c>
    </row>
    <row r="225" spans="1:45" s="6" customFormat="1">
      <c r="B225" s="4"/>
      <c r="E225" s="6">
        <v>139</v>
      </c>
      <c r="F225" t="s">
        <v>68</v>
      </c>
      <c r="G225" t="s">
        <v>69</v>
      </c>
      <c r="H225" t="s">
        <v>69</v>
      </c>
      <c r="I225" s="5" t="s">
        <v>68</v>
      </c>
      <c r="J225" s="6">
        <v>2</v>
      </c>
      <c r="K225" s="5"/>
      <c r="L225" s="6">
        <v>1</v>
      </c>
      <c r="N225" s="6">
        <v>1</v>
      </c>
      <c r="P225">
        <f t="shared" si="3"/>
        <v>2</v>
      </c>
      <c r="Q225" s="6" t="s">
        <v>101</v>
      </c>
    </row>
    <row r="226" spans="1:45" s="7" customFormat="1">
      <c r="B226" s="6"/>
      <c r="I226" s="8" t="s">
        <v>79</v>
      </c>
      <c r="J226" s="7">
        <f>AVERAGE(J2:J225)</f>
        <v>0.70776255707762559</v>
      </c>
      <c r="K226" s="10" t="s">
        <v>95</v>
      </c>
      <c r="L226" s="7">
        <f>SUM(L2:L225)</f>
        <v>55</v>
      </c>
      <c r="M226" s="7">
        <f>SUM(M2:M225)</f>
        <v>63</v>
      </c>
      <c r="N226" s="7">
        <f>SUM(N2:N225)</f>
        <v>37</v>
      </c>
      <c r="O226" s="7">
        <f>SUM(L226:N226)</f>
        <v>155</v>
      </c>
      <c r="P226" s="7">
        <f>SUM(P2:P225)</f>
        <v>155</v>
      </c>
    </row>
    <row r="227" spans="1:45">
      <c r="I227" s="5" t="s">
        <v>95</v>
      </c>
      <c r="J227">
        <f>SUM(J2:J225)</f>
        <v>155</v>
      </c>
      <c r="K227" s="11" t="s">
        <v>99</v>
      </c>
      <c r="L227">
        <f>100*(L226/$J$227)</f>
        <v>35.483870967741936</v>
      </c>
      <c r="M227">
        <f t="shared" ref="M227:N227" si="4">100*(M226/$J$227)</f>
        <v>40.645161290322577</v>
      </c>
      <c r="N227">
        <f t="shared" si="4"/>
        <v>23.870967741935484</v>
      </c>
    </row>
    <row r="228" spans="1:45">
      <c r="I228" s="5" t="s">
        <v>96</v>
      </c>
      <c r="J228">
        <f>COUNT(J2:J225)</f>
        <v>219</v>
      </c>
      <c r="K228" s="11"/>
    </row>
    <row r="229" spans="1:45">
      <c r="I229" s="5" t="s">
        <v>92</v>
      </c>
      <c r="J229">
        <f>COUNTIF(J2:J225,0)</f>
        <v>98</v>
      </c>
      <c r="K229" s="24"/>
    </row>
    <row r="230" spans="1:45">
      <c r="I230" s="5" t="s">
        <v>80</v>
      </c>
      <c r="J230">
        <f>COUNTIF(J2:J225,1)</f>
        <v>88</v>
      </c>
      <c r="K230" s="24"/>
      <c r="U230" t="s">
        <v>116</v>
      </c>
      <c r="Y230" t="s">
        <v>117</v>
      </c>
      <c r="AD230" t="s">
        <v>116</v>
      </c>
      <c r="AH230" t="s">
        <v>117</v>
      </c>
      <c r="AM230" t="s">
        <v>116</v>
      </c>
      <c r="AQ230" t="s">
        <v>117</v>
      </c>
    </row>
    <row r="231" spans="1:45">
      <c r="I231" s="5" t="s">
        <v>91</v>
      </c>
      <c r="J231">
        <f>COUNTIF(J2:J225,2)</f>
        <v>32</v>
      </c>
      <c r="K231" s="24"/>
      <c r="T231" t="s">
        <v>99</v>
      </c>
      <c r="U231" t="s">
        <v>76</v>
      </c>
      <c r="V231" t="s">
        <v>118</v>
      </c>
      <c r="W231" t="s">
        <v>119</v>
      </c>
      <c r="X231" t="s">
        <v>120</v>
      </c>
      <c r="Y231" t="s">
        <v>121</v>
      </c>
      <c r="Z231" t="s">
        <v>0</v>
      </c>
      <c r="AA231" t="s">
        <v>1</v>
      </c>
      <c r="AC231" t="s">
        <v>99</v>
      </c>
      <c r="AD231" t="s">
        <v>2</v>
      </c>
      <c r="AE231" t="s">
        <v>3</v>
      </c>
      <c r="AF231" t="s">
        <v>119</v>
      </c>
      <c r="AG231" t="s">
        <v>120</v>
      </c>
      <c r="AH231" t="s">
        <v>121</v>
      </c>
      <c r="AI231" t="s">
        <v>0</v>
      </c>
      <c r="AJ231" t="s">
        <v>1</v>
      </c>
      <c r="AL231" t="s">
        <v>99</v>
      </c>
      <c r="AM231" t="s">
        <v>78</v>
      </c>
      <c r="AN231" t="s">
        <v>4</v>
      </c>
      <c r="AO231" t="s">
        <v>119</v>
      </c>
      <c r="AP231" t="s">
        <v>120</v>
      </c>
      <c r="AQ231" t="s">
        <v>121</v>
      </c>
      <c r="AR231" t="s">
        <v>0</v>
      </c>
      <c r="AS231" t="s">
        <v>1</v>
      </c>
    </row>
    <row r="232" spans="1:45">
      <c r="I232" s="5" t="s">
        <v>93</v>
      </c>
      <c r="J232">
        <f>COUNTIF(J2:J225,3)</f>
        <v>1</v>
      </c>
      <c r="K232" s="11"/>
      <c r="T232">
        <v>35.555555555555557</v>
      </c>
      <c r="U232" t="s">
        <v>57</v>
      </c>
      <c r="V232">
        <v>32</v>
      </c>
      <c r="W232">
        <v>58</v>
      </c>
      <c r="X232">
        <v>90</v>
      </c>
      <c r="AC232">
        <v>13.333333333333334</v>
      </c>
      <c r="AD232" t="s">
        <v>50</v>
      </c>
      <c r="AE232">
        <v>12</v>
      </c>
      <c r="AF232">
        <v>78</v>
      </c>
      <c r="AG232">
        <v>90</v>
      </c>
      <c r="AH232" s="25"/>
      <c r="AI232" s="25"/>
      <c r="AJ232" s="25"/>
      <c r="AL232">
        <v>51.111111111111107</v>
      </c>
      <c r="AM232" t="s">
        <v>50</v>
      </c>
      <c r="AN232">
        <v>46</v>
      </c>
      <c r="AO232">
        <v>44</v>
      </c>
      <c r="AP232">
        <v>90</v>
      </c>
      <c r="AQ232" s="25"/>
      <c r="AR232" s="25"/>
      <c r="AS232" s="25"/>
    </row>
    <row r="233" spans="1:45">
      <c r="I233" s="5" t="s">
        <v>94</v>
      </c>
      <c r="J233">
        <f>(100*J227)/J228</f>
        <v>70.776255707762559</v>
      </c>
      <c r="K233" s="11" t="s">
        <v>94</v>
      </c>
      <c r="L233">
        <f>(L226/$J$228)*100</f>
        <v>25.11415525114155</v>
      </c>
      <c r="M233">
        <f t="shared" ref="M233:N233" si="5">(M226/$J$228)*100</f>
        <v>28.767123287671232</v>
      </c>
      <c r="N233">
        <f t="shared" si="5"/>
        <v>16.894977168949772</v>
      </c>
      <c r="T233">
        <v>49.473684210526315</v>
      </c>
      <c r="U233" t="s">
        <v>0</v>
      </c>
      <c r="V233">
        <v>47</v>
      </c>
      <c r="W233">
        <v>48</v>
      </c>
      <c r="X233">
        <v>95</v>
      </c>
      <c r="Y233" s="25">
        <v>7.4099999999999999E-2</v>
      </c>
      <c r="Z233" s="25"/>
      <c r="AA233" s="25"/>
      <c r="AC233">
        <v>28.421052631578945</v>
      </c>
      <c r="AD233" s="25" t="s">
        <v>0</v>
      </c>
      <c r="AE233" s="25">
        <v>27</v>
      </c>
      <c r="AF233" s="25">
        <v>68</v>
      </c>
      <c r="AG233">
        <v>95</v>
      </c>
      <c r="AH233" s="25">
        <v>1.83E-2</v>
      </c>
      <c r="AI233" s="25"/>
      <c r="AJ233" s="25"/>
      <c r="AL233">
        <v>22.105263157894736</v>
      </c>
      <c r="AM233" t="s">
        <v>0</v>
      </c>
      <c r="AN233">
        <v>21</v>
      </c>
      <c r="AO233" s="25">
        <v>74</v>
      </c>
      <c r="AP233">
        <v>95</v>
      </c>
      <c r="AQ233" s="25" t="s">
        <v>56</v>
      </c>
      <c r="AR233" s="25"/>
      <c r="AS233" s="25"/>
    </row>
    <row r="234" spans="1:45">
      <c r="T234">
        <v>36.299999999999997</v>
      </c>
      <c r="U234" t="s">
        <v>1</v>
      </c>
      <c r="V234">
        <f>L226</f>
        <v>55</v>
      </c>
      <c r="W234">
        <f>X234-V234</f>
        <v>100</v>
      </c>
      <c r="X234">
        <f>J227</f>
        <v>155</v>
      </c>
      <c r="Y234" s="25">
        <v>1</v>
      </c>
      <c r="Z234" s="25">
        <v>3.4099999999999998E-2</v>
      </c>
      <c r="AA234" s="25"/>
      <c r="AC234">
        <v>40.799999999999997</v>
      </c>
      <c r="AD234" s="25" t="s">
        <v>1</v>
      </c>
      <c r="AE234" s="25">
        <f>M226</f>
        <v>63</v>
      </c>
      <c r="AF234" s="25">
        <f>AG234-AE234</f>
        <v>92</v>
      </c>
      <c r="AG234">
        <f>X234</f>
        <v>155</v>
      </c>
      <c r="AH234" s="25" t="s">
        <v>46</v>
      </c>
      <c r="AI234" s="25">
        <v>5.7799999999999997E-2</v>
      </c>
      <c r="AJ234" s="25"/>
      <c r="AL234">
        <v>23.6</v>
      </c>
      <c r="AM234" t="s">
        <v>1</v>
      </c>
      <c r="AN234">
        <f>N226</f>
        <v>37</v>
      </c>
      <c r="AO234" s="25">
        <f>AP234-AN234</f>
        <v>118</v>
      </c>
      <c r="AP234">
        <f>X234</f>
        <v>155</v>
      </c>
      <c r="AQ234" s="52" t="s">
        <v>56</v>
      </c>
      <c r="AR234" s="25">
        <v>0.87739999999999996</v>
      </c>
      <c r="AS234" s="25"/>
    </row>
    <row r="235" spans="1:45">
      <c r="T235">
        <f>V235/X235*100</f>
        <v>29.770992366412212</v>
      </c>
      <c r="U235" t="s">
        <v>51</v>
      </c>
      <c r="V235" s="25">
        <f>'brc-1;zim-1_V'!H194</f>
        <v>39</v>
      </c>
      <c r="W235" s="25">
        <f>X235-V235</f>
        <v>92</v>
      </c>
      <c r="X235" s="25">
        <f>'brc-1;zim-1_V'!K194</f>
        <v>131</v>
      </c>
      <c r="Y235" s="25">
        <v>0.38219999999999998</v>
      </c>
      <c r="Z235" s="25">
        <v>3.5000000000000001E-3</v>
      </c>
      <c r="AA235" s="25">
        <v>0.31540000000000001</v>
      </c>
      <c r="AC235">
        <f>AE235/AG235*100</f>
        <v>28.244274809160309</v>
      </c>
      <c r="AD235" s="25" t="s">
        <v>51</v>
      </c>
      <c r="AE235" s="25">
        <f>'brc-1;zim-1_V'!I194</f>
        <v>37</v>
      </c>
      <c r="AF235" s="25">
        <f>AG235-AE235</f>
        <v>94</v>
      </c>
      <c r="AG235">
        <f>X235</f>
        <v>131</v>
      </c>
      <c r="AH235" s="25">
        <v>8.6999999999999994E-3</v>
      </c>
      <c r="AI235" s="25">
        <v>1</v>
      </c>
      <c r="AJ235" s="25">
        <v>3.4299999999999997E-2</v>
      </c>
      <c r="AL235">
        <f>AN235/AP235*100</f>
        <v>41.984732824427482</v>
      </c>
      <c r="AM235" t="s">
        <v>51</v>
      </c>
      <c r="AN235">
        <f>'brc-1;zim-1_V'!J194</f>
        <v>55</v>
      </c>
      <c r="AO235" s="25">
        <f>AP235-AN235</f>
        <v>76</v>
      </c>
      <c r="AP235">
        <f>X235</f>
        <v>131</v>
      </c>
      <c r="AQ235" s="25">
        <v>0.21629999999999999</v>
      </c>
      <c r="AR235" s="25">
        <v>1.8E-3</v>
      </c>
      <c r="AS235" s="25">
        <v>1.4E-3</v>
      </c>
    </row>
    <row r="236" spans="1:45">
      <c r="F236" t="s">
        <v>43</v>
      </c>
      <c r="U236" t="s">
        <v>52</v>
      </c>
      <c r="V236" s="25"/>
      <c r="W236" s="25"/>
      <c r="X236" s="25"/>
      <c r="Y236" s="25" t="s">
        <v>117</v>
      </c>
      <c r="Z236" s="25"/>
      <c r="AA236" s="25"/>
      <c r="AD236" s="25" t="s">
        <v>52</v>
      </c>
      <c r="AE236" s="25"/>
      <c r="AF236" s="25"/>
      <c r="AH236" s="25" t="s">
        <v>117</v>
      </c>
      <c r="AI236" s="25"/>
      <c r="AJ236" s="25"/>
      <c r="AM236" t="s">
        <v>52</v>
      </c>
      <c r="AO236" s="25"/>
      <c r="AQ236" s="25" t="s">
        <v>117</v>
      </c>
      <c r="AR236" s="25"/>
      <c r="AS236" s="25"/>
    </row>
    <row r="237" spans="1:45">
      <c r="A237" s="133" t="s">
        <v>115</v>
      </c>
      <c r="B237" s="26" t="s">
        <v>7</v>
      </c>
      <c r="C237" s="13">
        <f>'brc-1;zim-1_X'!H115</f>
        <v>28.571428571428569</v>
      </c>
      <c r="D237" s="13">
        <f>'brc-1;zim-1_X'!I115</f>
        <v>39.682539682539684</v>
      </c>
      <c r="E237" s="13">
        <f>'brc-1;zim-1_X'!J115</f>
        <v>31.746031746031743</v>
      </c>
      <c r="F237" s="35">
        <f>SUM(C237:E237)</f>
        <v>100</v>
      </c>
      <c r="T237" t="s">
        <v>94</v>
      </c>
      <c r="U237" t="s">
        <v>76</v>
      </c>
      <c r="V237" s="25" t="s">
        <v>53</v>
      </c>
      <c r="W237" s="25" t="s">
        <v>54</v>
      </c>
      <c r="X237" s="25" t="s">
        <v>55</v>
      </c>
      <c r="Y237" s="25" t="s">
        <v>121</v>
      </c>
      <c r="Z237" s="25" t="s">
        <v>0</v>
      </c>
      <c r="AA237" s="25" t="s">
        <v>1</v>
      </c>
      <c r="AC237" t="s">
        <v>94</v>
      </c>
      <c r="AD237" s="25" t="s">
        <v>2</v>
      </c>
      <c r="AE237" s="25" t="s">
        <v>53</v>
      </c>
      <c r="AF237" s="25" t="s">
        <v>54</v>
      </c>
      <c r="AG237" t="s">
        <v>55</v>
      </c>
      <c r="AH237" s="25" t="s">
        <v>121</v>
      </c>
      <c r="AI237" s="25" t="s">
        <v>0</v>
      </c>
      <c r="AJ237" s="25" t="s">
        <v>1</v>
      </c>
      <c r="AL237" t="s">
        <v>94</v>
      </c>
      <c r="AM237" t="s">
        <v>78</v>
      </c>
      <c r="AN237" t="s">
        <v>53</v>
      </c>
      <c r="AO237" s="25" t="s">
        <v>54</v>
      </c>
      <c r="AP237" t="s">
        <v>55</v>
      </c>
      <c r="AQ237" s="25" t="s">
        <v>121</v>
      </c>
      <c r="AR237" s="25" t="s">
        <v>0</v>
      </c>
      <c r="AS237" s="25" t="s">
        <v>1</v>
      </c>
    </row>
    <row r="238" spans="1:45">
      <c r="A238" s="134"/>
      <c r="B238" s="26" t="s">
        <v>9</v>
      </c>
      <c r="C238" s="13">
        <f>'zim-1_X'!L226</f>
        <v>25.619834710743799</v>
      </c>
      <c r="D238" s="15">
        <f>'zim-1_X'!M226</f>
        <v>41.32231404958678</v>
      </c>
      <c r="E238" s="13">
        <f>'zim-1_X'!N226</f>
        <v>33.057851239669425</v>
      </c>
      <c r="F238" s="35">
        <f>SUM(C238:E238)</f>
        <v>100</v>
      </c>
      <c r="T238">
        <v>17.112299465240639</v>
      </c>
      <c r="U238" t="s">
        <v>50</v>
      </c>
      <c r="V238" s="25">
        <v>32</v>
      </c>
      <c r="W238" s="25">
        <v>155</v>
      </c>
      <c r="X238" s="25">
        <v>187</v>
      </c>
      <c r="Y238" s="25"/>
      <c r="Z238" s="25"/>
      <c r="AA238" s="25"/>
      <c r="AC238">
        <v>6.4171122994652414</v>
      </c>
      <c r="AD238" s="25" t="s">
        <v>50</v>
      </c>
      <c r="AE238" s="25">
        <v>12</v>
      </c>
      <c r="AF238" s="25">
        <v>175</v>
      </c>
      <c r="AG238">
        <v>187</v>
      </c>
      <c r="AH238" s="25"/>
      <c r="AI238" s="25"/>
      <c r="AJ238" s="25"/>
      <c r="AL238">
        <v>24.598930481283425</v>
      </c>
      <c r="AM238" t="s">
        <v>50</v>
      </c>
      <c r="AN238">
        <v>46</v>
      </c>
      <c r="AO238" s="25">
        <v>141</v>
      </c>
      <c r="AP238">
        <v>187</v>
      </c>
      <c r="AQ238" s="25"/>
      <c r="AR238" s="25"/>
      <c r="AS238" s="25"/>
    </row>
    <row r="239" spans="1:45">
      <c r="A239" s="134"/>
      <c r="B239" s="12" t="s">
        <v>105</v>
      </c>
      <c r="C239" s="13">
        <v>43.298969072165001</v>
      </c>
      <c r="D239" s="13">
        <v>18.556701030927837</v>
      </c>
      <c r="E239" s="13">
        <v>38.144329896907216</v>
      </c>
      <c r="F239" s="35">
        <f>SUM(C239:E239)</f>
        <v>100.00000000000006</v>
      </c>
      <c r="T239">
        <v>25.133689839572192</v>
      </c>
      <c r="U239" t="s">
        <v>0</v>
      </c>
      <c r="V239" s="25">
        <v>47</v>
      </c>
      <c r="W239" s="25">
        <v>140</v>
      </c>
      <c r="X239" s="25">
        <v>187</v>
      </c>
      <c r="Y239" s="25">
        <v>7.5700000000000003E-2</v>
      </c>
      <c r="Z239" s="25"/>
      <c r="AA239" s="25"/>
      <c r="AC239">
        <v>14.438502673796791</v>
      </c>
      <c r="AD239" s="25" t="s">
        <v>0</v>
      </c>
      <c r="AE239" s="25">
        <v>27</v>
      </c>
      <c r="AF239" s="25">
        <v>160</v>
      </c>
      <c r="AG239">
        <v>187</v>
      </c>
      <c r="AH239" s="25">
        <v>1.6899999999999998E-2</v>
      </c>
      <c r="AI239" s="25"/>
      <c r="AJ239" s="25"/>
      <c r="AL239">
        <v>11.229946524064172</v>
      </c>
      <c r="AM239" t="s">
        <v>0</v>
      </c>
      <c r="AN239">
        <v>21</v>
      </c>
      <c r="AO239" s="25">
        <v>166</v>
      </c>
      <c r="AP239">
        <v>187</v>
      </c>
      <c r="AQ239" s="25">
        <v>1.1000000000000001E-3</v>
      </c>
      <c r="AR239" s="25"/>
      <c r="AS239" s="25"/>
    </row>
    <row r="240" spans="1:45">
      <c r="A240" s="135"/>
      <c r="B240" s="12" t="s">
        <v>106</v>
      </c>
      <c r="C240" s="15">
        <v>51.136363636363598</v>
      </c>
      <c r="D240" s="13">
        <v>9.0909090909090917</v>
      </c>
      <c r="E240" s="13">
        <v>39.772727272727273</v>
      </c>
      <c r="F240" s="35">
        <f>SUM(C240:E240)</f>
        <v>99.999999999999972</v>
      </c>
      <c r="T240">
        <v>25.79</v>
      </c>
      <c r="U240" t="s">
        <v>1</v>
      </c>
      <c r="V240" s="25">
        <f>L226</f>
        <v>55</v>
      </c>
      <c r="W240" s="25">
        <f>X240-V240</f>
        <v>164</v>
      </c>
      <c r="X240" s="25">
        <f>J228</f>
        <v>219</v>
      </c>
      <c r="Y240" s="25">
        <v>5.3100000000000001E-2</v>
      </c>
      <c r="Z240" s="25">
        <v>1</v>
      </c>
      <c r="AA240" s="25"/>
      <c r="AC240">
        <v>28.95</v>
      </c>
      <c r="AD240" s="25" t="s">
        <v>1</v>
      </c>
      <c r="AE240" s="25">
        <f>AE234</f>
        <v>63</v>
      </c>
      <c r="AF240" s="25">
        <f>AG240-AE240</f>
        <v>156</v>
      </c>
      <c r="AG240">
        <f>X240</f>
        <v>219</v>
      </c>
      <c r="AH240" s="25" t="s">
        <v>46</v>
      </c>
      <c r="AI240" s="25">
        <v>5.0000000000000001E-4</v>
      </c>
      <c r="AJ240" s="25"/>
      <c r="AL240">
        <v>16.739999999999998</v>
      </c>
      <c r="AM240" t="s">
        <v>1</v>
      </c>
      <c r="AN240">
        <f>AN234</f>
        <v>37</v>
      </c>
      <c r="AO240" s="25">
        <f>AP240-AN240</f>
        <v>182</v>
      </c>
      <c r="AP240">
        <f>X240</f>
        <v>219</v>
      </c>
      <c r="AQ240" s="25">
        <v>6.4100000000000004E-2</v>
      </c>
      <c r="AR240" s="25">
        <v>0.1183</v>
      </c>
      <c r="AS240" s="25"/>
    </row>
    <row r="241" spans="1:45">
      <c r="A241" s="2"/>
      <c r="B241" s="1"/>
      <c r="C241" s="14"/>
      <c r="D241" s="14"/>
      <c r="E241" s="14"/>
      <c r="F241" s="35"/>
      <c r="T241">
        <f>V241/X241*100</f>
        <v>20.3125</v>
      </c>
      <c r="U241" t="s">
        <v>51</v>
      </c>
      <c r="V241" s="25">
        <f>'brc-1;zim-1_V'!H194</f>
        <v>39</v>
      </c>
      <c r="W241" s="25">
        <f>X241-V241</f>
        <v>153</v>
      </c>
      <c r="X241" s="25">
        <f>'brc-1;zim-1_V'!F196</f>
        <v>192</v>
      </c>
      <c r="Y241" s="25">
        <v>0.43319999999999997</v>
      </c>
      <c r="Z241" s="25">
        <v>0.27229999999999999</v>
      </c>
      <c r="AA241" s="25">
        <v>2.3E-3</v>
      </c>
      <c r="AC241">
        <f>AE241/AG241*100</f>
        <v>19.270833333333336</v>
      </c>
      <c r="AD241" s="25" t="s">
        <v>51</v>
      </c>
      <c r="AE241" s="25">
        <f>'brc-1;zim-1_V'!I194</f>
        <v>37</v>
      </c>
      <c r="AF241" s="25">
        <f>AG241-AE241</f>
        <v>155</v>
      </c>
      <c r="AG241">
        <f>X241</f>
        <v>192</v>
      </c>
      <c r="AH241" s="25">
        <v>2.0000000000000001E-4</v>
      </c>
      <c r="AI241" s="25">
        <v>0.22009999999999999</v>
      </c>
      <c r="AJ241" s="25">
        <v>2.86E-2</v>
      </c>
      <c r="AL241">
        <f>AN241/AP241*100</f>
        <v>28.645833333333332</v>
      </c>
      <c r="AM241" t="s">
        <v>51</v>
      </c>
      <c r="AN241">
        <f>'brc-1;zim-1_V'!J194</f>
        <v>55</v>
      </c>
      <c r="AO241" s="25">
        <f>AP241-AN241</f>
        <v>137</v>
      </c>
      <c r="AP241">
        <f>X241</f>
        <v>192</v>
      </c>
      <c r="AQ241" s="25">
        <v>0.41649999999999998</v>
      </c>
      <c r="AR241" s="25" t="s">
        <v>62</v>
      </c>
      <c r="AS241" s="25">
        <v>6.1999999999999998E-3</v>
      </c>
    </row>
    <row r="242" spans="1:45">
      <c r="A242" s="133" t="s">
        <v>107</v>
      </c>
      <c r="B242" s="26" t="s">
        <v>8</v>
      </c>
      <c r="C242" s="13">
        <f>'brc-1;zim-1_V'!H195</f>
        <v>29.770992366412212</v>
      </c>
      <c r="D242" s="13">
        <f>'brc-1;zim-1_V'!I195</f>
        <v>28.244274809160309</v>
      </c>
      <c r="E242" s="13">
        <f>'brc-1;zim-1_V'!J195</f>
        <v>41.984732824427482</v>
      </c>
      <c r="F242" s="35">
        <f>SUM(C242:E242)</f>
        <v>100</v>
      </c>
      <c r="V242" s="25"/>
      <c r="W242" s="25"/>
      <c r="X242" s="25"/>
      <c r="AD242" s="25"/>
      <c r="AE242" s="25"/>
      <c r="AF242" s="25"/>
    </row>
    <row r="243" spans="1:45">
      <c r="A243" s="134"/>
      <c r="B243" s="12" t="s">
        <v>47</v>
      </c>
      <c r="C243" s="13">
        <f>L227</f>
        <v>35.483870967741936</v>
      </c>
      <c r="D243" s="13">
        <f t="shared" ref="D243:E243" si="6">M227</f>
        <v>40.645161290322577</v>
      </c>
      <c r="E243" s="13">
        <f t="shared" si="6"/>
        <v>23.870967741935484</v>
      </c>
      <c r="F243" s="35">
        <f>SUM(C243:E243)</f>
        <v>100</v>
      </c>
      <c r="V243" s="25"/>
      <c r="W243" s="25"/>
      <c r="X243" s="25"/>
      <c r="AD243" s="25"/>
      <c r="AE243" s="25"/>
      <c r="AF243" s="25"/>
    </row>
    <row r="244" spans="1:45">
      <c r="A244" s="134"/>
      <c r="B244" s="12" t="s">
        <v>108</v>
      </c>
      <c r="C244" s="20">
        <v>49.473684210526315</v>
      </c>
      <c r="D244" s="20">
        <v>28.421052631578945</v>
      </c>
      <c r="E244" s="20">
        <v>22.105263157894736</v>
      </c>
      <c r="F244" s="35">
        <f>SUM(C244:E244)</f>
        <v>100</v>
      </c>
      <c r="V244" s="25"/>
      <c r="W244" s="25"/>
      <c r="X244" s="25"/>
      <c r="AD244" s="25"/>
      <c r="AE244" s="25"/>
      <c r="AF244" s="25"/>
    </row>
    <row r="245" spans="1:45">
      <c r="A245" s="135"/>
      <c r="B245" s="12" t="s">
        <v>109</v>
      </c>
      <c r="C245" s="20">
        <v>35.555555555555557</v>
      </c>
      <c r="D245" s="20">
        <v>13.333333333333334</v>
      </c>
      <c r="E245" s="20">
        <v>51.111111111111107</v>
      </c>
      <c r="F245" s="35">
        <f>SUM(C245:E245)</f>
        <v>100</v>
      </c>
      <c r="V245" s="25"/>
      <c r="W245" s="25"/>
      <c r="X245" s="25"/>
      <c r="AD245" s="25"/>
      <c r="AE245" s="25"/>
      <c r="AF245" s="25"/>
    </row>
    <row r="246" spans="1:45">
      <c r="C246" s="38"/>
      <c r="D246" s="38"/>
      <c r="E246" s="38"/>
      <c r="F246" s="35"/>
      <c r="V246" s="25"/>
      <c r="W246" s="25"/>
      <c r="X246" s="25"/>
      <c r="AD246" s="25"/>
      <c r="AE246" s="25"/>
      <c r="AF246" s="25"/>
    </row>
    <row r="247" spans="1:45">
      <c r="A247" s="133" t="s">
        <v>115</v>
      </c>
      <c r="B247" s="12" t="s">
        <v>5</v>
      </c>
      <c r="C247" s="20">
        <f>'brc-1;zim-1_X'!H121</f>
        <v>16.071428571428573</v>
      </c>
      <c r="D247" s="20">
        <f>'brc-1;zim-1_X'!I121</f>
        <v>22.321428571428573</v>
      </c>
      <c r="E247" s="20">
        <f>'brc-1;zim-1_X'!J121</f>
        <v>17.857142857142858</v>
      </c>
      <c r="F247" s="35">
        <f>SUM(C247:E247)</f>
        <v>56.25</v>
      </c>
      <c r="V247" s="25"/>
      <c r="W247" s="25"/>
      <c r="X247" s="25"/>
      <c r="AD247" s="25"/>
      <c r="AE247" s="25"/>
      <c r="AF247" s="25"/>
    </row>
    <row r="248" spans="1:45">
      <c r="A248" s="134"/>
      <c r="B248" s="12" t="s">
        <v>48</v>
      </c>
      <c r="C248" s="15">
        <f>'zim-1_X'!L232</f>
        <v>13.901345291479823</v>
      </c>
      <c r="D248" s="20">
        <f>'zim-1_X'!M232</f>
        <v>22.421524663677133</v>
      </c>
      <c r="E248" s="20">
        <f>'zim-1_X'!N232</f>
        <v>17.937219730941703</v>
      </c>
      <c r="F248" s="35">
        <f>SUM(C248:E248)</f>
        <v>54.260089686098652</v>
      </c>
      <c r="V248" s="25"/>
      <c r="W248" s="25"/>
      <c r="X248" s="25"/>
      <c r="Y248" s="25"/>
      <c r="Z248" s="25"/>
      <c r="AD248" s="25"/>
      <c r="AE248" s="25"/>
      <c r="AF248" s="25"/>
      <c r="AG248" s="25"/>
      <c r="AH248" s="25"/>
    </row>
    <row r="249" spans="1:45">
      <c r="A249" s="134"/>
      <c r="B249" s="12" t="s">
        <v>110</v>
      </c>
      <c r="C249" s="20">
        <v>22.340425531914892</v>
      </c>
      <c r="D249" s="20">
        <v>9.5744680851063837</v>
      </c>
      <c r="E249" s="20">
        <v>19.680851063829788</v>
      </c>
      <c r="F249" s="35">
        <f>SUM(C249:E249)</f>
        <v>51.59574468085107</v>
      </c>
      <c r="V249" s="25"/>
      <c r="W249" s="25"/>
      <c r="X249" s="25"/>
      <c r="Y249" s="25"/>
      <c r="Z249" s="25"/>
      <c r="AD249" s="25"/>
      <c r="AE249" s="25"/>
      <c r="AF249" s="25"/>
      <c r="AG249" s="25"/>
      <c r="AH249" s="25"/>
    </row>
    <row r="250" spans="1:45">
      <c r="A250" s="135"/>
      <c r="B250" s="12" t="s">
        <v>111</v>
      </c>
      <c r="C250" s="20">
        <v>23.936170212765958</v>
      </c>
      <c r="D250" s="20">
        <v>4.2553191489361701</v>
      </c>
      <c r="E250" s="20">
        <v>18.617021276595743</v>
      </c>
      <c r="F250" s="35">
        <f>SUM(C250:E250)</f>
        <v>46.808510638297875</v>
      </c>
      <c r="AD250" s="25"/>
      <c r="AE250" s="25"/>
      <c r="AF250" s="25"/>
      <c r="AG250" s="25"/>
      <c r="AH250" s="25"/>
    </row>
    <row r="251" spans="1:45">
      <c r="A251" s="2"/>
      <c r="B251" s="1"/>
      <c r="C251" s="21"/>
      <c r="D251" s="21"/>
      <c r="E251" s="21"/>
      <c r="F251" s="35"/>
      <c r="Y251" t="s">
        <v>117</v>
      </c>
    </row>
    <row r="252" spans="1:45">
      <c r="A252" s="133" t="s">
        <v>107</v>
      </c>
      <c r="B252" s="12" t="s">
        <v>6</v>
      </c>
      <c r="C252" s="20">
        <v>20.309999999999999</v>
      </c>
      <c r="D252" s="20">
        <v>19.27</v>
      </c>
      <c r="E252" s="20">
        <v>28.65</v>
      </c>
      <c r="F252" s="35">
        <f>SUM(C252:E252)</f>
        <v>68.22999999999999</v>
      </c>
      <c r="U252" t="s">
        <v>82</v>
      </c>
      <c r="V252" t="s">
        <v>83</v>
      </c>
      <c r="W252" t="s">
        <v>84</v>
      </c>
      <c r="X252" t="s">
        <v>85</v>
      </c>
      <c r="Y252" t="s">
        <v>121</v>
      </c>
      <c r="Z252" t="s">
        <v>0</v>
      </c>
      <c r="AA252" t="s">
        <v>1</v>
      </c>
      <c r="AC252" t="s">
        <v>94</v>
      </c>
      <c r="AD252" s="25"/>
      <c r="AE252" s="25"/>
      <c r="AF252" s="25"/>
      <c r="AG252" t="s">
        <v>117</v>
      </c>
    </row>
    <row r="253" spans="1:45">
      <c r="A253" s="134"/>
      <c r="B253" s="12" t="s">
        <v>49</v>
      </c>
      <c r="C253" s="20">
        <f>L233</f>
        <v>25.11415525114155</v>
      </c>
      <c r="D253" s="20">
        <f>M233</f>
        <v>28.767123287671232</v>
      </c>
      <c r="E253" s="20">
        <f>N233</f>
        <v>16.894977168949772</v>
      </c>
      <c r="F253" s="35">
        <f>SUM(C253:E253)</f>
        <v>70.776255707762544</v>
      </c>
      <c r="U253" t="s">
        <v>57</v>
      </c>
      <c r="V253">
        <v>0</v>
      </c>
      <c r="W253" s="25">
        <f t="shared" ref="W253:W255" si="7">X253-V253</f>
        <v>90</v>
      </c>
      <c r="X253">
        <v>90</v>
      </c>
      <c r="AC253" t="s">
        <v>82</v>
      </c>
      <c r="AD253" s="25" t="s">
        <v>88</v>
      </c>
      <c r="AE253" t="s">
        <v>10</v>
      </c>
      <c r="AF253" s="25" t="s">
        <v>90</v>
      </c>
      <c r="AG253" t="s">
        <v>121</v>
      </c>
      <c r="AH253" t="s">
        <v>0</v>
      </c>
      <c r="AI253" t="s">
        <v>1</v>
      </c>
    </row>
    <row r="254" spans="1:45">
      <c r="A254" s="134"/>
      <c r="B254" s="12" t="s">
        <v>112</v>
      </c>
      <c r="C254" s="20">
        <v>25.1</v>
      </c>
      <c r="D254" s="20">
        <v>14.4</v>
      </c>
      <c r="E254" s="20">
        <v>11.2</v>
      </c>
      <c r="F254" s="35">
        <f>SUM(C254:E254)</f>
        <v>50.7</v>
      </c>
      <c r="U254" t="s">
        <v>0</v>
      </c>
      <c r="V254">
        <v>0</v>
      </c>
      <c r="W254" s="25">
        <f t="shared" si="7"/>
        <v>95</v>
      </c>
      <c r="X254">
        <v>95</v>
      </c>
      <c r="AA254" s="25"/>
      <c r="AB254" s="25"/>
      <c r="AC254" s="25" t="s">
        <v>57</v>
      </c>
      <c r="AD254" s="25">
        <v>90</v>
      </c>
      <c r="AE254" s="25">
        <f>AF254-AD254</f>
        <v>97</v>
      </c>
      <c r="AF254" s="25">
        <v>187</v>
      </c>
      <c r="AG254" s="25"/>
      <c r="AH254" s="25"/>
      <c r="AI254" s="25"/>
      <c r="AJ254" s="25"/>
    </row>
    <row r="255" spans="1:45">
      <c r="A255" s="135"/>
      <c r="B255" s="12" t="s">
        <v>113</v>
      </c>
      <c r="C255" s="22">
        <v>17.100000000000001</v>
      </c>
      <c r="D255" s="20">
        <v>6.4</v>
      </c>
      <c r="E255" s="20">
        <v>24.6</v>
      </c>
      <c r="F255" s="35">
        <f>SUM(C255:E255)</f>
        <v>48.1</v>
      </c>
      <c r="U255" t="s">
        <v>1</v>
      </c>
      <c r="V255">
        <f>+J231</f>
        <v>32</v>
      </c>
      <c r="W255" s="25">
        <f t="shared" si="7"/>
        <v>123</v>
      </c>
      <c r="X255">
        <f>J227</f>
        <v>155</v>
      </c>
      <c r="AA255" s="25"/>
      <c r="AB255" s="25"/>
      <c r="AC255" s="25" t="s">
        <v>0</v>
      </c>
      <c r="AD255" s="25">
        <v>95</v>
      </c>
      <c r="AE255" s="25">
        <f t="shared" ref="AE255:AE257" si="8">AF255-AD255</f>
        <v>92</v>
      </c>
      <c r="AF255" s="25">
        <v>187</v>
      </c>
      <c r="AG255" s="25">
        <v>0.67920000000000003</v>
      </c>
      <c r="AH255" s="25"/>
      <c r="AI255" s="25"/>
      <c r="AJ255" s="25"/>
    </row>
    <row r="256" spans="1:45">
      <c r="U256" t="s">
        <v>51</v>
      </c>
      <c r="V256">
        <v>14</v>
      </c>
      <c r="W256" s="25">
        <f>X256-V256</f>
        <v>117</v>
      </c>
      <c r="X256">
        <v>131</v>
      </c>
      <c r="AA256" s="25">
        <v>2.4199999999999999E-2</v>
      </c>
      <c r="AB256" s="25"/>
      <c r="AC256" s="25" t="s">
        <v>1</v>
      </c>
      <c r="AD256" s="25">
        <f>+J227</f>
        <v>155</v>
      </c>
      <c r="AE256" s="25">
        <f t="shared" si="8"/>
        <v>64</v>
      </c>
      <c r="AF256" s="25">
        <f>J228</f>
        <v>219</v>
      </c>
      <c r="AG256" s="25" t="s">
        <v>46</v>
      </c>
      <c r="AH256" s="25" t="s">
        <v>46</v>
      </c>
      <c r="AI256" s="25"/>
      <c r="AJ256" s="25"/>
    </row>
    <row r="257" spans="1:36">
      <c r="AA257" s="25"/>
      <c r="AB257" s="25"/>
      <c r="AC257" s="25" t="s">
        <v>51</v>
      </c>
      <c r="AD257" s="25">
        <v>131</v>
      </c>
      <c r="AE257" s="25">
        <f t="shared" si="8"/>
        <v>61</v>
      </c>
      <c r="AF257" s="25">
        <v>192</v>
      </c>
      <c r="AG257" s="25">
        <v>1E-4</v>
      </c>
      <c r="AH257" s="25">
        <v>5.9999999999999995E-4</v>
      </c>
      <c r="AI257" s="25">
        <v>0.59240000000000004</v>
      </c>
      <c r="AJ257" s="25"/>
    </row>
    <row r="258" spans="1:36">
      <c r="AA258" s="25"/>
      <c r="AB258" s="25"/>
      <c r="AC258" s="25"/>
      <c r="AD258" s="25"/>
      <c r="AE258" s="25"/>
      <c r="AF258" s="25"/>
      <c r="AG258" s="25"/>
      <c r="AH258" s="25"/>
      <c r="AI258" s="25"/>
      <c r="AJ258" s="25"/>
    </row>
    <row r="259" spans="1:36">
      <c r="U259" t="s">
        <v>137</v>
      </c>
      <c r="Y259" t="s">
        <v>146</v>
      </c>
      <c r="Z259" t="s">
        <v>142</v>
      </c>
      <c r="AD259" t="s">
        <v>145</v>
      </c>
    </row>
    <row r="260" spans="1:36">
      <c r="V260" t="s">
        <v>139</v>
      </c>
      <c r="W260" t="s">
        <v>140</v>
      </c>
      <c r="X260" t="s">
        <v>141</v>
      </c>
      <c r="Y260" t="s">
        <v>1</v>
      </c>
      <c r="AA260" t="s">
        <v>54</v>
      </c>
      <c r="AB260" t="s">
        <v>144</v>
      </c>
      <c r="AC260" t="s">
        <v>143</v>
      </c>
      <c r="AD260" t="s">
        <v>136</v>
      </c>
      <c r="AE260" t="s">
        <v>0</v>
      </c>
    </row>
    <row r="261" spans="1:36">
      <c r="U261" t="s">
        <v>136</v>
      </c>
      <c r="V261">
        <v>90</v>
      </c>
      <c r="W261">
        <v>0</v>
      </c>
      <c r="X261">
        <v>90</v>
      </c>
      <c r="Z261" t="s">
        <v>136</v>
      </c>
      <c r="AA261">
        <v>97</v>
      </c>
      <c r="AB261">
        <v>90</v>
      </c>
      <c r="AC261">
        <v>187</v>
      </c>
    </row>
    <row r="262" spans="1:36">
      <c r="U262" t="s">
        <v>0</v>
      </c>
      <c r="V262">
        <v>95</v>
      </c>
      <c r="W262">
        <v>0</v>
      </c>
      <c r="X262">
        <v>95</v>
      </c>
      <c r="Z262" t="s">
        <v>0</v>
      </c>
      <c r="AA262">
        <v>92</v>
      </c>
      <c r="AB262">
        <v>95</v>
      </c>
      <c r="AC262">
        <v>187</v>
      </c>
      <c r="AD262">
        <v>0.67920000000000003</v>
      </c>
    </row>
    <row r="263" spans="1:36">
      <c r="U263" t="s">
        <v>1</v>
      </c>
      <c r="V263">
        <v>88</v>
      </c>
      <c r="W263">
        <v>67</v>
      </c>
      <c r="X263">
        <v>155</v>
      </c>
      <c r="Z263" t="s">
        <v>1</v>
      </c>
      <c r="AA263">
        <v>98</v>
      </c>
      <c r="AB263">
        <v>121</v>
      </c>
      <c r="AC263">
        <v>219</v>
      </c>
      <c r="AD263">
        <v>0.16370000000000001</v>
      </c>
      <c r="AE263">
        <v>0.42480000000000001</v>
      </c>
    </row>
    <row r="264" spans="1:36">
      <c r="U264" t="s">
        <v>138</v>
      </c>
      <c r="V264">
        <v>100</v>
      </c>
      <c r="W264">
        <v>31</v>
      </c>
      <c r="X264">
        <v>131</v>
      </c>
      <c r="Y264">
        <v>6.9999999999999999E-4</v>
      </c>
      <c r="Z264" t="s">
        <v>138</v>
      </c>
      <c r="AA264">
        <v>77</v>
      </c>
      <c r="AB264">
        <v>115</v>
      </c>
      <c r="AC264">
        <v>192</v>
      </c>
      <c r="AD264">
        <v>2.3599999999999999E-2</v>
      </c>
      <c r="AE264" t="s">
        <v>148</v>
      </c>
    </row>
    <row r="266" spans="1:36">
      <c r="U266" t="s">
        <v>137</v>
      </c>
      <c r="Y266" t="s">
        <v>146</v>
      </c>
    </row>
    <row r="267" spans="1:36">
      <c r="A267" t="s">
        <v>59</v>
      </c>
      <c r="B267" t="s">
        <v>61</v>
      </c>
      <c r="C267" t="s">
        <v>60</v>
      </c>
      <c r="V267" t="s">
        <v>139</v>
      </c>
      <c r="W267" t="s">
        <v>147</v>
      </c>
      <c r="X267" t="s">
        <v>143</v>
      </c>
      <c r="Y267" t="s">
        <v>1</v>
      </c>
    </row>
    <row r="268" spans="1:36">
      <c r="A268" t="s">
        <v>50</v>
      </c>
      <c r="B268">
        <v>0</v>
      </c>
      <c r="C268">
        <v>0</v>
      </c>
      <c r="U268" t="s">
        <v>136</v>
      </c>
      <c r="V268">
        <v>90</v>
      </c>
      <c r="W268">
        <v>97</v>
      </c>
      <c r="X268">
        <v>187</v>
      </c>
    </row>
    <row r="269" spans="1:36">
      <c r="A269" s="23" t="s">
        <v>0</v>
      </c>
      <c r="B269">
        <v>0</v>
      </c>
      <c r="C269">
        <v>0</v>
      </c>
      <c r="U269" t="s">
        <v>0</v>
      </c>
      <c r="V269">
        <v>95</v>
      </c>
      <c r="W269">
        <v>92</v>
      </c>
      <c r="X269">
        <v>187</v>
      </c>
    </row>
    <row r="270" spans="1:36">
      <c r="A270" s="23" t="s">
        <v>1</v>
      </c>
      <c r="B270">
        <f>'summary and interference'!J5</f>
        <v>20.64516129032258</v>
      </c>
      <c r="C270">
        <f>'summary and interference'!J11</f>
        <v>3.3057851239669422</v>
      </c>
      <c r="U270" t="s">
        <v>1</v>
      </c>
      <c r="V270">
        <v>88</v>
      </c>
      <c r="W270">
        <v>131</v>
      </c>
      <c r="X270">
        <v>219</v>
      </c>
    </row>
    <row r="271" spans="1:36">
      <c r="A271" s="23" t="s">
        <v>51</v>
      </c>
      <c r="B271">
        <f>'summary and interference'!J6</f>
        <v>10.687022900763358</v>
      </c>
      <c r="C271">
        <f>'summary and interference'!K12</f>
        <v>3.1746031746031744</v>
      </c>
      <c r="U271" t="s">
        <v>138</v>
      </c>
      <c r="V271">
        <v>100</v>
      </c>
      <c r="W271">
        <v>92</v>
      </c>
      <c r="X271">
        <v>192</v>
      </c>
      <c r="Y271">
        <v>1.7399999999999999E-2</v>
      </c>
    </row>
  </sheetData>
  <sortState ref="AF2:AF225">
    <sortCondition ref="AF2:AF225"/>
  </sortState>
  <mergeCells count="4">
    <mergeCell ref="A237:A240"/>
    <mergeCell ref="A242:A245"/>
    <mergeCell ref="A247:A250"/>
    <mergeCell ref="A252:A255"/>
  </mergeCells>
  <phoneticPr fontId="5" type="noConversion"/>
  <pageMargins left="0.7" right="0.7" top="0.75" bottom="0.75" header="0.3" footer="0.3"/>
  <pageSetup orientation="portrait" horizontalDpi="4294967295" verticalDpi="4294967295" r:id="rId1"/>
  <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C1:AD264"/>
  <sheetViews>
    <sheetView zoomScale="60" zoomScaleNormal="60" zoomScalePageLayoutView="80" workbookViewId="0">
      <pane ySplit="1" topLeftCell="A269" activePane="bottomLeft" state="frozen"/>
      <selection pane="bottomLeft" activeCell="D233" sqref="D233"/>
    </sheetView>
  </sheetViews>
  <sheetFormatPr baseColWidth="10" defaultColWidth="9" defaultRowHeight="16"/>
  <cols>
    <col min="11" max="13" width="9" customWidth="1"/>
    <col min="14" max="17" width="11" customWidth="1"/>
  </cols>
  <sheetData>
    <row r="1" spans="5:16" s="3" customFormat="1">
      <c r="E1" s="3" t="s">
        <v>63</v>
      </c>
      <c r="F1" s="3" t="s">
        <v>64</v>
      </c>
      <c r="G1" s="3" t="s">
        <v>65</v>
      </c>
      <c r="H1" s="3" t="s">
        <v>66</v>
      </c>
      <c r="I1" s="3" t="s">
        <v>67</v>
      </c>
      <c r="J1" s="3" t="s">
        <v>73</v>
      </c>
      <c r="L1" t="s">
        <v>76</v>
      </c>
      <c r="M1" t="s">
        <v>77</v>
      </c>
      <c r="N1" t="s">
        <v>78</v>
      </c>
      <c r="O1" s="3" t="s">
        <v>44</v>
      </c>
      <c r="P1" s="3" t="s">
        <v>43</v>
      </c>
    </row>
    <row r="2" spans="5:16">
      <c r="E2">
        <v>6</v>
      </c>
      <c r="F2" t="s">
        <v>68</v>
      </c>
      <c r="G2" t="s">
        <v>68</v>
      </c>
      <c r="H2" t="s">
        <v>68</v>
      </c>
      <c r="I2" t="s">
        <v>69</v>
      </c>
      <c r="J2">
        <v>1</v>
      </c>
      <c r="N2">
        <v>1</v>
      </c>
      <c r="P2">
        <f t="shared" ref="P2:P44" si="0">SUM(L2:N2)</f>
        <v>1</v>
      </c>
    </row>
    <row r="3" spans="5:16">
      <c r="E3">
        <v>8</v>
      </c>
      <c r="F3" t="s">
        <v>68</v>
      </c>
      <c r="G3" t="s">
        <v>69</v>
      </c>
      <c r="H3" t="s">
        <v>69</v>
      </c>
      <c r="I3" t="s">
        <v>69</v>
      </c>
      <c r="J3">
        <v>1</v>
      </c>
      <c r="L3">
        <v>1</v>
      </c>
      <c r="P3">
        <f t="shared" si="0"/>
        <v>1</v>
      </c>
    </row>
    <row r="4" spans="5:16">
      <c r="E4">
        <v>130</v>
      </c>
      <c r="F4" t="s">
        <v>68</v>
      </c>
      <c r="G4" t="s">
        <v>68</v>
      </c>
      <c r="H4" t="s">
        <v>68</v>
      </c>
      <c r="I4" t="s">
        <v>69</v>
      </c>
      <c r="J4">
        <v>1</v>
      </c>
      <c r="N4">
        <v>1</v>
      </c>
      <c r="P4">
        <f t="shared" si="0"/>
        <v>1</v>
      </c>
    </row>
    <row r="5" spans="5:16">
      <c r="E5">
        <v>30</v>
      </c>
      <c r="F5" t="s">
        <v>68</v>
      </c>
      <c r="G5" t="s">
        <v>68</v>
      </c>
      <c r="H5" t="s">
        <v>68</v>
      </c>
      <c r="I5" t="s">
        <v>69</v>
      </c>
      <c r="J5">
        <v>1</v>
      </c>
      <c r="N5">
        <v>1</v>
      </c>
      <c r="P5">
        <f t="shared" si="0"/>
        <v>1</v>
      </c>
    </row>
    <row r="6" spans="5:16">
      <c r="E6">
        <v>42</v>
      </c>
      <c r="F6" t="s">
        <v>69</v>
      </c>
      <c r="G6" t="s">
        <v>75</v>
      </c>
      <c r="H6" t="s">
        <v>69</v>
      </c>
      <c r="I6" t="s">
        <v>69</v>
      </c>
      <c r="J6">
        <v>0</v>
      </c>
      <c r="P6">
        <f t="shared" si="0"/>
        <v>0</v>
      </c>
    </row>
    <row r="7" spans="5:16">
      <c r="E7">
        <v>31</v>
      </c>
      <c r="F7" t="s">
        <v>69</v>
      </c>
      <c r="G7" t="s">
        <v>69</v>
      </c>
      <c r="H7" t="s">
        <v>69</v>
      </c>
      <c r="I7" t="s">
        <v>69</v>
      </c>
      <c r="J7">
        <v>0</v>
      </c>
      <c r="P7">
        <f t="shared" si="0"/>
        <v>0</v>
      </c>
    </row>
    <row r="8" spans="5:16">
      <c r="E8">
        <v>43</v>
      </c>
      <c r="F8" t="s">
        <v>69</v>
      </c>
      <c r="G8" t="s">
        <v>69</v>
      </c>
      <c r="H8" t="s">
        <v>69</v>
      </c>
      <c r="I8" t="s">
        <v>69</v>
      </c>
      <c r="J8">
        <v>0</v>
      </c>
      <c r="P8">
        <f t="shared" si="0"/>
        <v>0</v>
      </c>
    </row>
    <row r="9" spans="5:16">
      <c r="E9">
        <v>32</v>
      </c>
      <c r="F9" t="s">
        <v>69</v>
      </c>
      <c r="G9" t="s">
        <v>69</v>
      </c>
      <c r="H9" t="s">
        <v>69</v>
      </c>
      <c r="I9" t="s">
        <v>69</v>
      </c>
      <c r="J9">
        <v>0</v>
      </c>
      <c r="P9">
        <f t="shared" si="0"/>
        <v>0</v>
      </c>
    </row>
    <row r="10" spans="5:16">
      <c r="E10">
        <v>131</v>
      </c>
      <c r="F10" t="s">
        <v>68</v>
      </c>
      <c r="G10" t="s">
        <v>68</v>
      </c>
      <c r="H10" t="s">
        <v>68</v>
      </c>
      <c r="I10" t="s">
        <v>69</v>
      </c>
      <c r="J10">
        <v>1</v>
      </c>
      <c r="N10">
        <v>1</v>
      </c>
      <c r="P10">
        <f t="shared" si="0"/>
        <v>1</v>
      </c>
    </row>
    <row r="11" spans="5:16">
      <c r="E11">
        <v>41</v>
      </c>
      <c r="F11" t="s">
        <v>69</v>
      </c>
      <c r="G11" t="s">
        <v>69</v>
      </c>
      <c r="H11" t="s">
        <v>69</v>
      </c>
      <c r="I11" t="s">
        <v>69</v>
      </c>
      <c r="J11">
        <v>0</v>
      </c>
      <c r="P11">
        <f t="shared" si="0"/>
        <v>0</v>
      </c>
    </row>
    <row r="12" spans="5:16">
      <c r="E12">
        <v>336</v>
      </c>
      <c r="F12" t="s">
        <v>68</v>
      </c>
      <c r="G12" t="s">
        <v>68</v>
      </c>
      <c r="H12" t="s">
        <v>68</v>
      </c>
      <c r="I12" t="s">
        <v>68</v>
      </c>
      <c r="J12">
        <v>0</v>
      </c>
      <c r="P12">
        <f t="shared" si="0"/>
        <v>0</v>
      </c>
    </row>
    <row r="13" spans="5:16">
      <c r="E13">
        <v>33</v>
      </c>
      <c r="F13" t="s">
        <v>69</v>
      </c>
      <c r="G13" t="s">
        <v>69</v>
      </c>
      <c r="H13" t="s">
        <v>69</v>
      </c>
      <c r="I13" t="s">
        <v>69</v>
      </c>
      <c r="J13">
        <v>0</v>
      </c>
      <c r="P13">
        <f t="shared" si="0"/>
        <v>0</v>
      </c>
    </row>
    <row r="14" spans="5:16">
      <c r="E14">
        <v>82</v>
      </c>
      <c r="F14" t="s">
        <v>69</v>
      </c>
      <c r="G14" t="s">
        <v>69</v>
      </c>
      <c r="H14" t="s">
        <v>69</v>
      </c>
      <c r="I14" t="s">
        <v>69</v>
      </c>
      <c r="J14">
        <v>0</v>
      </c>
      <c r="P14">
        <f t="shared" si="0"/>
        <v>0</v>
      </c>
    </row>
    <row r="15" spans="5:16">
      <c r="E15">
        <v>83</v>
      </c>
      <c r="F15" t="s">
        <v>68</v>
      </c>
      <c r="G15" t="s">
        <v>68</v>
      </c>
      <c r="H15" t="s">
        <v>69</v>
      </c>
      <c r="I15" t="s">
        <v>69</v>
      </c>
      <c r="J15">
        <v>1</v>
      </c>
      <c r="M15">
        <v>1</v>
      </c>
      <c r="P15">
        <f t="shared" si="0"/>
        <v>1</v>
      </c>
    </row>
    <row r="16" spans="5:16">
      <c r="E16">
        <v>35</v>
      </c>
      <c r="F16" t="s">
        <v>68</v>
      </c>
      <c r="G16" t="s">
        <v>68</v>
      </c>
      <c r="H16" t="s">
        <v>69</v>
      </c>
      <c r="I16" t="s">
        <v>69</v>
      </c>
      <c r="J16">
        <v>1</v>
      </c>
      <c r="M16">
        <v>1</v>
      </c>
      <c r="P16">
        <f t="shared" si="0"/>
        <v>1</v>
      </c>
    </row>
    <row r="17" spans="5:16">
      <c r="E17">
        <v>84</v>
      </c>
      <c r="F17" t="s">
        <v>69</v>
      </c>
      <c r="G17" t="s">
        <v>69</v>
      </c>
      <c r="H17" t="s">
        <v>69</v>
      </c>
      <c r="I17" t="s">
        <v>69</v>
      </c>
      <c r="J17">
        <v>0</v>
      </c>
      <c r="P17">
        <f t="shared" si="0"/>
        <v>0</v>
      </c>
    </row>
    <row r="18" spans="5:16">
      <c r="E18">
        <v>36</v>
      </c>
      <c r="F18" t="s">
        <v>68</v>
      </c>
      <c r="G18" t="s">
        <v>68</v>
      </c>
      <c r="H18" t="s">
        <v>68</v>
      </c>
      <c r="I18" t="s">
        <v>69</v>
      </c>
      <c r="J18">
        <v>1</v>
      </c>
      <c r="N18">
        <v>1</v>
      </c>
      <c r="P18">
        <f t="shared" si="0"/>
        <v>1</v>
      </c>
    </row>
    <row r="19" spans="5:16">
      <c r="E19">
        <v>85</v>
      </c>
      <c r="F19" t="s">
        <v>68</v>
      </c>
      <c r="G19" t="s">
        <v>68</v>
      </c>
      <c r="H19" t="s">
        <v>69</v>
      </c>
      <c r="I19" t="s">
        <v>69</v>
      </c>
      <c r="J19">
        <v>1</v>
      </c>
      <c r="M19">
        <v>1</v>
      </c>
      <c r="P19">
        <f t="shared" si="0"/>
        <v>1</v>
      </c>
    </row>
    <row r="20" spans="5:16">
      <c r="E20">
        <v>37</v>
      </c>
      <c r="F20" t="s">
        <v>69</v>
      </c>
      <c r="G20" t="s">
        <v>69</v>
      </c>
      <c r="H20" t="s">
        <v>69</v>
      </c>
      <c r="I20" t="s">
        <v>69</v>
      </c>
      <c r="J20">
        <v>0</v>
      </c>
      <c r="P20">
        <f t="shared" si="0"/>
        <v>0</v>
      </c>
    </row>
    <row r="21" spans="5:16">
      <c r="E21">
        <v>86</v>
      </c>
      <c r="F21" t="s">
        <v>68</v>
      </c>
      <c r="G21" t="s">
        <v>68</v>
      </c>
      <c r="H21" t="s">
        <v>68</v>
      </c>
      <c r="I21" t="s">
        <v>68</v>
      </c>
      <c r="J21">
        <v>0</v>
      </c>
      <c r="P21">
        <f t="shared" si="0"/>
        <v>0</v>
      </c>
    </row>
    <row r="22" spans="5:16">
      <c r="E22">
        <v>38</v>
      </c>
      <c r="F22" t="s">
        <v>69</v>
      </c>
      <c r="G22" t="s">
        <v>69</v>
      </c>
      <c r="H22" t="s">
        <v>69</v>
      </c>
      <c r="I22" t="s">
        <v>69</v>
      </c>
      <c r="J22">
        <v>0</v>
      </c>
      <c r="P22">
        <f t="shared" si="0"/>
        <v>0</v>
      </c>
    </row>
    <row r="23" spans="5:16">
      <c r="E23">
        <v>87</v>
      </c>
      <c r="F23" t="s">
        <v>68</v>
      </c>
      <c r="G23" t="s">
        <v>68</v>
      </c>
      <c r="H23" t="s">
        <v>69</v>
      </c>
      <c r="I23" t="s">
        <v>69</v>
      </c>
      <c r="J23">
        <v>1</v>
      </c>
      <c r="M23">
        <v>1</v>
      </c>
      <c r="P23">
        <f t="shared" si="0"/>
        <v>1</v>
      </c>
    </row>
    <row r="24" spans="5:16">
      <c r="E24">
        <v>39</v>
      </c>
      <c r="F24" t="s">
        <v>69</v>
      </c>
      <c r="G24" t="s">
        <v>69</v>
      </c>
      <c r="H24" t="s">
        <v>69</v>
      </c>
      <c r="I24" t="s">
        <v>69</v>
      </c>
      <c r="J24">
        <v>0</v>
      </c>
      <c r="P24">
        <f t="shared" si="0"/>
        <v>0</v>
      </c>
    </row>
    <row r="25" spans="5:16">
      <c r="E25">
        <v>389</v>
      </c>
      <c r="F25" t="s">
        <v>68</v>
      </c>
      <c r="G25" t="s">
        <v>69</v>
      </c>
      <c r="H25" t="s">
        <v>69</v>
      </c>
      <c r="I25" t="s">
        <v>69</v>
      </c>
      <c r="J25">
        <v>1</v>
      </c>
      <c r="L25">
        <v>1</v>
      </c>
      <c r="P25">
        <f t="shared" si="0"/>
        <v>1</v>
      </c>
    </row>
    <row r="26" spans="5:16">
      <c r="E26">
        <v>121</v>
      </c>
      <c r="F26" t="s">
        <v>69</v>
      </c>
      <c r="G26" t="s">
        <v>69</v>
      </c>
      <c r="H26" t="s">
        <v>69</v>
      </c>
      <c r="I26" t="s">
        <v>69</v>
      </c>
      <c r="J26">
        <v>0</v>
      </c>
      <c r="P26">
        <f t="shared" si="0"/>
        <v>0</v>
      </c>
    </row>
    <row r="27" spans="5:16">
      <c r="E27">
        <v>125</v>
      </c>
      <c r="F27" t="s">
        <v>69</v>
      </c>
      <c r="G27" t="s">
        <v>69</v>
      </c>
      <c r="H27" t="s">
        <v>69</v>
      </c>
      <c r="I27" t="s">
        <v>69</v>
      </c>
      <c r="J27">
        <v>0</v>
      </c>
      <c r="P27">
        <f t="shared" si="0"/>
        <v>0</v>
      </c>
    </row>
    <row r="28" spans="5:16">
      <c r="E28">
        <v>122</v>
      </c>
      <c r="F28" t="s">
        <v>68</v>
      </c>
      <c r="G28" t="s">
        <v>68</v>
      </c>
      <c r="H28" t="s">
        <v>74</v>
      </c>
      <c r="I28" t="s">
        <v>69</v>
      </c>
      <c r="J28">
        <v>1</v>
      </c>
      <c r="N28">
        <v>1</v>
      </c>
      <c r="P28">
        <f t="shared" si="0"/>
        <v>1</v>
      </c>
    </row>
    <row r="29" spans="5:16">
      <c r="E29">
        <v>126</v>
      </c>
      <c r="F29" t="s">
        <v>68</v>
      </c>
      <c r="G29" t="s">
        <v>68</v>
      </c>
      <c r="H29" t="s">
        <v>74</v>
      </c>
      <c r="I29" t="s">
        <v>69</v>
      </c>
      <c r="J29">
        <v>1</v>
      </c>
      <c r="N29">
        <v>1</v>
      </c>
      <c r="P29">
        <f t="shared" si="0"/>
        <v>1</v>
      </c>
    </row>
    <row r="30" spans="5:16">
      <c r="E30">
        <v>123</v>
      </c>
      <c r="F30" t="s">
        <v>68</v>
      </c>
      <c r="G30" t="s">
        <v>69</v>
      </c>
      <c r="H30" t="s">
        <v>69</v>
      </c>
      <c r="I30" t="s">
        <v>69</v>
      </c>
      <c r="J30">
        <v>1</v>
      </c>
      <c r="L30">
        <v>1</v>
      </c>
      <c r="P30">
        <f t="shared" si="0"/>
        <v>1</v>
      </c>
    </row>
    <row r="31" spans="5:16">
      <c r="E31">
        <v>127</v>
      </c>
      <c r="F31" t="s">
        <v>68</v>
      </c>
      <c r="G31" t="s">
        <v>68</v>
      </c>
      <c r="H31" t="s">
        <v>68</v>
      </c>
      <c r="I31" t="s">
        <v>68</v>
      </c>
      <c r="J31">
        <v>0</v>
      </c>
      <c r="P31">
        <f t="shared" si="0"/>
        <v>0</v>
      </c>
    </row>
    <row r="32" spans="5:16">
      <c r="E32">
        <v>124</v>
      </c>
      <c r="F32" t="s">
        <v>68</v>
      </c>
      <c r="G32" t="s">
        <v>68</v>
      </c>
      <c r="H32" t="s">
        <v>68</v>
      </c>
      <c r="I32" t="s">
        <v>69</v>
      </c>
      <c r="J32">
        <v>1</v>
      </c>
      <c r="N32">
        <v>1</v>
      </c>
      <c r="P32">
        <f t="shared" si="0"/>
        <v>1</v>
      </c>
    </row>
    <row r="33" spans="5:16">
      <c r="E33">
        <v>128</v>
      </c>
      <c r="F33" t="s">
        <v>68</v>
      </c>
      <c r="G33" t="s">
        <v>68</v>
      </c>
      <c r="H33" t="s">
        <v>68</v>
      </c>
      <c r="I33" t="s">
        <v>68</v>
      </c>
      <c r="J33">
        <v>0</v>
      </c>
      <c r="P33">
        <f t="shared" si="0"/>
        <v>0</v>
      </c>
    </row>
    <row r="34" spans="5:16">
      <c r="E34">
        <v>137</v>
      </c>
      <c r="F34" t="s">
        <v>68</v>
      </c>
      <c r="G34" t="s">
        <v>68</v>
      </c>
      <c r="H34" t="s">
        <v>68</v>
      </c>
      <c r="I34" t="s">
        <v>68</v>
      </c>
      <c r="J34">
        <v>0</v>
      </c>
      <c r="P34">
        <f t="shared" si="0"/>
        <v>0</v>
      </c>
    </row>
    <row r="35" spans="5:16">
      <c r="E35">
        <v>146</v>
      </c>
      <c r="F35" t="s">
        <v>68</v>
      </c>
      <c r="G35" t="s">
        <v>68</v>
      </c>
      <c r="H35" t="s">
        <v>74</v>
      </c>
      <c r="I35" t="s">
        <v>69</v>
      </c>
      <c r="J35">
        <v>1</v>
      </c>
      <c r="N35">
        <v>1</v>
      </c>
      <c r="P35">
        <f t="shared" si="0"/>
        <v>1</v>
      </c>
    </row>
    <row r="36" spans="5:16">
      <c r="E36">
        <v>147</v>
      </c>
      <c r="F36" t="s">
        <v>68</v>
      </c>
      <c r="G36" t="s">
        <v>68</v>
      </c>
      <c r="H36" t="s">
        <v>75</v>
      </c>
      <c r="I36" t="s">
        <v>69</v>
      </c>
      <c r="J36">
        <v>1</v>
      </c>
      <c r="M36">
        <v>1</v>
      </c>
      <c r="P36">
        <f t="shared" si="0"/>
        <v>1</v>
      </c>
    </row>
    <row r="37" spans="5:16">
      <c r="E37">
        <v>141</v>
      </c>
      <c r="F37" t="s">
        <v>68</v>
      </c>
      <c r="G37" t="s">
        <v>68</v>
      </c>
      <c r="H37" t="s">
        <v>69</v>
      </c>
      <c r="I37" t="s">
        <v>69</v>
      </c>
      <c r="J37">
        <v>1</v>
      </c>
      <c r="M37">
        <v>1</v>
      </c>
      <c r="P37">
        <f t="shared" si="0"/>
        <v>1</v>
      </c>
    </row>
    <row r="38" spans="5:16">
      <c r="E38">
        <v>149</v>
      </c>
      <c r="F38" t="s">
        <v>68</v>
      </c>
      <c r="G38" t="s">
        <v>68</v>
      </c>
      <c r="H38" t="s">
        <v>75</v>
      </c>
      <c r="I38" t="s">
        <v>69</v>
      </c>
      <c r="J38">
        <v>1</v>
      </c>
      <c r="M38">
        <v>1</v>
      </c>
      <c r="P38">
        <f t="shared" si="0"/>
        <v>1</v>
      </c>
    </row>
    <row r="39" spans="5:16">
      <c r="E39">
        <v>142</v>
      </c>
      <c r="F39" t="s">
        <v>68</v>
      </c>
      <c r="G39" t="s">
        <v>69</v>
      </c>
      <c r="H39" t="s">
        <v>69</v>
      </c>
      <c r="I39" t="s">
        <v>69</v>
      </c>
      <c r="J39">
        <v>1</v>
      </c>
      <c r="L39">
        <v>1</v>
      </c>
      <c r="P39">
        <f t="shared" si="0"/>
        <v>1</v>
      </c>
    </row>
    <row r="40" spans="5:16">
      <c r="E40">
        <v>150</v>
      </c>
      <c r="F40" t="s">
        <v>68</v>
      </c>
      <c r="G40" t="s">
        <v>68</v>
      </c>
      <c r="H40" t="s">
        <v>74</v>
      </c>
      <c r="I40" t="s">
        <v>69</v>
      </c>
      <c r="J40">
        <v>1</v>
      </c>
      <c r="N40">
        <v>1</v>
      </c>
      <c r="P40">
        <f t="shared" si="0"/>
        <v>1</v>
      </c>
    </row>
    <row r="41" spans="5:16">
      <c r="E41">
        <v>143</v>
      </c>
      <c r="F41" t="s">
        <v>68</v>
      </c>
      <c r="G41" t="s">
        <v>69</v>
      </c>
      <c r="H41" t="s">
        <v>69</v>
      </c>
      <c r="I41" t="s">
        <v>69</v>
      </c>
      <c r="J41">
        <v>1</v>
      </c>
      <c r="L41">
        <v>1</v>
      </c>
      <c r="P41">
        <f t="shared" si="0"/>
        <v>1</v>
      </c>
    </row>
    <row r="42" spans="5:16">
      <c r="E42">
        <v>151</v>
      </c>
      <c r="F42" t="s">
        <v>68</v>
      </c>
      <c r="G42" t="s">
        <v>68</v>
      </c>
      <c r="H42" t="s">
        <v>69</v>
      </c>
      <c r="I42" t="s">
        <v>69</v>
      </c>
      <c r="J42">
        <v>1</v>
      </c>
      <c r="M42">
        <v>1</v>
      </c>
      <c r="P42">
        <f t="shared" si="0"/>
        <v>1</v>
      </c>
    </row>
    <row r="43" spans="5:16">
      <c r="E43">
        <v>144</v>
      </c>
      <c r="F43" t="s">
        <v>68</v>
      </c>
      <c r="G43" t="s">
        <v>68</v>
      </c>
      <c r="H43" t="s">
        <v>68</v>
      </c>
      <c r="I43" t="s">
        <v>68</v>
      </c>
      <c r="J43">
        <v>0</v>
      </c>
      <c r="P43">
        <f t="shared" si="0"/>
        <v>0</v>
      </c>
    </row>
    <row r="44" spans="5:16">
      <c r="E44">
        <v>153</v>
      </c>
      <c r="F44" t="s">
        <v>68</v>
      </c>
      <c r="G44" t="s">
        <v>68</v>
      </c>
      <c r="H44" t="s">
        <v>68</v>
      </c>
      <c r="I44" t="s">
        <v>68</v>
      </c>
      <c r="J44">
        <v>0</v>
      </c>
      <c r="P44">
        <f t="shared" si="0"/>
        <v>0</v>
      </c>
    </row>
    <row r="45" spans="5:16">
      <c r="E45">
        <v>157</v>
      </c>
      <c r="F45" t="s">
        <v>68</v>
      </c>
      <c r="G45" t="s">
        <v>68</v>
      </c>
      <c r="H45" t="s">
        <v>68</v>
      </c>
      <c r="I45" t="s">
        <v>68</v>
      </c>
      <c r="J45">
        <v>0</v>
      </c>
      <c r="P45">
        <f t="shared" ref="P45:P93" si="1">SUM(L45:N45)</f>
        <v>0</v>
      </c>
    </row>
    <row r="46" spans="5:16">
      <c r="E46">
        <v>154</v>
      </c>
      <c r="F46" t="s">
        <v>68</v>
      </c>
      <c r="G46" t="s">
        <v>68</v>
      </c>
      <c r="H46" t="s">
        <v>69</v>
      </c>
      <c r="I46" t="s">
        <v>69</v>
      </c>
      <c r="J46">
        <v>1</v>
      </c>
      <c r="M46">
        <v>1</v>
      </c>
      <c r="P46">
        <f t="shared" si="1"/>
        <v>1</v>
      </c>
    </row>
    <row r="47" spans="5:16">
      <c r="E47">
        <v>158</v>
      </c>
      <c r="F47" t="s">
        <v>68</v>
      </c>
      <c r="G47" t="s">
        <v>68</v>
      </c>
      <c r="H47" t="s">
        <v>69</v>
      </c>
      <c r="I47" t="s">
        <v>69</v>
      </c>
      <c r="J47">
        <v>1</v>
      </c>
      <c r="M47">
        <v>1</v>
      </c>
      <c r="P47">
        <f t="shared" si="1"/>
        <v>1</v>
      </c>
    </row>
    <row r="48" spans="5:16">
      <c r="E48">
        <v>160</v>
      </c>
      <c r="F48" t="s">
        <v>68</v>
      </c>
      <c r="G48" t="s">
        <v>68</v>
      </c>
      <c r="H48" t="s">
        <v>69</v>
      </c>
      <c r="I48" t="s">
        <v>69</v>
      </c>
      <c r="J48">
        <v>1</v>
      </c>
      <c r="M48">
        <v>1</v>
      </c>
      <c r="P48">
        <f t="shared" si="1"/>
        <v>1</v>
      </c>
    </row>
    <row r="49" spans="5:16">
      <c r="E49">
        <v>161</v>
      </c>
      <c r="F49" t="s">
        <v>68</v>
      </c>
      <c r="G49" t="s">
        <v>69</v>
      </c>
      <c r="H49" t="s">
        <v>75</v>
      </c>
      <c r="I49" t="s">
        <v>69</v>
      </c>
      <c r="J49">
        <v>1</v>
      </c>
      <c r="L49">
        <v>1</v>
      </c>
      <c r="P49">
        <f t="shared" si="1"/>
        <v>1</v>
      </c>
    </row>
    <row r="50" spans="5:16">
      <c r="E50">
        <v>177</v>
      </c>
      <c r="F50" t="s">
        <v>68</v>
      </c>
      <c r="G50" t="s">
        <v>69</v>
      </c>
      <c r="H50" t="s">
        <v>75</v>
      </c>
      <c r="I50" t="s">
        <v>68</v>
      </c>
      <c r="J50">
        <v>2</v>
      </c>
      <c r="L50">
        <v>1</v>
      </c>
      <c r="N50">
        <v>1</v>
      </c>
      <c r="O50" t="s">
        <v>101</v>
      </c>
      <c r="P50">
        <f t="shared" si="1"/>
        <v>2</v>
      </c>
    </row>
    <row r="51" spans="5:16">
      <c r="E51">
        <v>178</v>
      </c>
      <c r="F51" t="s">
        <v>68</v>
      </c>
      <c r="G51" t="s">
        <v>69</v>
      </c>
      <c r="H51" t="s">
        <v>75</v>
      </c>
      <c r="I51" t="s">
        <v>69</v>
      </c>
      <c r="J51">
        <v>1</v>
      </c>
      <c r="N51">
        <v>1</v>
      </c>
      <c r="P51">
        <f t="shared" si="1"/>
        <v>1</v>
      </c>
    </row>
    <row r="52" spans="5:16">
      <c r="E52">
        <v>163</v>
      </c>
      <c r="F52" t="s">
        <v>68</v>
      </c>
      <c r="G52" t="s">
        <v>68</v>
      </c>
      <c r="H52" t="s">
        <v>74</v>
      </c>
      <c r="I52" t="s">
        <v>68</v>
      </c>
      <c r="J52">
        <v>0</v>
      </c>
      <c r="P52">
        <f t="shared" si="1"/>
        <v>0</v>
      </c>
    </row>
    <row r="53" spans="5:16">
      <c r="E53">
        <v>179</v>
      </c>
      <c r="F53" t="s">
        <v>68</v>
      </c>
      <c r="G53" t="s">
        <v>69</v>
      </c>
      <c r="H53" t="s">
        <v>69</v>
      </c>
      <c r="I53" t="s">
        <v>69</v>
      </c>
      <c r="J53">
        <v>1</v>
      </c>
      <c r="L53">
        <v>1</v>
      </c>
      <c r="P53">
        <f t="shared" si="1"/>
        <v>1</v>
      </c>
    </row>
    <row r="54" spans="5:16">
      <c r="E54">
        <v>164</v>
      </c>
      <c r="F54" t="s">
        <v>68</v>
      </c>
      <c r="G54" t="s">
        <v>68</v>
      </c>
      <c r="H54" t="s">
        <v>69</v>
      </c>
      <c r="I54" t="s">
        <v>69</v>
      </c>
      <c r="J54">
        <v>1</v>
      </c>
      <c r="M54">
        <v>1</v>
      </c>
      <c r="P54">
        <f t="shared" si="1"/>
        <v>1</v>
      </c>
    </row>
    <row r="55" spans="5:16">
      <c r="E55">
        <v>180</v>
      </c>
      <c r="F55" t="s">
        <v>69</v>
      </c>
      <c r="G55" t="s">
        <v>69</v>
      </c>
      <c r="H55" t="s">
        <v>69</v>
      </c>
      <c r="I55" t="s">
        <v>69</v>
      </c>
      <c r="J55">
        <v>0</v>
      </c>
      <c r="P55">
        <f t="shared" si="1"/>
        <v>0</v>
      </c>
    </row>
    <row r="56" spans="5:16">
      <c r="E56">
        <v>165</v>
      </c>
      <c r="F56" t="s">
        <v>68</v>
      </c>
      <c r="G56" t="s">
        <v>68</v>
      </c>
      <c r="H56" t="s">
        <v>69</v>
      </c>
      <c r="I56" t="s">
        <v>69</v>
      </c>
      <c r="J56">
        <v>1</v>
      </c>
      <c r="M56">
        <v>1</v>
      </c>
      <c r="P56">
        <f t="shared" si="1"/>
        <v>1</v>
      </c>
    </row>
    <row r="57" spans="5:16">
      <c r="E57">
        <v>181</v>
      </c>
      <c r="F57" t="s">
        <v>69</v>
      </c>
      <c r="G57" t="s">
        <v>69</v>
      </c>
      <c r="H57" t="s">
        <v>69</v>
      </c>
      <c r="I57" t="s">
        <v>69</v>
      </c>
      <c r="J57">
        <v>0</v>
      </c>
      <c r="P57">
        <f t="shared" si="1"/>
        <v>0</v>
      </c>
    </row>
    <row r="58" spans="5:16">
      <c r="E58">
        <v>166</v>
      </c>
      <c r="F58" t="s">
        <v>68</v>
      </c>
      <c r="G58" t="s">
        <v>68</v>
      </c>
      <c r="H58" t="s">
        <v>68</v>
      </c>
      <c r="I58" t="s">
        <v>68</v>
      </c>
      <c r="J58">
        <v>0</v>
      </c>
      <c r="P58">
        <f t="shared" si="1"/>
        <v>0</v>
      </c>
    </row>
    <row r="59" spans="5:16">
      <c r="E59">
        <v>182</v>
      </c>
      <c r="F59" t="s">
        <v>69</v>
      </c>
      <c r="G59" t="s">
        <v>69</v>
      </c>
      <c r="H59" t="s">
        <v>69</v>
      </c>
      <c r="I59" t="s">
        <v>69</v>
      </c>
      <c r="J59">
        <v>0</v>
      </c>
      <c r="P59">
        <f t="shared" si="1"/>
        <v>0</v>
      </c>
    </row>
    <row r="60" spans="5:16">
      <c r="E60">
        <v>391</v>
      </c>
      <c r="F60" t="s">
        <v>68</v>
      </c>
      <c r="G60" t="s">
        <v>68</v>
      </c>
      <c r="H60" t="s">
        <v>68</v>
      </c>
      <c r="I60" t="s">
        <v>68</v>
      </c>
      <c r="J60">
        <v>0</v>
      </c>
      <c r="P60">
        <f t="shared" si="1"/>
        <v>0</v>
      </c>
    </row>
    <row r="61" spans="5:16">
      <c r="E61">
        <v>183</v>
      </c>
      <c r="F61" t="s">
        <v>68</v>
      </c>
      <c r="G61" t="s">
        <v>69</v>
      </c>
      <c r="H61" t="s">
        <v>69</v>
      </c>
      <c r="I61" t="s">
        <v>69</v>
      </c>
      <c r="J61">
        <v>1</v>
      </c>
      <c r="L61">
        <v>1</v>
      </c>
      <c r="P61">
        <f t="shared" si="1"/>
        <v>1</v>
      </c>
    </row>
    <row r="62" spans="5:16">
      <c r="E62">
        <v>392</v>
      </c>
      <c r="F62" t="s">
        <v>68</v>
      </c>
      <c r="G62" t="s">
        <v>68</v>
      </c>
      <c r="H62" t="s">
        <v>68</v>
      </c>
      <c r="I62" t="s">
        <v>68</v>
      </c>
      <c r="J62">
        <v>0</v>
      </c>
      <c r="P62">
        <f t="shared" si="1"/>
        <v>0</v>
      </c>
    </row>
    <row r="63" spans="5:16">
      <c r="E63">
        <v>184</v>
      </c>
      <c r="F63" t="s">
        <v>68</v>
      </c>
      <c r="G63" t="s">
        <v>74</v>
      </c>
      <c r="H63" t="s">
        <v>68</v>
      </c>
      <c r="I63" t="s">
        <v>68</v>
      </c>
      <c r="J63">
        <v>0</v>
      </c>
      <c r="P63">
        <f t="shared" si="1"/>
        <v>0</v>
      </c>
    </row>
    <row r="64" spans="5:16">
      <c r="E64">
        <v>186</v>
      </c>
      <c r="F64" t="s">
        <v>68</v>
      </c>
      <c r="G64" t="s">
        <v>68</v>
      </c>
      <c r="H64" t="s">
        <v>74</v>
      </c>
      <c r="I64" t="s">
        <v>68</v>
      </c>
      <c r="J64">
        <v>0</v>
      </c>
      <c r="P64">
        <f t="shared" si="1"/>
        <v>0</v>
      </c>
    </row>
    <row r="65" spans="5:16">
      <c r="E65">
        <v>190</v>
      </c>
      <c r="F65" t="s">
        <v>68</v>
      </c>
      <c r="G65" t="s">
        <v>68</v>
      </c>
      <c r="H65" t="s">
        <v>68</v>
      </c>
      <c r="I65" t="s">
        <v>69</v>
      </c>
      <c r="J65">
        <v>1</v>
      </c>
      <c r="N65">
        <v>1</v>
      </c>
      <c r="P65">
        <f t="shared" si="1"/>
        <v>1</v>
      </c>
    </row>
    <row r="66" spans="5:16">
      <c r="E66">
        <v>187</v>
      </c>
      <c r="F66" t="s">
        <v>68</v>
      </c>
      <c r="G66" t="s">
        <v>68</v>
      </c>
      <c r="H66" t="s">
        <v>68</v>
      </c>
      <c r="I66" t="s">
        <v>68</v>
      </c>
      <c r="J66">
        <v>0</v>
      </c>
      <c r="P66">
        <f t="shared" si="1"/>
        <v>0</v>
      </c>
    </row>
    <row r="67" spans="5:16">
      <c r="E67">
        <v>192</v>
      </c>
      <c r="F67" t="s">
        <v>68</v>
      </c>
      <c r="G67" t="s">
        <v>68</v>
      </c>
      <c r="H67" t="s">
        <v>69</v>
      </c>
      <c r="I67" t="s">
        <v>69</v>
      </c>
      <c r="J67">
        <v>1</v>
      </c>
      <c r="M67">
        <v>1</v>
      </c>
      <c r="P67">
        <f t="shared" si="1"/>
        <v>1</v>
      </c>
    </row>
    <row r="68" spans="5:16">
      <c r="E68">
        <v>194</v>
      </c>
      <c r="F68" t="s">
        <v>68</v>
      </c>
      <c r="G68" t="s">
        <v>68</v>
      </c>
      <c r="H68" t="s">
        <v>68</v>
      </c>
      <c r="I68" t="s">
        <v>68</v>
      </c>
      <c r="J68">
        <v>0</v>
      </c>
      <c r="P68">
        <f t="shared" si="1"/>
        <v>0</v>
      </c>
    </row>
    <row r="69" spans="5:16">
      <c r="E69">
        <v>203</v>
      </c>
      <c r="F69" t="s">
        <v>68</v>
      </c>
      <c r="G69" t="s">
        <v>68</v>
      </c>
      <c r="H69" t="s">
        <v>69</v>
      </c>
      <c r="I69" t="s">
        <v>69</v>
      </c>
      <c r="J69">
        <v>1</v>
      </c>
      <c r="M69">
        <v>1</v>
      </c>
      <c r="P69">
        <f t="shared" si="1"/>
        <v>1</v>
      </c>
    </row>
    <row r="70" spans="5:16">
      <c r="E70">
        <v>196</v>
      </c>
      <c r="F70" t="s">
        <v>68</v>
      </c>
      <c r="G70" t="s">
        <v>68</v>
      </c>
      <c r="H70" t="s">
        <v>68</v>
      </c>
      <c r="I70" t="s">
        <v>68</v>
      </c>
      <c r="J70">
        <v>0</v>
      </c>
      <c r="P70">
        <f t="shared" si="1"/>
        <v>0</v>
      </c>
    </row>
    <row r="71" spans="5:16">
      <c r="E71">
        <v>204</v>
      </c>
      <c r="F71" t="s">
        <v>68</v>
      </c>
      <c r="G71" t="s">
        <v>68</v>
      </c>
      <c r="H71" t="s">
        <v>68</v>
      </c>
      <c r="I71" t="s">
        <v>69</v>
      </c>
      <c r="J71">
        <v>1</v>
      </c>
      <c r="N71">
        <v>1</v>
      </c>
      <c r="P71">
        <f t="shared" si="1"/>
        <v>1</v>
      </c>
    </row>
    <row r="72" spans="5:16">
      <c r="E72">
        <v>197</v>
      </c>
      <c r="F72" t="s">
        <v>68</v>
      </c>
      <c r="G72" t="s">
        <v>68</v>
      </c>
      <c r="H72" t="s">
        <v>69</v>
      </c>
      <c r="I72" t="s">
        <v>69</v>
      </c>
      <c r="J72">
        <v>1</v>
      </c>
      <c r="M72">
        <v>1</v>
      </c>
      <c r="P72">
        <f t="shared" si="1"/>
        <v>1</v>
      </c>
    </row>
    <row r="73" spans="5:16">
      <c r="E73">
        <v>205</v>
      </c>
      <c r="F73" t="s">
        <v>68</v>
      </c>
      <c r="G73" t="s">
        <v>68</v>
      </c>
      <c r="H73" t="s">
        <v>68</v>
      </c>
      <c r="I73" t="s">
        <v>68</v>
      </c>
      <c r="J73">
        <v>0</v>
      </c>
      <c r="P73">
        <f t="shared" si="1"/>
        <v>0</v>
      </c>
    </row>
    <row r="74" spans="5:16">
      <c r="E74">
        <v>206</v>
      </c>
      <c r="F74" t="s">
        <v>68</v>
      </c>
      <c r="G74" t="s">
        <v>68</v>
      </c>
      <c r="H74" t="s">
        <v>68</v>
      </c>
      <c r="I74" t="s">
        <v>68</v>
      </c>
      <c r="J74">
        <v>0</v>
      </c>
      <c r="P74">
        <f t="shared" si="1"/>
        <v>0</v>
      </c>
    </row>
    <row r="75" spans="5:16">
      <c r="E75">
        <v>199</v>
      </c>
      <c r="F75" t="s">
        <v>68</v>
      </c>
      <c r="G75" t="s">
        <v>68</v>
      </c>
      <c r="H75" t="s">
        <v>69</v>
      </c>
      <c r="I75" t="s">
        <v>69</v>
      </c>
      <c r="J75">
        <v>1</v>
      </c>
      <c r="M75">
        <v>1</v>
      </c>
      <c r="P75">
        <f t="shared" si="1"/>
        <v>1</v>
      </c>
    </row>
    <row r="76" spans="5:16">
      <c r="E76">
        <v>207</v>
      </c>
      <c r="F76" t="s">
        <v>68</v>
      </c>
      <c r="G76" t="s">
        <v>68</v>
      </c>
      <c r="H76" t="s">
        <v>68</v>
      </c>
      <c r="I76" t="s">
        <v>68</v>
      </c>
      <c r="J76">
        <v>0</v>
      </c>
      <c r="P76">
        <f t="shared" si="1"/>
        <v>0</v>
      </c>
    </row>
    <row r="77" spans="5:16">
      <c r="E77">
        <v>200</v>
      </c>
      <c r="F77" t="s">
        <v>69</v>
      </c>
      <c r="G77" t="s">
        <v>68</v>
      </c>
      <c r="H77" t="s">
        <v>68</v>
      </c>
      <c r="I77" t="s">
        <v>68</v>
      </c>
      <c r="J77">
        <v>1</v>
      </c>
      <c r="L77">
        <v>1</v>
      </c>
      <c r="P77">
        <f t="shared" si="1"/>
        <v>1</v>
      </c>
    </row>
    <row r="78" spans="5:16">
      <c r="E78">
        <v>208</v>
      </c>
      <c r="F78" t="s">
        <v>68</v>
      </c>
      <c r="G78" t="s">
        <v>68</v>
      </c>
      <c r="H78" t="s">
        <v>68</v>
      </c>
      <c r="I78" t="s">
        <v>68</v>
      </c>
      <c r="J78">
        <v>0</v>
      </c>
      <c r="P78">
        <f t="shared" si="1"/>
        <v>0</v>
      </c>
    </row>
    <row r="79" spans="5:16">
      <c r="E79">
        <v>209</v>
      </c>
      <c r="F79" t="s">
        <v>69</v>
      </c>
      <c r="G79" t="s">
        <v>68</v>
      </c>
      <c r="H79" t="s">
        <v>68</v>
      </c>
      <c r="I79" t="s">
        <v>68</v>
      </c>
      <c r="J79">
        <v>1</v>
      </c>
      <c r="L79">
        <v>1</v>
      </c>
      <c r="P79">
        <f t="shared" si="1"/>
        <v>1</v>
      </c>
    </row>
    <row r="80" spans="5:16">
      <c r="E80">
        <v>213</v>
      </c>
      <c r="F80" t="s">
        <v>69</v>
      </c>
      <c r="G80" t="s">
        <v>68</v>
      </c>
      <c r="H80" t="s">
        <v>68</v>
      </c>
      <c r="I80" t="s">
        <v>68</v>
      </c>
      <c r="J80">
        <v>1</v>
      </c>
      <c r="L80">
        <v>1</v>
      </c>
      <c r="P80">
        <f t="shared" si="1"/>
        <v>1</v>
      </c>
    </row>
    <row r="81" spans="5:16">
      <c r="E81">
        <v>210</v>
      </c>
      <c r="F81" t="s">
        <v>68</v>
      </c>
      <c r="G81" t="s">
        <v>69</v>
      </c>
      <c r="H81" t="s">
        <v>69</v>
      </c>
      <c r="I81" t="s">
        <v>69</v>
      </c>
      <c r="J81">
        <v>1</v>
      </c>
      <c r="N81">
        <v>1</v>
      </c>
      <c r="P81">
        <f t="shared" si="1"/>
        <v>1</v>
      </c>
    </row>
    <row r="82" spans="5:16">
      <c r="E82">
        <v>214</v>
      </c>
      <c r="F82" t="s">
        <v>68</v>
      </c>
      <c r="G82" t="s">
        <v>68</v>
      </c>
      <c r="H82" t="s">
        <v>68</v>
      </c>
      <c r="I82" t="s">
        <v>69</v>
      </c>
      <c r="J82">
        <v>1</v>
      </c>
      <c r="N82">
        <v>1</v>
      </c>
      <c r="P82">
        <f t="shared" si="1"/>
        <v>1</v>
      </c>
    </row>
    <row r="83" spans="5:16">
      <c r="E83">
        <v>211</v>
      </c>
      <c r="F83" t="s">
        <v>68</v>
      </c>
      <c r="G83" t="s">
        <v>68</v>
      </c>
      <c r="H83" t="s">
        <v>68</v>
      </c>
      <c r="I83" t="s">
        <v>69</v>
      </c>
      <c r="J83">
        <v>1</v>
      </c>
      <c r="N83">
        <v>1</v>
      </c>
      <c r="P83">
        <f t="shared" si="1"/>
        <v>1</v>
      </c>
    </row>
    <row r="84" spans="5:16">
      <c r="E84">
        <v>212</v>
      </c>
      <c r="F84" t="s">
        <v>68</v>
      </c>
      <c r="G84" t="s">
        <v>68</v>
      </c>
      <c r="H84" t="s">
        <v>68</v>
      </c>
      <c r="I84" t="s">
        <v>69</v>
      </c>
      <c r="J84">
        <v>1</v>
      </c>
      <c r="N84">
        <v>1</v>
      </c>
      <c r="P84">
        <f t="shared" si="1"/>
        <v>1</v>
      </c>
    </row>
    <row r="85" spans="5:16">
      <c r="E85">
        <v>216</v>
      </c>
      <c r="F85" t="s">
        <v>68</v>
      </c>
      <c r="G85" t="s">
        <v>68</v>
      </c>
      <c r="H85" t="s">
        <v>69</v>
      </c>
      <c r="I85" t="s">
        <v>69</v>
      </c>
      <c r="J85">
        <v>1</v>
      </c>
      <c r="M85">
        <v>1</v>
      </c>
      <c r="P85">
        <f t="shared" si="1"/>
        <v>1</v>
      </c>
    </row>
    <row r="86" spans="5:16">
      <c r="E86">
        <v>225</v>
      </c>
      <c r="F86" t="s">
        <v>68</v>
      </c>
      <c r="G86" t="s">
        <v>68</v>
      </c>
      <c r="H86" t="s">
        <v>68</v>
      </c>
      <c r="I86" t="s">
        <v>68</v>
      </c>
      <c r="J86">
        <v>0</v>
      </c>
      <c r="P86">
        <f t="shared" si="1"/>
        <v>0</v>
      </c>
    </row>
    <row r="87" spans="5:16">
      <c r="E87">
        <v>217</v>
      </c>
      <c r="F87" t="s">
        <v>68</v>
      </c>
      <c r="G87" t="s">
        <v>68</v>
      </c>
      <c r="H87" t="s">
        <v>68</v>
      </c>
      <c r="I87" t="s">
        <v>68</v>
      </c>
      <c r="J87">
        <v>0</v>
      </c>
      <c r="P87">
        <f t="shared" si="1"/>
        <v>0</v>
      </c>
    </row>
    <row r="88" spans="5:16">
      <c r="E88">
        <v>226</v>
      </c>
      <c r="F88" t="s">
        <v>68</v>
      </c>
      <c r="G88" t="s">
        <v>68</v>
      </c>
      <c r="H88" t="s">
        <v>68</v>
      </c>
      <c r="I88" t="s">
        <v>68</v>
      </c>
      <c r="J88">
        <v>0</v>
      </c>
      <c r="P88">
        <f t="shared" si="1"/>
        <v>0</v>
      </c>
    </row>
    <row r="89" spans="5:16">
      <c r="E89">
        <v>218</v>
      </c>
      <c r="F89" t="s">
        <v>68</v>
      </c>
      <c r="G89" t="s">
        <v>68</v>
      </c>
      <c r="H89" t="s">
        <v>69</v>
      </c>
      <c r="I89" t="s">
        <v>69</v>
      </c>
      <c r="J89">
        <v>1</v>
      </c>
      <c r="M89">
        <v>1</v>
      </c>
      <c r="P89">
        <f t="shared" si="1"/>
        <v>1</v>
      </c>
    </row>
    <row r="90" spans="5:16">
      <c r="E90">
        <v>227</v>
      </c>
      <c r="F90" t="s">
        <v>68</v>
      </c>
      <c r="G90" t="s">
        <v>68</v>
      </c>
      <c r="H90" t="s">
        <v>69</v>
      </c>
      <c r="I90" t="s">
        <v>69</v>
      </c>
      <c r="J90">
        <v>1</v>
      </c>
      <c r="M90">
        <v>1</v>
      </c>
      <c r="P90">
        <f t="shared" si="1"/>
        <v>1</v>
      </c>
    </row>
    <row r="91" spans="5:16">
      <c r="E91">
        <v>219</v>
      </c>
      <c r="F91" t="s">
        <v>69</v>
      </c>
      <c r="G91" t="s">
        <v>69</v>
      </c>
      <c r="H91" t="s">
        <v>69</v>
      </c>
      <c r="I91" t="s">
        <v>69</v>
      </c>
      <c r="J91">
        <v>0</v>
      </c>
      <c r="P91">
        <f t="shared" si="1"/>
        <v>0</v>
      </c>
    </row>
    <row r="92" spans="5:16">
      <c r="E92">
        <v>220</v>
      </c>
      <c r="F92" t="s">
        <v>69</v>
      </c>
      <c r="G92" t="s">
        <v>68</v>
      </c>
      <c r="H92" t="s">
        <v>68</v>
      </c>
      <c r="I92" t="s">
        <v>68</v>
      </c>
      <c r="J92">
        <v>1</v>
      </c>
      <c r="L92">
        <v>1</v>
      </c>
      <c r="P92">
        <f t="shared" si="1"/>
        <v>1</v>
      </c>
    </row>
    <row r="93" spans="5:16">
      <c r="E93">
        <v>229</v>
      </c>
      <c r="F93" t="s">
        <v>68</v>
      </c>
      <c r="G93" t="s">
        <v>68</v>
      </c>
      <c r="H93" t="s">
        <v>68</v>
      </c>
      <c r="I93" t="s">
        <v>68</v>
      </c>
      <c r="J93">
        <v>0</v>
      </c>
      <c r="P93">
        <f t="shared" si="1"/>
        <v>0</v>
      </c>
    </row>
    <row r="94" spans="5:16">
      <c r="E94">
        <v>221</v>
      </c>
      <c r="F94" t="s">
        <v>68</v>
      </c>
      <c r="G94" t="s">
        <v>68</v>
      </c>
      <c r="H94" t="s">
        <v>68</v>
      </c>
      <c r="I94" t="s">
        <v>68</v>
      </c>
      <c r="J94">
        <v>0</v>
      </c>
      <c r="P94">
        <f t="shared" ref="P94:P154" si="2">SUM(L94:N94)</f>
        <v>0</v>
      </c>
    </row>
    <row r="95" spans="5:16">
      <c r="E95">
        <v>230</v>
      </c>
      <c r="F95" t="s">
        <v>69</v>
      </c>
      <c r="G95" t="s">
        <v>69</v>
      </c>
      <c r="H95" t="s">
        <v>69</v>
      </c>
      <c r="I95" t="s">
        <v>69</v>
      </c>
      <c r="J95">
        <v>0</v>
      </c>
      <c r="P95">
        <f t="shared" si="2"/>
        <v>0</v>
      </c>
    </row>
    <row r="96" spans="5:16">
      <c r="E96">
        <v>222</v>
      </c>
      <c r="F96" t="s">
        <v>69</v>
      </c>
      <c r="G96" t="s">
        <v>69</v>
      </c>
      <c r="H96" t="s">
        <v>69</v>
      </c>
      <c r="I96" t="s">
        <v>69</v>
      </c>
      <c r="J96">
        <v>0</v>
      </c>
      <c r="P96">
        <f t="shared" si="2"/>
        <v>0</v>
      </c>
    </row>
    <row r="97" spans="5:16">
      <c r="E97">
        <v>231</v>
      </c>
      <c r="F97" t="s">
        <v>68</v>
      </c>
      <c r="G97" t="s">
        <v>68</v>
      </c>
      <c r="H97" t="s">
        <v>69</v>
      </c>
      <c r="I97" t="s">
        <v>69</v>
      </c>
      <c r="J97">
        <v>1</v>
      </c>
      <c r="M97">
        <v>1</v>
      </c>
      <c r="P97">
        <f t="shared" si="2"/>
        <v>1</v>
      </c>
    </row>
    <row r="98" spans="5:16">
      <c r="E98">
        <v>223</v>
      </c>
      <c r="F98" t="s">
        <v>69</v>
      </c>
      <c r="G98" t="s">
        <v>69</v>
      </c>
      <c r="H98" t="s">
        <v>69</v>
      </c>
      <c r="I98" t="s">
        <v>69</v>
      </c>
      <c r="J98">
        <v>0</v>
      </c>
      <c r="P98">
        <f t="shared" si="2"/>
        <v>0</v>
      </c>
    </row>
    <row r="99" spans="5:16">
      <c r="E99">
        <v>232</v>
      </c>
      <c r="F99" t="s">
        <v>68</v>
      </c>
      <c r="G99" t="s">
        <v>68</v>
      </c>
      <c r="H99" t="s">
        <v>69</v>
      </c>
      <c r="I99" t="s">
        <v>69</v>
      </c>
      <c r="J99">
        <v>1</v>
      </c>
      <c r="M99">
        <v>1</v>
      </c>
      <c r="P99">
        <f t="shared" si="2"/>
        <v>1</v>
      </c>
    </row>
    <row r="100" spans="5:16">
      <c r="E100">
        <v>224</v>
      </c>
      <c r="F100" t="s">
        <v>68</v>
      </c>
      <c r="G100" t="s">
        <v>68</v>
      </c>
      <c r="H100" t="s">
        <v>68</v>
      </c>
      <c r="I100" t="s">
        <v>68</v>
      </c>
      <c r="J100">
        <v>0</v>
      </c>
      <c r="P100">
        <f t="shared" si="2"/>
        <v>0</v>
      </c>
    </row>
    <row r="101" spans="5:16">
      <c r="E101">
        <v>233</v>
      </c>
      <c r="F101" t="s">
        <v>68</v>
      </c>
      <c r="G101" t="s">
        <v>68</v>
      </c>
      <c r="H101" t="s">
        <v>68</v>
      </c>
      <c r="I101" t="s">
        <v>68</v>
      </c>
      <c r="J101">
        <v>0</v>
      </c>
      <c r="P101">
        <f t="shared" si="2"/>
        <v>0</v>
      </c>
    </row>
    <row r="102" spans="5:16">
      <c r="E102">
        <v>237</v>
      </c>
      <c r="F102" t="s">
        <v>68</v>
      </c>
      <c r="G102" t="s">
        <v>68</v>
      </c>
      <c r="H102" t="s">
        <v>68</v>
      </c>
      <c r="I102" t="s">
        <v>68</v>
      </c>
      <c r="J102">
        <v>0</v>
      </c>
      <c r="P102">
        <f t="shared" si="2"/>
        <v>0</v>
      </c>
    </row>
    <row r="103" spans="5:16">
      <c r="E103">
        <v>234</v>
      </c>
      <c r="F103" t="s">
        <v>68</v>
      </c>
      <c r="G103" t="s">
        <v>68</v>
      </c>
      <c r="H103" t="s">
        <v>68</v>
      </c>
      <c r="I103" t="s">
        <v>68</v>
      </c>
      <c r="J103">
        <v>0</v>
      </c>
      <c r="P103">
        <f t="shared" si="2"/>
        <v>0</v>
      </c>
    </row>
    <row r="104" spans="5:16">
      <c r="E104">
        <v>238</v>
      </c>
      <c r="F104" t="s">
        <v>68</v>
      </c>
      <c r="G104" t="s">
        <v>68</v>
      </c>
      <c r="H104" t="s">
        <v>74</v>
      </c>
      <c r="I104" t="s">
        <v>68</v>
      </c>
      <c r="J104">
        <v>0</v>
      </c>
      <c r="P104">
        <f t="shared" si="2"/>
        <v>0</v>
      </c>
    </row>
    <row r="105" spans="5:16">
      <c r="E105">
        <v>235</v>
      </c>
      <c r="F105" t="s">
        <v>68</v>
      </c>
      <c r="G105" t="s">
        <v>68</v>
      </c>
      <c r="H105" t="s">
        <v>68</v>
      </c>
      <c r="I105" t="s">
        <v>69</v>
      </c>
      <c r="J105">
        <v>1</v>
      </c>
      <c r="N105">
        <v>1</v>
      </c>
      <c r="P105">
        <f t="shared" si="2"/>
        <v>1</v>
      </c>
    </row>
    <row r="106" spans="5:16">
      <c r="E106">
        <v>239</v>
      </c>
      <c r="F106" t="s">
        <v>68</v>
      </c>
      <c r="G106" t="s">
        <v>68</v>
      </c>
      <c r="H106" t="s">
        <v>68</v>
      </c>
      <c r="I106" t="s">
        <v>69</v>
      </c>
      <c r="J106">
        <v>1</v>
      </c>
      <c r="N106">
        <v>1</v>
      </c>
      <c r="P106">
        <f t="shared" si="2"/>
        <v>1</v>
      </c>
    </row>
    <row r="107" spans="5:16">
      <c r="E107">
        <v>236</v>
      </c>
      <c r="F107" t="s">
        <v>68</v>
      </c>
      <c r="G107" t="s">
        <v>68</v>
      </c>
      <c r="H107" t="s">
        <v>68</v>
      </c>
      <c r="I107" t="s">
        <v>69</v>
      </c>
      <c r="J107">
        <v>1</v>
      </c>
      <c r="N107">
        <v>1</v>
      </c>
      <c r="P107">
        <f t="shared" si="2"/>
        <v>1</v>
      </c>
    </row>
    <row r="108" spans="5:16">
      <c r="E108">
        <v>355</v>
      </c>
      <c r="F108" t="s">
        <v>69</v>
      </c>
      <c r="G108" t="s">
        <v>69</v>
      </c>
      <c r="H108" t="s">
        <v>69</v>
      </c>
      <c r="I108" t="s">
        <v>69</v>
      </c>
      <c r="J108">
        <v>0</v>
      </c>
      <c r="P108">
        <f t="shared" si="2"/>
        <v>0</v>
      </c>
    </row>
    <row r="109" spans="5:16">
      <c r="E109">
        <v>265</v>
      </c>
      <c r="F109" t="s">
        <v>68</v>
      </c>
      <c r="G109" t="s">
        <v>68</v>
      </c>
      <c r="H109" t="s">
        <v>68</v>
      </c>
      <c r="I109" t="s">
        <v>69</v>
      </c>
      <c r="J109">
        <v>1</v>
      </c>
      <c r="N109">
        <v>1</v>
      </c>
      <c r="P109">
        <f t="shared" si="2"/>
        <v>1</v>
      </c>
    </row>
    <row r="110" spans="5:16">
      <c r="E110">
        <v>250</v>
      </c>
      <c r="F110" t="s">
        <v>68</v>
      </c>
      <c r="G110" t="s">
        <v>69</v>
      </c>
      <c r="H110" t="s">
        <v>69</v>
      </c>
      <c r="I110" t="s">
        <v>69</v>
      </c>
      <c r="J110">
        <v>1</v>
      </c>
      <c r="L110">
        <v>1</v>
      </c>
      <c r="P110">
        <f t="shared" si="2"/>
        <v>1</v>
      </c>
    </row>
    <row r="111" spans="5:16">
      <c r="E111">
        <v>266</v>
      </c>
      <c r="F111" t="s">
        <v>68</v>
      </c>
      <c r="G111" t="s">
        <v>68</v>
      </c>
      <c r="H111" t="s">
        <v>68</v>
      </c>
      <c r="I111" t="s">
        <v>68</v>
      </c>
      <c r="J111">
        <v>0</v>
      </c>
      <c r="P111">
        <f t="shared" si="2"/>
        <v>0</v>
      </c>
    </row>
    <row r="112" spans="5:16">
      <c r="E112">
        <v>264</v>
      </c>
      <c r="F112" t="s">
        <v>68</v>
      </c>
      <c r="G112" t="s">
        <v>68</v>
      </c>
      <c r="H112" t="s">
        <v>74</v>
      </c>
      <c r="I112" t="s">
        <v>68</v>
      </c>
      <c r="J112">
        <v>0</v>
      </c>
      <c r="P112">
        <f t="shared" si="2"/>
        <v>0</v>
      </c>
    </row>
    <row r="113" spans="5:16">
      <c r="E113">
        <v>267</v>
      </c>
      <c r="F113" t="s">
        <v>69</v>
      </c>
      <c r="G113" t="s">
        <v>69</v>
      </c>
      <c r="H113" t="s">
        <v>69</v>
      </c>
      <c r="I113" t="s">
        <v>69</v>
      </c>
      <c r="J113">
        <v>0</v>
      </c>
      <c r="P113">
        <f t="shared" si="2"/>
        <v>0</v>
      </c>
    </row>
    <row r="114" spans="5:16">
      <c r="E114">
        <v>399</v>
      </c>
      <c r="F114" t="s">
        <v>68</v>
      </c>
      <c r="G114" t="s">
        <v>68</v>
      </c>
      <c r="H114" t="s">
        <v>69</v>
      </c>
      <c r="I114" t="s">
        <v>69</v>
      </c>
      <c r="J114">
        <v>1</v>
      </c>
      <c r="M114">
        <v>1</v>
      </c>
      <c r="P114">
        <f t="shared" si="2"/>
        <v>1</v>
      </c>
    </row>
    <row r="115" spans="5:16">
      <c r="E115">
        <v>268</v>
      </c>
      <c r="F115" t="s">
        <v>69</v>
      </c>
      <c r="G115" t="s">
        <v>69</v>
      </c>
      <c r="H115" t="s">
        <v>69</v>
      </c>
      <c r="I115" t="s">
        <v>68</v>
      </c>
      <c r="J115">
        <v>1</v>
      </c>
      <c r="N115">
        <v>1</v>
      </c>
      <c r="P115">
        <f t="shared" si="2"/>
        <v>1</v>
      </c>
    </row>
    <row r="116" spans="5:16">
      <c r="E116">
        <v>400</v>
      </c>
      <c r="F116" t="s">
        <v>68</v>
      </c>
      <c r="G116" t="s">
        <v>68</v>
      </c>
      <c r="H116" t="s">
        <v>68</v>
      </c>
      <c r="I116" t="s">
        <v>69</v>
      </c>
      <c r="J116">
        <v>1</v>
      </c>
      <c r="N116">
        <v>1</v>
      </c>
      <c r="P116">
        <f t="shared" si="2"/>
        <v>1</v>
      </c>
    </row>
    <row r="117" spans="5:16">
      <c r="E117">
        <v>269</v>
      </c>
      <c r="F117" t="s">
        <v>68</v>
      </c>
      <c r="G117" t="s">
        <v>68</v>
      </c>
      <c r="H117" t="s">
        <v>68</v>
      </c>
      <c r="I117" t="s">
        <v>69</v>
      </c>
      <c r="J117">
        <v>1</v>
      </c>
      <c r="N117">
        <v>1</v>
      </c>
      <c r="P117">
        <f t="shared" si="2"/>
        <v>1</v>
      </c>
    </row>
    <row r="118" spans="5:16">
      <c r="E118">
        <v>327</v>
      </c>
      <c r="F118" t="s">
        <v>68</v>
      </c>
      <c r="G118" t="s">
        <v>68</v>
      </c>
      <c r="H118" t="s">
        <v>69</v>
      </c>
      <c r="I118" t="s">
        <v>69</v>
      </c>
      <c r="J118">
        <v>1</v>
      </c>
      <c r="M118">
        <v>1</v>
      </c>
      <c r="P118">
        <f t="shared" si="2"/>
        <v>1</v>
      </c>
    </row>
    <row r="119" spans="5:16">
      <c r="E119">
        <v>270</v>
      </c>
      <c r="F119" t="s">
        <v>68</v>
      </c>
      <c r="G119" t="s">
        <v>68</v>
      </c>
      <c r="H119" t="s">
        <v>68</v>
      </c>
      <c r="I119" t="s">
        <v>69</v>
      </c>
      <c r="J119">
        <v>1</v>
      </c>
      <c r="N119">
        <v>1</v>
      </c>
      <c r="P119">
        <f t="shared" si="2"/>
        <v>1</v>
      </c>
    </row>
    <row r="120" spans="5:16">
      <c r="E120">
        <v>394</v>
      </c>
      <c r="F120" t="s">
        <v>68</v>
      </c>
      <c r="G120" t="s">
        <v>68</v>
      </c>
      <c r="H120" t="s">
        <v>69</v>
      </c>
      <c r="I120" t="s">
        <v>69</v>
      </c>
      <c r="J120">
        <v>1</v>
      </c>
      <c r="M120">
        <v>1</v>
      </c>
      <c r="P120">
        <f t="shared" si="2"/>
        <v>1</v>
      </c>
    </row>
    <row r="121" spans="5:16">
      <c r="E121">
        <v>271</v>
      </c>
      <c r="F121" t="s">
        <v>68</v>
      </c>
      <c r="G121" t="s">
        <v>68</v>
      </c>
      <c r="H121" t="s">
        <v>69</v>
      </c>
      <c r="I121" t="s">
        <v>69</v>
      </c>
      <c r="J121">
        <v>1</v>
      </c>
      <c r="L121">
        <v>1</v>
      </c>
      <c r="P121">
        <f t="shared" si="2"/>
        <v>1</v>
      </c>
    </row>
    <row r="122" spans="5:16">
      <c r="E122">
        <v>395</v>
      </c>
      <c r="F122" t="s">
        <v>68</v>
      </c>
      <c r="G122" t="s">
        <v>69</v>
      </c>
      <c r="H122" t="s">
        <v>69</v>
      </c>
      <c r="I122" t="s">
        <v>69</v>
      </c>
      <c r="J122">
        <v>1</v>
      </c>
      <c r="M122">
        <v>1</v>
      </c>
      <c r="P122">
        <f t="shared" si="2"/>
        <v>1</v>
      </c>
    </row>
    <row r="123" spans="5:16">
      <c r="E123">
        <v>272</v>
      </c>
      <c r="F123" t="s">
        <v>68</v>
      </c>
      <c r="G123" t="s">
        <v>68</v>
      </c>
      <c r="H123" t="s">
        <v>69</v>
      </c>
      <c r="I123" t="s">
        <v>69</v>
      </c>
      <c r="J123">
        <v>1</v>
      </c>
      <c r="M123">
        <v>1</v>
      </c>
      <c r="P123">
        <f t="shared" si="2"/>
        <v>1</v>
      </c>
    </row>
    <row r="124" spans="5:16">
      <c r="E124">
        <v>274</v>
      </c>
      <c r="F124" t="s">
        <v>68</v>
      </c>
      <c r="G124" t="s">
        <v>68</v>
      </c>
      <c r="H124" t="s">
        <v>68</v>
      </c>
      <c r="I124" t="s">
        <v>68</v>
      </c>
      <c r="J124">
        <v>0</v>
      </c>
      <c r="P124">
        <f t="shared" si="2"/>
        <v>0</v>
      </c>
    </row>
    <row r="125" spans="5:16">
      <c r="E125">
        <v>285</v>
      </c>
      <c r="F125" t="s">
        <v>68</v>
      </c>
      <c r="G125" t="s">
        <v>68</v>
      </c>
      <c r="H125" t="s">
        <v>69</v>
      </c>
      <c r="I125" t="s">
        <v>69</v>
      </c>
      <c r="J125">
        <v>1</v>
      </c>
      <c r="M125">
        <v>1</v>
      </c>
      <c r="P125">
        <f t="shared" si="2"/>
        <v>1</v>
      </c>
    </row>
    <row r="126" spans="5:16">
      <c r="E126">
        <v>286</v>
      </c>
      <c r="F126" t="s">
        <v>68</v>
      </c>
      <c r="G126" t="s">
        <v>69</v>
      </c>
      <c r="H126" t="s">
        <v>69</v>
      </c>
      <c r="I126" t="s">
        <v>69</v>
      </c>
      <c r="J126">
        <v>1</v>
      </c>
      <c r="L126">
        <v>1</v>
      </c>
      <c r="P126">
        <f t="shared" si="2"/>
        <v>1</v>
      </c>
    </row>
    <row r="127" spans="5:16">
      <c r="E127">
        <v>279</v>
      </c>
      <c r="F127" t="s">
        <v>68</v>
      </c>
      <c r="G127" t="s">
        <v>68</v>
      </c>
      <c r="H127" t="s">
        <v>68</v>
      </c>
      <c r="I127" t="s">
        <v>68</v>
      </c>
      <c r="J127">
        <v>0</v>
      </c>
      <c r="P127">
        <f t="shared" si="2"/>
        <v>0</v>
      </c>
    </row>
    <row r="128" spans="5:16">
      <c r="E128">
        <v>288</v>
      </c>
      <c r="F128" t="s">
        <v>68</v>
      </c>
      <c r="G128" t="s">
        <v>69</v>
      </c>
      <c r="H128" t="s">
        <v>69</v>
      </c>
      <c r="I128" t="s">
        <v>69</v>
      </c>
      <c r="J128">
        <v>1</v>
      </c>
      <c r="L128">
        <v>1</v>
      </c>
      <c r="P128">
        <f t="shared" si="2"/>
        <v>1</v>
      </c>
    </row>
    <row r="129" spans="5:16">
      <c r="E129">
        <v>283</v>
      </c>
      <c r="F129" t="s">
        <v>69</v>
      </c>
      <c r="G129" t="s">
        <v>69</v>
      </c>
      <c r="H129" t="s">
        <v>69</v>
      </c>
      <c r="I129" t="s">
        <v>69</v>
      </c>
      <c r="J129">
        <v>0</v>
      </c>
      <c r="P129">
        <f t="shared" si="2"/>
        <v>0</v>
      </c>
    </row>
    <row r="130" spans="5:16">
      <c r="E130">
        <v>293</v>
      </c>
      <c r="F130" t="s">
        <v>68</v>
      </c>
      <c r="G130" t="s">
        <v>68</v>
      </c>
      <c r="H130" t="s">
        <v>69</v>
      </c>
      <c r="I130" t="s">
        <v>69</v>
      </c>
      <c r="J130">
        <v>1</v>
      </c>
      <c r="M130">
        <v>1</v>
      </c>
      <c r="P130">
        <f t="shared" si="2"/>
        <v>1</v>
      </c>
    </row>
    <row r="131" spans="5:16">
      <c r="E131">
        <v>294</v>
      </c>
      <c r="F131" t="s">
        <v>69</v>
      </c>
      <c r="G131" t="s">
        <v>75</v>
      </c>
      <c r="H131" t="s">
        <v>69</v>
      </c>
      <c r="I131" t="s">
        <v>69</v>
      </c>
      <c r="J131">
        <v>0</v>
      </c>
      <c r="P131">
        <f t="shared" si="2"/>
        <v>0</v>
      </c>
    </row>
    <row r="132" spans="5:16">
      <c r="E132">
        <v>296</v>
      </c>
      <c r="F132" t="s">
        <v>68</v>
      </c>
      <c r="G132" t="s">
        <v>68</v>
      </c>
      <c r="H132" t="s">
        <v>68</v>
      </c>
      <c r="I132" t="s">
        <v>69</v>
      </c>
      <c r="J132">
        <v>1</v>
      </c>
      <c r="N132">
        <v>1</v>
      </c>
      <c r="P132">
        <f t="shared" si="2"/>
        <v>1</v>
      </c>
    </row>
    <row r="133" spans="5:16">
      <c r="E133">
        <v>313</v>
      </c>
      <c r="F133" t="s">
        <v>68</v>
      </c>
      <c r="G133" t="s">
        <v>68</v>
      </c>
      <c r="H133" t="s">
        <v>69</v>
      </c>
      <c r="I133" t="s">
        <v>69</v>
      </c>
      <c r="J133">
        <v>1</v>
      </c>
      <c r="M133">
        <v>1</v>
      </c>
      <c r="P133">
        <f t="shared" si="2"/>
        <v>1</v>
      </c>
    </row>
    <row r="134" spans="5:16">
      <c r="E134">
        <v>301</v>
      </c>
      <c r="F134" t="s">
        <v>69</v>
      </c>
      <c r="G134" t="s">
        <v>69</v>
      </c>
      <c r="H134" t="s">
        <v>69</v>
      </c>
      <c r="I134" t="s">
        <v>69</v>
      </c>
      <c r="J134">
        <v>0</v>
      </c>
      <c r="P134">
        <f t="shared" si="2"/>
        <v>0</v>
      </c>
    </row>
    <row r="135" spans="5:16">
      <c r="E135">
        <v>316</v>
      </c>
      <c r="F135" t="s">
        <v>68</v>
      </c>
      <c r="G135" t="s">
        <v>68</v>
      </c>
      <c r="H135" t="s">
        <v>68</v>
      </c>
      <c r="I135" t="s">
        <v>69</v>
      </c>
      <c r="J135">
        <v>1</v>
      </c>
      <c r="N135">
        <v>1</v>
      </c>
      <c r="P135">
        <f t="shared" si="2"/>
        <v>1</v>
      </c>
    </row>
    <row r="136" spans="5:16">
      <c r="E136">
        <v>302</v>
      </c>
      <c r="F136" t="s">
        <v>68</v>
      </c>
      <c r="G136" t="s">
        <v>68</v>
      </c>
      <c r="H136" t="s">
        <v>68</v>
      </c>
      <c r="I136" t="s">
        <v>69</v>
      </c>
      <c r="J136">
        <v>1</v>
      </c>
      <c r="N136">
        <v>1</v>
      </c>
      <c r="P136">
        <f t="shared" si="2"/>
        <v>1</v>
      </c>
    </row>
    <row r="137" spans="5:16">
      <c r="E137">
        <v>317</v>
      </c>
      <c r="F137" t="s">
        <v>68</v>
      </c>
      <c r="G137" t="s">
        <v>68</v>
      </c>
      <c r="H137" t="s">
        <v>68</v>
      </c>
      <c r="I137" t="s">
        <v>69</v>
      </c>
      <c r="J137">
        <v>1</v>
      </c>
      <c r="N137">
        <v>1</v>
      </c>
      <c r="P137">
        <f t="shared" si="2"/>
        <v>1</v>
      </c>
    </row>
    <row r="138" spans="5:16">
      <c r="E138">
        <v>307</v>
      </c>
      <c r="F138" t="s">
        <v>68</v>
      </c>
      <c r="G138" t="s">
        <v>68</v>
      </c>
      <c r="H138" t="s">
        <v>68</v>
      </c>
      <c r="I138" t="s">
        <v>69</v>
      </c>
      <c r="J138">
        <v>1</v>
      </c>
      <c r="M138">
        <v>1</v>
      </c>
      <c r="P138">
        <f t="shared" si="2"/>
        <v>1</v>
      </c>
    </row>
    <row r="139" spans="5:16">
      <c r="E139">
        <v>329</v>
      </c>
      <c r="F139" t="s">
        <v>68</v>
      </c>
      <c r="G139" t="s">
        <v>68</v>
      </c>
      <c r="H139" t="s">
        <v>69</v>
      </c>
      <c r="I139" t="s">
        <v>69</v>
      </c>
      <c r="J139">
        <v>1</v>
      </c>
      <c r="M139">
        <v>1</v>
      </c>
      <c r="P139">
        <f t="shared" si="2"/>
        <v>1</v>
      </c>
    </row>
    <row r="140" spans="5:16">
      <c r="E140">
        <v>308</v>
      </c>
      <c r="F140" t="s">
        <v>69</v>
      </c>
      <c r="G140" t="s">
        <v>69</v>
      </c>
      <c r="H140" t="s">
        <v>69</v>
      </c>
      <c r="I140" t="s">
        <v>69</v>
      </c>
      <c r="J140">
        <v>0</v>
      </c>
      <c r="P140">
        <f t="shared" si="2"/>
        <v>0</v>
      </c>
    </row>
    <row r="141" spans="5:16">
      <c r="E141">
        <v>331</v>
      </c>
      <c r="F141" t="s">
        <v>68</v>
      </c>
      <c r="G141" t="s">
        <v>68</v>
      </c>
      <c r="H141" t="s">
        <v>68</v>
      </c>
      <c r="I141" t="s">
        <v>69</v>
      </c>
      <c r="J141">
        <v>1</v>
      </c>
      <c r="N141">
        <v>1</v>
      </c>
      <c r="P141">
        <f t="shared" si="2"/>
        <v>1</v>
      </c>
    </row>
    <row r="142" spans="5:16">
      <c r="E142">
        <v>309</v>
      </c>
      <c r="F142" t="s">
        <v>69</v>
      </c>
      <c r="G142" t="s">
        <v>68</v>
      </c>
      <c r="H142" t="s">
        <v>69</v>
      </c>
      <c r="I142" t="s">
        <v>69</v>
      </c>
      <c r="J142">
        <v>2</v>
      </c>
      <c r="L142">
        <v>1</v>
      </c>
      <c r="M142">
        <v>1</v>
      </c>
      <c r="O142" t="s">
        <v>102</v>
      </c>
      <c r="P142">
        <f t="shared" si="2"/>
        <v>2</v>
      </c>
    </row>
    <row r="143" spans="5:16">
      <c r="E143">
        <v>334</v>
      </c>
      <c r="F143" t="s">
        <v>68</v>
      </c>
      <c r="G143" t="s">
        <v>68</v>
      </c>
      <c r="H143" t="s">
        <v>69</v>
      </c>
      <c r="I143" t="s">
        <v>69</v>
      </c>
      <c r="J143">
        <v>1</v>
      </c>
      <c r="M143">
        <v>1</v>
      </c>
      <c r="P143">
        <f t="shared" si="2"/>
        <v>1</v>
      </c>
    </row>
    <row r="144" spans="5:16">
      <c r="E144">
        <v>311</v>
      </c>
      <c r="F144" t="s">
        <v>68</v>
      </c>
      <c r="G144" t="s">
        <v>68</v>
      </c>
      <c r="H144" t="s">
        <v>69</v>
      </c>
      <c r="I144" t="s">
        <v>69</v>
      </c>
      <c r="J144">
        <v>1</v>
      </c>
      <c r="M144">
        <v>1</v>
      </c>
      <c r="P144">
        <f t="shared" si="2"/>
        <v>1</v>
      </c>
    </row>
    <row r="145" spans="5:16">
      <c r="E145">
        <v>330</v>
      </c>
      <c r="F145" t="s">
        <v>68</v>
      </c>
      <c r="G145" t="s">
        <v>69</v>
      </c>
      <c r="H145" t="s">
        <v>69</v>
      </c>
      <c r="I145" t="s">
        <v>69</v>
      </c>
      <c r="J145">
        <v>1</v>
      </c>
      <c r="L145">
        <v>1</v>
      </c>
      <c r="P145">
        <f t="shared" si="2"/>
        <v>1</v>
      </c>
    </row>
    <row r="146" spans="5:16">
      <c r="E146">
        <v>337</v>
      </c>
      <c r="F146" t="s">
        <v>68</v>
      </c>
      <c r="G146" t="s">
        <v>68</v>
      </c>
      <c r="H146" t="s">
        <v>69</v>
      </c>
      <c r="I146" t="s">
        <v>69</v>
      </c>
      <c r="J146">
        <v>1</v>
      </c>
      <c r="M146">
        <v>1</v>
      </c>
      <c r="P146">
        <f t="shared" si="2"/>
        <v>1</v>
      </c>
    </row>
    <row r="147" spans="5:16">
      <c r="E147">
        <v>341</v>
      </c>
      <c r="F147" t="s">
        <v>69</v>
      </c>
      <c r="G147" t="s">
        <v>69</v>
      </c>
      <c r="H147" t="s">
        <v>69</v>
      </c>
      <c r="I147" t="s">
        <v>69</v>
      </c>
      <c r="J147">
        <v>0</v>
      </c>
      <c r="P147">
        <f t="shared" si="2"/>
        <v>0</v>
      </c>
    </row>
    <row r="148" spans="5:16">
      <c r="E148">
        <v>338</v>
      </c>
      <c r="F148" t="s">
        <v>68</v>
      </c>
      <c r="G148" t="s">
        <v>68</v>
      </c>
      <c r="H148" t="s">
        <v>69</v>
      </c>
      <c r="I148" t="s">
        <v>68</v>
      </c>
      <c r="J148">
        <v>2</v>
      </c>
      <c r="M148">
        <v>1</v>
      </c>
      <c r="N148">
        <v>1</v>
      </c>
      <c r="O148" t="s">
        <v>103</v>
      </c>
      <c r="P148">
        <f t="shared" si="2"/>
        <v>2</v>
      </c>
    </row>
    <row r="149" spans="5:16">
      <c r="E149">
        <v>342</v>
      </c>
      <c r="F149" t="s">
        <v>69</v>
      </c>
      <c r="G149" t="s">
        <v>69</v>
      </c>
      <c r="H149" t="s">
        <v>69</v>
      </c>
      <c r="I149" t="s">
        <v>68</v>
      </c>
      <c r="J149">
        <v>1</v>
      </c>
      <c r="N149">
        <v>1</v>
      </c>
      <c r="P149">
        <f t="shared" si="2"/>
        <v>1</v>
      </c>
    </row>
    <row r="150" spans="5:16">
      <c r="E150">
        <v>339</v>
      </c>
      <c r="F150" t="s">
        <v>69</v>
      </c>
      <c r="G150" t="s">
        <v>69</v>
      </c>
      <c r="H150" t="s">
        <v>69</v>
      </c>
      <c r="I150" t="s">
        <v>68</v>
      </c>
      <c r="J150">
        <v>1</v>
      </c>
      <c r="N150">
        <v>1</v>
      </c>
      <c r="P150">
        <f t="shared" si="2"/>
        <v>1</v>
      </c>
    </row>
    <row r="151" spans="5:16">
      <c r="E151">
        <v>343</v>
      </c>
      <c r="F151" t="s">
        <v>68</v>
      </c>
      <c r="G151" t="s">
        <v>68</v>
      </c>
      <c r="H151" t="s">
        <v>69</v>
      </c>
      <c r="I151" t="s">
        <v>69</v>
      </c>
      <c r="J151">
        <v>1</v>
      </c>
      <c r="M151">
        <v>1</v>
      </c>
      <c r="P151">
        <f t="shared" si="2"/>
        <v>1</v>
      </c>
    </row>
    <row r="152" spans="5:16">
      <c r="E152">
        <v>340</v>
      </c>
      <c r="F152" t="s">
        <v>68</v>
      </c>
      <c r="G152" t="s">
        <v>68</v>
      </c>
      <c r="H152" t="s">
        <v>68</v>
      </c>
      <c r="I152" t="s">
        <v>68</v>
      </c>
      <c r="J152">
        <v>0</v>
      </c>
      <c r="P152">
        <f t="shared" si="2"/>
        <v>0</v>
      </c>
    </row>
    <row r="153" spans="5:16" s="4" customFormat="1">
      <c r="E153" s="4">
        <v>344</v>
      </c>
      <c r="F153" s="4" t="s">
        <v>68</v>
      </c>
      <c r="G153" s="4" t="s">
        <v>74</v>
      </c>
      <c r="H153" s="4" t="s">
        <v>68</v>
      </c>
      <c r="I153" s="4" t="s">
        <v>68</v>
      </c>
      <c r="J153" s="4">
        <v>0</v>
      </c>
      <c r="P153">
        <f t="shared" si="2"/>
        <v>0</v>
      </c>
    </row>
    <row r="154" spans="5:16" s="6" customFormat="1">
      <c r="E154" s="6">
        <v>18</v>
      </c>
      <c r="F154" s="6" t="s">
        <v>69</v>
      </c>
      <c r="G154" s="6" t="s">
        <v>69</v>
      </c>
      <c r="H154" s="6" t="s">
        <v>69</v>
      </c>
      <c r="I154" s="6" t="s">
        <v>68</v>
      </c>
      <c r="J154" s="6">
        <v>1</v>
      </c>
      <c r="N154" s="6">
        <v>1</v>
      </c>
      <c r="P154">
        <f t="shared" si="2"/>
        <v>1</v>
      </c>
    </row>
    <row r="155" spans="5:16" s="6" customFormat="1">
      <c r="E155" s="6">
        <v>29</v>
      </c>
      <c r="F155" s="6" t="s">
        <v>69</v>
      </c>
      <c r="G155" s="6" t="s">
        <v>69</v>
      </c>
      <c r="H155" s="6" t="s">
        <v>69</v>
      </c>
      <c r="I155" s="6" t="s">
        <v>100</v>
      </c>
      <c r="J155" s="6">
        <v>1</v>
      </c>
      <c r="N155" s="6">
        <v>1</v>
      </c>
      <c r="P155">
        <f t="shared" ref="P155:P218" si="3">SUM(L155:N155)</f>
        <v>1</v>
      </c>
    </row>
    <row r="156" spans="5:16" s="6" customFormat="1">
      <c r="E156" s="6">
        <v>30</v>
      </c>
      <c r="F156" s="6" t="s">
        <v>69</v>
      </c>
      <c r="G156" s="6" t="s">
        <v>69</v>
      </c>
      <c r="H156" s="6" t="s">
        <v>69</v>
      </c>
      <c r="I156" s="6" t="s">
        <v>69</v>
      </c>
      <c r="J156" s="6">
        <v>0</v>
      </c>
      <c r="P156">
        <f t="shared" si="3"/>
        <v>0</v>
      </c>
    </row>
    <row r="157" spans="5:16" s="6" customFormat="1">
      <c r="E157" s="6">
        <v>37</v>
      </c>
      <c r="F157" s="6" t="s">
        <v>97</v>
      </c>
      <c r="G157" s="6" t="s">
        <v>68</v>
      </c>
      <c r="H157" s="6" t="s">
        <v>68</v>
      </c>
      <c r="I157" s="6" t="s">
        <v>68</v>
      </c>
      <c r="J157" s="6">
        <v>0</v>
      </c>
      <c r="P157">
        <f t="shared" si="3"/>
        <v>0</v>
      </c>
    </row>
    <row r="158" spans="5:16" s="6" customFormat="1">
      <c r="E158" s="6">
        <v>39</v>
      </c>
      <c r="F158" s="6" t="s">
        <v>69</v>
      </c>
      <c r="G158" s="6" t="s">
        <v>69</v>
      </c>
      <c r="H158" s="6" t="s">
        <v>69</v>
      </c>
      <c r="I158" s="6" t="s">
        <v>69</v>
      </c>
      <c r="J158" s="6">
        <v>0</v>
      </c>
      <c r="P158">
        <f t="shared" si="3"/>
        <v>0</v>
      </c>
    </row>
    <row r="159" spans="5:16" s="6" customFormat="1">
      <c r="E159" s="6">
        <v>41</v>
      </c>
      <c r="F159" s="6" t="s">
        <v>100</v>
      </c>
      <c r="G159" s="6" t="s">
        <v>100</v>
      </c>
      <c r="H159" s="6" t="s">
        <v>100</v>
      </c>
      <c r="I159" s="6" t="s">
        <v>100</v>
      </c>
      <c r="J159" s="6">
        <v>0</v>
      </c>
      <c r="P159">
        <f t="shared" si="3"/>
        <v>0</v>
      </c>
    </row>
    <row r="160" spans="5:16" s="6" customFormat="1">
      <c r="E160" s="6">
        <v>42</v>
      </c>
      <c r="F160" s="6" t="s">
        <v>100</v>
      </c>
      <c r="G160" s="6" t="s">
        <v>100</v>
      </c>
      <c r="H160" s="6" t="s">
        <v>69</v>
      </c>
      <c r="I160" s="6" t="s">
        <v>69</v>
      </c>
      <c r="J160" s="6">
        <v>1</v>
      </c>
      <c r="M160" s="6">
        <v>1</v>
      </c>
      <c r="P160">
        <f t="shared" si="3"/>
        <v>1</v>
      </c>
    </row>
    <row r="161" spans="5:16" s="6" customFormat="1">
      <c r="E161" s="6">
        <v>44</v>
      </c>
      <c r="F161" s="6" t="s">
        <v>68</v>
      </c>
      <c r="G161" s="6" t="s">
        <v>68</v>
      </c>
      <c r="H161" s="6" t="s">
        <v>68</v>
      </c>
      <c r="I161" s="6" t="s">
        <v>100</v>
      </c>
      <c r="J161" s="6">
        <v>0</v>
      </c>
      <c r="P161">
        <f t="shared" si="3"/>
        <v>0</v>
      </c>
    </row>
    <row r="162" spans="5:16" s="6" customFormat="1">
      <c r="E162" s="6">
        <v>46</v>
      </c>
      <c r="F162" s="6" t="s">
        <v>69</v>
      </c>
      <c r="G162" s="6" t="s">
        <v>69</v>
      </c>
      <c r="H162" s="6" t="s">
        <v>100</v>
      </c>
      <c r="I162" s="6" t="s">
        <v>100</v>
      </c>
      <c r="J162" s="6">
        <v>1</v>
      </c>
      <c r="M162" s="6">
        <v>1</v>
      </c>
      <c r="P162">
        <f t="shared" si="3"/>
        <v>1</v>
      </c>
    </row>
    <row r="163" spans="5:16" s="6" customFormat="1">
      <c r="E163" s="6">
        <v>49</v>
      </c>
      <c r="F163" s="6" t="s">
        <v>69</v>
      </c>
      <c r="G163" s="6" t="s">
        <v>69</v>
      </c>
      <c r="H163" s="6" t="s">
        <v>69</v>
      </c>
      <c r="I163" s="6" t="s">
        <v>69</v>
      </c>
      <c r="J163" s="6">
        <v>0</v>
      </c>
      <c r="P163">
        <f t="shared" si="3"/>
        <v>0</v>
      </c>
    </row>
    <row r="164" spans="5:16" s="6" customFormat="1">
      <c r="E164" s="6">
        <v>50</v>
      </c>
      <c r="F164" s="6" t="s">
        <v>69</v>
      </c>
      <c r="G164" s="6" t="s">
        <v>69</v>
      </c>
      <c r="H164" s="6" t="s">
        <v>69</v>
      </c>
      <c r="I164" s="6" t="s">
        <v>69</v>
      </c>
      <c r="J164" s="6">
        <v>0</v>
      </c>
      <c r="P164">
        <f t="shared" si="3"/>
        <v>0</v>
      </c>
    </row>
    <row r="165" spans="5:16" s="6" customFormat="1">
      <c r="E165" s="6">
        <v>102</v>
      </c>
      <c r="F165" s="6" t="s">
        <v>68</v>
      </c>
      <c r="G165" s="6" t="s">
        <v>69</v>
      </c>
      <c r="H165" s="6" t="s">
        <v>69</v>
      </c>
      <c r="I165" s="6" t="s">
        <v>69</v>
      </c>
      <c r="J165" s="6">
        <v>1</v>
      </c>
      <c r="L165" s="6">
        <v>1</v>
      </c>
      <c r="P165">
        <f t="shared" si="3"/>
        <v>1</v>
      </c>
    </row>
    <row r="166" spans="5:16" s="6" customFormat="1">
      <c r="E166" s="6">
        <v>103</v>
      </c>
      <c r="F166" s="6" t="s">
        <v>69</v>
      </c>
      <c r="G166" s="6" t="s">
        <v>69</v>
      </c>
      <c r="H166" s="6" t="s">
        <v>100</v>
      </c>
      <c r="I166" s="6" t="s">
        <v>100</v>
      </c>
      <c r="J166" s="6">
        <v>1</v>
      </c>
      <c r="M166" s="6">
        <v>1</v>
      </c>
      <c r="P166">
        <f t="shared" si="3"/>
        <v>1</v>
      </c>
    </row>
    <row r="167" spans="5:16" s="6" customFormat="1">
      <c r="E167" s="6">
        <v>104</v>
      </c>
      <c r="F167" s="6" t="s">
        <v>69</v>
      </c>
      <c r="G167" s="6" t="s">
        <v>98</v>
      </c>
      <c r="H167" s="6" t="s">
        <v>98</v>
      </c>
      <c r="I167" s="6" t="s">
        <v>98</v>
      </c>
      <c r="J167" s="6">
        <v>0</v>
      </c>
      <c r="P167">
        <f t="shared" si="3"/>
        <v>0</v>
      </c>
    </row>
    <row r="168" spans="5:16" s="6" customFormat="1">
      <c r="E168" s="6">
        <v>105</v>
      </c>
      <c r="F168" s="6" t="s">
        <v>69</v>
      </c>
      <c r="G168" s="6" t="s">
        <v>69</v>
      </c>
      <c r="H168" s="6" t="s">
        <v>69</v>
      </c>
      <c r="I168" s="6" t="s">
        <v>68</v>
      </c>
      <c r="J168" s="6">
        <v>1</v>
      </c>
      <c r="N168" s="6">
        <v>1</v>
      </c>
      <c r="P168">
        <f t="shared" si="3"/>
        <v>1</v>
      </c>
    </row>
    <row r="169" spans="5:16" s="6" customFormat="1">
      <c r="E169" s="6">
        <v>107</v>
      </c>
      <c r="F169" s="6" t="s">
        <v>69</v>
      </c>
      <c r="G169" s="6" t="s">
        <v>69</v>
      </c>
      <c r="H169" s="6" t="s">
        <v>69</v>
      </c>
      <c r="I169" s="6" t="s">
        <v>69</v>
      </c>
      <c r="J169" s="6">
        <v>0</v>
      </c>
      <c r="P169">
        <f t="shared" si="3"/>
        <v>0</v>
      </c>
    </row>
    <row r="170" spans="5:16" s="6" customFormat="1">
      <c r="E170" s="6">
        <v>122</v>
      </c>
      <c r="F170" s="6" t="s">
        <v>100</v>
      </c>
      <c r="G170" s="6" t="s">
        <v>100</v>
      </c>
      <c r="H170" s="6" t="s">
        <v>100</v>
      </c>
      <c r="I170" s="6" t="s">
        <v>100</v>
      </c>
      <c r="J170" s="6">
        <v>0</v>
      </c>
      <c r="P170">
        <f t="shared" si="3"/>
        <v>0</v>
      </c>
    </row>
    <row r="171" spans="5:16" s="6" customFormat="1">
      <c r="E171" s="6">
        <v>123</v>
      </c>
      <c r="F171" s="6" t="s">
        <v>68</v>
      </c>
      <c r="G171" s="6" t="s">
        <v>69</v>
      </c>
      <c r="H171" s="6" t="s">
        <v>69</v>
      </c>
      <c r="I171" s="6" t="s">
        <v>69</v>
      </c>
      <c r="J171" s="6">
        <v>1</v>
      </c>
      <c r="L171" s="6">
        <v>1</v>
      </c>
      <c r="P171">
        <f t="shared" si="3"/>
        <v>1</v>
      </c>
    </row>
    <row r="172" spans="5:16" s="6" customFormat="1">
      <c r="E172" s="6">
        <v>124</v>
      </c>
      <c r="F172" s="6" t="s">
        <v>69</v>
      </c>
      <c r="G172" s="6" t="s">
        <v>69</v>
      </c>
      <c r="H172" s="6" t="s">
        <v>69</v>
      </c>
      <c r="I172" s="6" t="s">
        <v>69</v>
      </c>
      <c r="J172" s="6">
        <v>0</v>
      </c>
      <c r="P172">
        <f t="shared" si="3"/>
        <v>0</v>
      </c>
    </row>
    <row r="173" spans="5:16" s="6" customFormat="1">
      <c r="E173" s="6">
        <v>125</v>
      </c>
      <c r="F173" s="6" t="s">
        <v>68</v>
      </c>
      <c r="G173" s="6" t="s">
        <v>68</v>
      </c>
      <c r="H173" s="6" t="s">
        <v>68</v>
      </c>
      <c r="I173" s="6" t="s">
        <v>69</v>
      </c>
      <c r="J173" s="6">
        <v>1</v>
      </c>
      <c r="N173" s="6">
        <v>1</v>
      </c>
      <c r="P173">
        <f t="shared" si="3"/>
        <v>1</v>
      </c>
    </row>
    <row r="174" spans="5:16" s="6" customFormat="1">
      <c r="E174" s="6">
        <v>126</v>
      </c>
      <c r="F174" s="6" t="s">
        <v>69</v>
      </c>
      <c r="G174" s="6" t="s">
        <v>69</v>
      </c>
      <c r="H174" s="6" t="s">
        <v>69</v>
      </c>
      <c r="I174" s="6" t="s">
        <v>69</v>
      </c>
      <c r="J174" s="6">
        <v>0</v>
      </c>
      <c r="P174">
        <f t="shared" si="3"/>
        <v>0</v>
      </c>
    </row>
    <row r="175" spans="5:16" s="6" customFormat="1">
      <c r="E175" s="6">
        <v>127</v>
      </c>
      <c r="F175" s="6" t="s">
        <v>69</v>
      </c>
      <c r="G175" s="6" t="s">
        <v>69</v>
      </c>
      <c r="H175" s="6" t="s">
        <v>68</v>
      </c>
      <c r="I175" s="6" t="s">
        <v>68</v>
      </c>
      <c r="J175" s="6">
        <v>1</v>
      </c>
      <c r="M175" s="6">
        <v>1</v>
      </c>
      <c r="P175">
        <f t="shared" si="3"/>
        <v>1</v>
      </c>
    </row>
    <row r="176" spans="5:16" s="6" customFormat="1">
      <c r="E176" s="6">
        <v>128</v>
      </c>
      <c r="F176" s="6" t="s">
        <v>69</v>
      </c>
      <c r="G176" s="6" t="s">
        <v>68</v>
      </c>
      <c r="H176" s="6" t="s">
        <v>68</v>
      </c>
      <c r="I176" s="6" t="s">
        <v>68</v>
      </c>
      <c r="J176" s="6">
        <v>1</v>
      </c>
      <c r="L176" s="6">
        <v>1</v>
      </c>
      <c r="P176">
        <f t="shared" si="3"/>
        <v>1</v>
      </c>
    </row>
    <row r="177" spans="5:16" s="6" customFormat="1">
      <c r="E177" s="6">
        <v>129</v>
      </c>
      <c r="F177" s="6" t="s">
        <v>69</v>
      </c>
      <c r="G177" s="6" t="s">
        <v>69</v>
      </c>
      <c r="H177" s="6" t="s">
        <v>69</v>
      </c>
      <c r="I177" s="6" t="s">
        <v>69</v>
      </c>
      <c r="J177" s="6">
        <v>0</v>
      </c>
      <c r="P177">
        <f t="shared" si="3"/>
        <v>0</v>
      </c>
    </row>
    <row r="178" spans="5:16" s="6" customFormat="1">
      <c r="E178" s="6">
        <v>130</v>
      </c>
      <c r="F178" s="6" t="s">
        <v>69</v>
      </c>
      <c r="G178" s="6" t="s">
        <v>69</v>
      </c>
      <c r="H178" s="6" t="s">
        <v>69</v>
      </c>
      <c r="I178" s="6" t="s">
        <v>69</v>
      </c>
      <c r="J178" s="6">
        <v>0</v>
      </c>
      <c r="P178">
        <f t="shared" si="3"/>
        <v>0</v>
      </c>
    </row>
    <row r="179" spans="5:16" s="6" customFormat="1">
      <c r="E179" s="6">
        <v>131</v>
      </c>
      <c r="F179" s="6" t="s">
        <v>100</v>
      </c>
      <c r="G179" s="6" t="s">
        <v>100</v>
      </c>
      <c r="H179" s="6" t="s">
        <v>100</v>
      </c>
      <c r="I179" s="6" t="s">
        <v>100</v>
      </c>
      <c r="J179" s="6">
        <v>0</v>
      </c>
      <c r="P179">
        <f t="shared" si="3"/>
        <v>0</v>
      </c>
    </row>
    <row r="180" spans="5:16" s="6" customFormat="1">
      <c r="E180" s="6">
        <v>132</v>
      </c>
      <c r="F180" s="6" t="s">
        <v>68</v>
      </c>
      <c r="G180" s="6" t="s">
        <v>68</v>
      </c>
      <c r="H180" s="6" t="s">
        <v>68</v>
      </c>
      <c r="I180" s="6" t="s">
        <v>68</v>
      </c>
      <c r="J180" s="6">
        <v>0</v>
      </c>
      <c r="P180">
        <f t="shared" si="3"/>
        <v>0</v>
      </c>
    </row>
    <row r="181" spans="5:16" s="6" customFormat="1">
      <c r="E181" s="6">
        <v>133</v>
      </c>
      <c r="F181" s="6" t="s">
        <v>69</v>
      </c>
      <c r="G181" s="6" t="s">
        <v>69</v>
      </c>
      <c r="H181" s="6" t="s">
        <v>69</v>
      </c>
      <c r="I181" s="6" t="s">
        <v>69</v>
      </c>
      <c r="J181" s="6">
        <v>0</v>
      </c>
      <c r="P181">
        <f t="shared" si="3"/>
        <v>0</v>
      </c>
    </row>
    <row r="182" spans="5:16" s="6" customFormat="1">
      <c r="E182" s="6">
        <v>134</v>
      </c>
      <c r="F182" s="6" t="s">
        <v>69</v>
      </c>
      <c r="G182" s="6" t="s">
        <v>69</v>
      </c>
      <c r="H182" s="6" t="s">
        <v>69</v>
      </c>
      <c r="I182" s="6" t="s">
        <v>69</v>
      </c>
      <c r="J182" s="6">
        <v>0</v>
      </c>
      <c r="P182">
        <f t="shared" si="3"/>
        <v>0</v>
      </c>
    </row>
    <row r="183" spans="5:16" s="6" customFormat="1">
      <c r="E183" s="6">
        <v>135</v>
      </c>
      <c r="F183" s="6" t="s">
        <v>68</v>
      </c>
      <c r="G183" s="6" t="s">
        <v>68</v>
      </c>
      <c r="H183" s="6" t="s">
        <v>68</v>
      </c>
      <c r="I183" s="6" t="s">
        <v>68</v>
      </c>
      <c r="J183" s="6">
        <v>0</v>
      </c>
      <c r="P183">
        <f t="shared" si="3"/>
        <v>0</v>
      </c>
    </row>
    <row r="184" spans="5:16" s="6" customFormat="1">
      <c r="E184" s="6">
        <v>136</v>
      </c>
      <c r="F184" s="6" t="s">
        <v>69</v>
      </c>
      <c r="G184" s="6" t="s">
        <v>69</v>
      </c>
      <c r="H184" s="6" t="s">
        <v>69</v>
      </c>
      <c r="I184" s="6" t="s">
        <v>69</v>
      </c>
      <c r="J184" s="6">
        <v>0</v>
      </c>
      <c r="P184">
        <f t="shared" si="3"/>
        <v>0</v>
      </c>
    </row>
    <row r="185" spans="5:16" s="6" customFormat="1">
      <c r="E185" s="6">
        <v>137</v>
      </c>
      <c r="F185" s="6" t="s">
        <v>69</v>
      </c>
      <c r="G185" s="6" t="s">
        <v>69</v>
      </c>
      <c r="H185" s="6" t="s">
        <v>69</v>
      </c>
      <c r="I185" s="6" t="s">
        <v>100</v>
      </c>
      <c r="J185" s="6">
        <v>1</v>
      </c>
      <c r="N185" s="6">
        <v>1</v>
      </c>
      <c r="P185">
        <f t="shared" si="3"/>
        <v>1</v>
      </c>
    </row>
    <row r="186" spans="5:16" s="6" customFormat="1">
      <c r="E186" s="6">
        <v>139</v>
      </c>
      <c r="F186" s="6" t="s">
        <v>68</v>
      </c>
      <c r="G186" s="6" t="s">
        <v>68</v>
      </c>
      <c r="H186" s="6" t="s">
        <v>69</v>
      </c>
      <c r="I186" s="6" t="s">
        <v>69</v>
      </c>
      <c r="J186" s="6">
        <v>1</v>
      </c>
      <c r="M186" s="6">
        <v>1</v>
      </c>
      <c r="P186">
        <f t="shared" si="3"/>
        <v>1</v>
      </c>
    </row>
    <row r="187" spans="5:16" s="6" customFormat="1">
      <c r="E187" s="6">
        <v>140</v>
      </c>
      <c r="F187" s="6" t="s">
        <v>69</v>
      </c>
      <c r="G187" s="6" t="s">
        <v>69</v>
      </c>
      <c r="H187" s="6" t="s">
        <v>69</v>
      </c>
      <c r="I187" s="6" t="s">
        <v>69</v>
      </c>
      <c r="J187" s="6">
        <v>0</v>
      </c>
      <c r="P187">
        <f t="shared" si="3"/>
        <v>0</v>
      </c>
    </row>
    <row r="188" spans="5:16" s="6" customFormat="1">
      <c r="E188" s="6">
        <v>141</v>
      </c>
      <c r="F188" s="6" t="s">
        <v>68</v>
      </c>
      <c r="G188" s="6" t="s">
        <v>68</v>
      </c>
      <c r="H188" s="6" t="s">
        <v>69</v>
      </c>
      <c r="I188" s="6" t="s">
        <v>69</v>
      </c>
      <c r="J188" s="6">
        <v>1</v>
      </c>
      <c r="M188" s="6">
        <v>1</v>
      </c>
      <c r="P188">
        <f t="shared" si="3"/>
        <v>1</v>
      </c>
    </row>
    <row r="189" spans="5:16" s="6" customFormat="1">
      <c r="E189" s="6">
        <v>142</v>
      </c>
      <c r="F189" s="6" t="s">
        <v>100</v>
      </c>
      <c r="G189" s="6" t="s">
        <v>100</v>
      </c>
      <c r="H189" s="6" t="s">
        <v>100</v>
      </c>
      <c r="I189" s="6" t="s">
        <v>100</v>
      </c>
      <c r="J189" s="6">
        <v>0</v>
      </c>
      <c r="P189">
        <f t="shared" si="3"/>
        <v>0</v>
      </c>
    </row>
    <row r="190" spans="5:16" s="6" customFormat="1">
      <c r="E190" s="6">
        <v>143</v>
      </c>
      <c r="F190" s="6" t="s">
        <v>69</v>
      </c>
      <c r="G190" s="6" t="s">
        <v>69</v>
      </c>
      <c r="H190" s="6" t="s">
        <v>69</v>
      </c>
      <c r="I190" s="6" t="s">
        <v>69</v>
      </c>
      <c r="J190" s="6">
        <v>0</v>
      </c>
      <c r="P190">
        <f t="shared" si="3"/>
        <v>0</v>
      </c>
    </row>
    <row r="191" spans="5:16" s="6" customFormat="1">
      <c r="E191" s="6">
        <v>144</v>
      </c>
      <c r="F191" s="6" t="s">
        <v>68</v>
      </c>
      <c r="G191" s="6" t="s">
        <v>68</v>
      </c>
      <c r="H191" s="6" t="s">
        <v>69</v>
      </c>
      <c r="I191" s="6" t="s">
        <v>69</v>
      </c>
      <c r="J191" s="6">
        <v>1</v>
      </c>
      <c r="M191" s="6">
        <v>1</v>
      </c>
      <c r="P191">
        <f t="shared" si="3"/>
        <v>1</v>
      </c>
    </row>
    <row r="192" spans="5:16" s="6" customFormat="1">
      <c r="E192" s="6">
        <v>146</v>
      </c>
      <c r="F192" s="6" t="s">
        <v>100</v>
      </c>
      <c r="G192" s="6" t="s">
        <v>100</v>
      </c>
      <c r="H192" s="6" t="s">
        <v>69</v>
      </c>
      <c r="I192" s="6" t="s">
        <v>69</v>
      </c>
      <c r="J192" s="6">
        <v>1</v>
      </c>
      <c r="M192" s="6">
        <v>1</v>
      </c>
      <c r="P192">
        <f t="shared" si="3"/>
        <v>1</v>
      </c>
    </row>
    <row r="193" spans="5:16" s="6" customFormat="1">
      <c r="E193" s="6">
        <v>147</v>
      </c>
      <c r="F193" s="6" t="s">
        <v>69</v>
      </c>
      <c r="G193" s="6" t="s">
        <v>69</v>
      </c>
      <c r="H193" s="6" t="s">
        <v>69</v>
      </c>
      <c r="I193" s="6" t="s">
        <v>69</v>
      </c>
      <c r="J193" s="6">
        <v>0</v>
      </c>
      <c r="P193">
        <f t="shared" si="3"/>
        <v>0</v>
      </c>
    </row>
    <row r="194" spans="5:16" s="6" customFormat="1">
      <c r="E194" s="6">
        <v>148</v>
      </c>
      <c r="F194" s="6" t="s">
        <v>100</v>
      </c>
      <c r="G194" s="6" t="s">
        <v>100</v>
      </c>
      <c r="H194" s="6" t="s">
        <v>100</v>
      </c>
      <c r="I194" s="6" t="s">
        <v>100</v>
      </c>
      <c r="J194" s="6">
        <v>0</v>
      </c>
      <c r="P194">
        <f t="shared" si="3"/>
        <v>0</v>
      </c>
    </row>
    <row r="195" spans="5:16" s="6" customFormat="1">
      <c r="E195" s="6">
        <v>149</v>
      </c>
      <c r="F195" s="6" t="s">
        <v>69</v>
      </c>
      <c r="G195" s="6" t="s">
        <v>69</v>
      </c>
      <c r="H195" s="6" t="s">
        <v>69</v>
      </c>
      <c r="I195" s="6" t="s">
        <v>69</v>
      </c>
      <c r="J195" s="6">
        <v>0</v>
      </c>
      <c r="P195">
        <f t="shared" si="3"/>
        <v>0</v>
      </c>
    </row>
    <row r="196" spans="5:16" s="6" customFormat="1">
      <c r="E196" s="6">
        <v>150</v>
      </c>
      <c r="F196" s="6" t="s">
        <v>69</v>
      </c>
      <c r="G196" s="6" t="s">
        <v>69</v>
      </c>
      <c r="H196" s="6" t="s">
        <v>69</v>
      </c>
      <c r="I196" s="6" t="s">
        <v>69</v>
      </c>
      <c r="J196" s="6">
        <v>0</v>
      </c>
      <c r="P196">
        <f t="shared" si="3"/>
        <v>0</v>
      </c>
    </row>
    <row r="197" spans="5:16" s="6" customFormat="1">
      <c r="E197" s="6">
        <v>152</v>
      </c>
      <c r="F197" s="6" t="s">
        <v>69</v>
      </c>
      <c r="G197" s="6" t="s">
        <v>69</v>
      </c>
      <c r="H197" s="6" t="s">
        <v>100</v>
      </c>
      <c r="I197" s="6" t="s">
        <v>69</v>
      </c>
      <c r="J197" s="6">
        <v>2</v>
      </c>
      <c r="K197" s="5"/>
      <c r="M197" s="6">
        <v>1</v>
      </c>
      <c r="N197" s="6">
        <v>1</v>
      </c>
      <c r="O197" s="6" t="s">
        <v>103</v>
      </c>
      <c r="P197">
        <f t="shared" si="3"/>
        <v>2</v>
      </c>
    </row>
    <row r="198" spans="5:16" s="6" customFormat="1">
      <c r="E198" s="6">
        <v>153</v>
      </c>
      <c r="F198" s="6" t="s">
        <v>69</v>
      </c>
      <c r="G198" s="6" t="s">
        <v>69</v>
      </c>
      <c r="H198" s="6" t="s">
        <v>69</v>
      </c>
      <c r="I198" s="6" t="s">
        <v>69</v>
      </c>
      <c r="J198" s="6">
        <v>0</v>
      </c>
      <c r="P198">
        <f t="shared" si="3"/>
        <v>0</v>
      </c>
    </row>
    <row r="199" spans="5:16" s="6" customFormat="1">
      <c r="E199" s="6">
        <v>155</v>
      </c>
      <c r="F199" s="6" t="s">
        <v>100</v>
      </c>
      <c r="G199" s="6" t="s">
        <v>69</v>
      </c>
      <c r="H199" s="6" t="s">
        <v>69</v>
      </c>
      <c r="I199" s="6" t="s">
        <v>69</v>
      </c>
      <c r="J199" s="6">
        <v>1</v>
      </c>
      <c r="L199" s="6">
        <v>1</v>
      </c>
      <c r="P199">
        <f t="shared" si="3"/>
        <v>1</v>
      </c>
    </row>
    <row r="200" spans="5:16" s="6" customFormat="1">
      <c r="E200" s="6">
        <v>156</v>
      </c>
      <c r="F200" s="6" t="s">
        <v>68</v>
      </c>
      <c r="G200" s="6" t="s">
        <v>68</v>
      </c>
      <c r="H200" s="6" t="s">
        <v>68</v>
      </c>
      <c r="I200" s="6" t="s">
        <v>68</v>
      </c>
      <c r="J200" s="6">
        <v>0</v>
      </c>
      <c r="P200">
        <f t="shared" si="3"/>
        <v>0</v>
      </c>
    </row>
    <row r="201" spans="5:16" s="6" customFormat="1">
      <c r="E201" s="6">
        <v>157</v>
      </c>
      <c r="F201" s="6" t="s">
        <v>68</v>
      </c>
      <c r="G201" s="6" t="s">
        <v>68</v>
      </c>
      <c r="H201" s="6" t="s">
        <v>68</v>
      </c>
      <c r="I201" s="6" t="s">
        <v>68</v>
      </c>
      <c r="J201" s="6">
        <v>0</v>
      </c>
      <c r="P201">
        <f t="shared" si="3"/>
        <v>0</v>
      </c>
    </row>
    <row r="202" spans="5:16" s="6" customFormat="1">
      <c r="E202" s="6">
        <v>158</v>
      </c>
      <c r="F202" s="6" t="s">
        <v>68</v>
      </c>
      <c r="G202" s="6" t="s">
        <v>69</v>
      </c>
      <c r="H202" s="6" t="s">
        <v>69</v>
      </c>
      <c r="I202" s="6" t="s">
        <v>69</v>
      </c>
      <c r="J202" s="6">
        <v>1</v>
      </c>
      <c r="L202" s="6">
        <v>1</v>
      </c>
      <c r="P202">
        <f t="shared" si="3"/>
        <v>1</v>
      </c>
    </row>
    <row r="203" spans="5:16" s="6" customFormat="1">
      <c r="E203" s="6">
        <v>159</v>
      </c>
      <c r="F203" s="6" t="s">
        <v>69</v>
      </c>
      <c r="G203" s="6" t="s">
        <v>69</v>
      </c>
      <c r="H203" s="6" t="s">
        <v>69</v>
      </c>
      <c r="I203" s="6" t="s">
        <v>69</v>
      </c>
      <c r="J203" s="6">
        <v>0</v>
      </c>
      <c r="P203">
        <f t="shared" si="3"/>
        <v>0</v>
      </c>
    </row>
    <row r="204" spans="5:16" s="6" customFormat="1">
      <c r="E204" s="6">
        <v>160</v>
      </c>
      <c r="F204" s="6" t="s">
        <v>69</v>
      </c>
      <c r="G204" s="6" t="s">
        <v>68</v>
      </c>
      <c r="H204" s="6" t="s">
        <v>68</v>
      </c>
      <c r="I204" s="6" t="s">
        <v>100</v>
      </c>
      <c r="J204" s="6">
        <v>1</v>
      </c>
      <c r="L204" s="6">
        <v>1</v>
      </c>
      <c r="P204">
        <f t="shared" si="3"/>
        <v>1</v>
      </c>
    </row>
    <row r="205" spans="5:16" s="6" customFormat="1">
      <c r="E205" s="6">
        <v>172</v>
      </c>
      <c r="F205" s="6" t="s">
        <v>69</v>
      </c>
      <c r="G205" s="6" t="s">
        <v>100</v>
      </c>
      <c r="H205" s="6" t="s">
        <v>100</v>
      </c>
      <c r="I205" s="6" t="s">
        <v>100</v>
      </c>
      <c r="J205" s="6">
        <v>1</v>
      </c>
      <c r="L205" s="6">
        <v>1</v>
      </c>
      <c r="P205">
        <f t="shared" si="3"/>
        <v>1</v>
      </c>
    </row>
    <row r="206" spans="5:16" s="6" customFormat="1">
      <c r="E206" s="6">
        <v>173</v>
      </c>
      <c r="F206" s="6" t="s">
        <v>69</v>
      </c>
      <c r="G206" s="6" t="s">
        <v>69</v>
      </c>
      <c r="H206" s="6" t="s">
        <v>69</v>
      </c>
      <c r="I206" s="6" t="s">
        <v>69</v>
      </c>
      <c r="J206" s="6">
        <v>0</v>
      </c>
      <c r="P206">
        <f t="shared" si="3"/>
        <v>0</v>
      </c>
    </row>
    <row r="207" spans="5:16" s="6" customFormat="1">
      <c r="E207" s="6">
        <v>174</v>
      </c>
      <c r="F207" s="6" t="s">
        <v>69</v>
      </c>
      <c r="G207" s="6" t="s">
        <v>69</v>
      </c>
      <c r="H207" s="6" t="s">
        <v>69</v>
      </c>
      <c r="I207" s="6" t="s">
        <v>69</v>
      </c>
      <c r="J207" s="6">
        <v>0</v>
      </c>
      <c r="P207">
        <f t="shared" si="3"/>
        <v>0</v>
      </c>
    </row>
    <row r="208" spans="5:16" s="6" customFormat="1">
      <c r="E208" s="6">
        <v>175</v>
      </c>
      <c r="F208" s="6" t="s">
        <v>69</v>
      </c>
      <c r="G208" s="6" t="s">
        <v>69</v>
      </c>
      <c r="H208" s="6" t="s">
        <v>100</v>
      </c>
      <c r="I208" s="6" t="s">
        <v>100</v>
      </c>
      <c r="J208" s="6">
        <v>1</v>
      </c>
      <c r="M208" s="6">
        <v>1</v>
      </c>
      <c r="P208">
        <f t="shared" si="3"/>
        <v>1</v>
      </c>
    </row>
    <row r="209" spans="5:20" s="6" customFormat="1">
      <c r="E209" s="6">
        <v>176</v>
      </c>
      <c r="F209" s="6" t="s">
        <v>68</v>
      </c>
      <c r="G209" s="6" t="s">
        <v>69</v>
      </c>
      <c r="H209" s="6" t="s">
        <v>69</v>
      </c>
      <c r="I209" s="6" t="s">
        <v>69</v>
      </c>
      <c r="J209" s="6">
        <v>1</v>
      </c>
      <c r="L209" s="6">
        <v>1</v>
      </c>
      <c r="P209">
        <f t="shared" si="3"/>
        <v>1</v>
      </c>
    </row>
    <row r="210" spans="5:20" s="6" customFormat="1">
      <c r="E210" s="6">
        <v>177</v>
      </c>
      <c r="F210" s="6" t="s">
        <v>68</v>
      </c>
      <c r="G210" s="6" t="s">
        <v>68</v>
      </c>
      <c r="H210" s="6" t="s">
        <v>68</v>
      </c>
      <c r="I210" s="6" t="s">
        <v>68</v>
      </c>
      <c r="J210" s="6">
        <v>0</v>
      </c>
      <c r="P210">
        <f t="shared" si="3"/>
        <v>0</v>
      </c>
    </row>
    <row r="211" spans="5:20" s="6" customFormat="1">
      <c r="E211" s="6">
        <v>178</v>
      </c>
      <c r="F211" s="6" t="s">
        <v>69</v>
      </c>
      <c r="G211" s="6" t="s">
        <v>69</v>
      </c>
      <c r="H211" s="6" t="s">
        <v>69</v>
      </c>
      <c r="I211" s="6" t="s">
        <v>69</v>
      </c>
      <c r="J211" s="6">
        <v>0</v>
      </c>
      <c r="P211">
        <f t="shared" si="3"/>
        <v>0</v>
      </c>
    </row>
    <row r="212" spans="5:20" s="6" customFormat="1">
      <c r="E212" s="6">
        <v>179</v>
      </c>
      <c r="F212" s="6" t="s">
        <v>68</v>
      </c>
      <c r="G212" s="6" t="s">
        <v>68</v>
      </c>
      <c r="H212" s="6" t="s">
        <v>69</v>
      </c>
      <c r="I212" s="6" t="s">
        <v>69</v>
      </c>
      <c r="J212" s="6">
        <v>1</v>
      </c>
      <c r="M212" s="6">
        <v>1</v>
      </c>
      <c r="P212">
        <f t="shared" si="3"/>
        <v>1</v>
      </c>
    </row>
    <row r="213" spans="5:20" s="6" customFormat="1">
      <c r="E213" s="6">
        <v>180</v>
      </c>
      <c r="F213" s="6" t="s">
        <v>68</v>
      </c>
      <c r="G213" s="6" t="s">
        <v>68</v>
      </c>
      <c r="H213" s="6" t="s">
        <v>68</v>
      </c>
      <c r="I213" s="6" t="s">
        <v>68</v>
      </c>
      <c r="J213" s="6">
        <v>0</v>
      </c>
      <c r="P213">
        <f t="shared" si="3"/>
        <v>0</v>
      </c>
    </row>
    <row r="214" spans="5:20" s="6" customFormat="1">
      <c r="E214" s="6">
        <v>181</v>
      </c>
      <c r="F214" s="6" t="s">
        <v>69</v>
      </c>
      <c r="G214" s="6" t="s">
        <v>100</v>
      </c>
      <c r="H214" s="6" t="s">
        <v>100</v>
      </c>
      <c r="I214" s="6" t="s">
        <v>100</v>
      </c>
      <c r="J214" s="6">
        <v>1</v>
      </c>
      <c r="L214" s="6">
        <v>1</v>
      </c>
      <c r="P214">
        <f t="shared" si="3"/>
        <v>1</v>
      </c>
    </row>
    <row r="215" spans="5:20" s="6" customFormat="1">
      <c r="E215" s="6">
        <v>182</v>
      </c>
      <c r="F215" s="6" t="s">
        <v>100</v>
      </c>
      <c r="G215" s="6" t="s">
        <v>100</v>
      </c>
      <c r="H215" s="6" t="s">
        <v>100</v>
      </c>
      <c r="I215" s="6" t="s">
        <v>100</v>
      </c>
      <c r="J215" s="6">
        <v>0</v>
      </c>
      <c r="P215">
        <f t="shared" si="3"/>
        <v>0</v>
      </c>
    </row>
    <row r="216" spans="5:20" s="6" customFormat="1">
      <c r="E216" s="6">
        <v>183</v>
      </c>
      <c r="F216" s="6" t="s">
        <v>100</v>
      </c>
      <c r="G216" s="6" t="s">
        <v>100</v>
      </c>
      <c r="H216" s="6" t="s">
        <v>100</v>
      </c>
      <c r="I216" s="6" t="s">
        <v>100</v>
      </c>
      <c r="J216" s="6">
        <v>0</v>
      </c>
      <c r="P216">
        <f t="shared" si="3"/>
        <v>0</v>
      </c>
    </row>
    <row r="217" spans="5:20" s="6" customFormat="1">
      <c r="E217" s="6">
        <v>184</v>
      </c>
      <c r="F217" s="6" t="s">
        <v>68</v>
      </c>
      <c r="G217" s="6" t="s">
        <v>69</v>
      </c>
      <c r="H217" s="6" t="s">
        <v>69</v>
      </c>
      <c r="I217" s="6" t="s">
        <v>69</v>
      </c>
      <c r="J217" s="6">
        <v>1</v>
      </c>
      <c r="L217" s="6">
        <v>1</v>
      </c>
      <c r="P217">
        <f t="shared" si="3"/>
        <v>1</v>
      </c>
    </row>
    <row r="218" spans="5:20" s="6" customFormat="1">
      <c r="E218" s="6">
        <v>185</v>
      </c>
      <c r="F218" s="6" t="s">
        <v>69</v>
      </c>
      <c r="G218" s="6" t="s">
        <v>69</v>
      </c>
      <c r="H218" s="6" t="s">
        <v>68</v>
      </c>
      <c r="I218" s="6" t="s">
        <v>68</v>
      </c>
      <c r="J218" s="6">
        <v>1</v>
      </c>
      <c r="M218" s="6">
        <v>1</v>
      </c>
      <c r="P218">
        <f t="shared" si="3"/>
        <v>1</v>
      </c>
    </row>
    <row r="219" spans="5:20" s="6" customFormat="1">
      <c r="E219" s="6">
        <v>187</v>
      </c>
      <c r="F219" s="6" t="s">
        <v>69</v>
      </c>
      <c r="G219" s="6" t="s">
        <v>100</v>
      </c>
      <c r="H219" s="6" t="s">
        <v>100</v>
      </c>
      <c r="I219" s="6" t="s">
        <v>100</v>
      </c>
      <c r="J219" s="6">
        <v>1</v>
      </c>
      <c r="L219" s="6">
        <v>1</v>
      </c>
      <c r="P219">
        <f t="shared" ref="P219:P224" si="4">SUM(L219:N219)</f>
        <v>1</v>
      </c>
    </row>
    <row r="220" spans="5:20" s="6" customFormat="1">
      <c r="E220" s="6">
        <v>188</v>
      </c>
      <c r="F220" s="6" t="s">
        <v>69</v>
      </c>
      <c r="G220" s="6" t="s">
        <v>69</v>
      </c>
      <c r="H220" s="6" t="s">
        <v>69</v>
      </c>
      <c r="I220" s="6" t="s">
        <v>69</v>
      </c>
      <c r="J220" s="6">
        <v>0</v>
      </c>
      <c r="P220">
        <f t="shared" si="4"/>
        <v>0</v>
      </c>
      <c r="Q220" s="5"/>
      <c r="R220" s="5"/>
      <c r="S220" s="5"/>
      <c r="T220" s="5"/>
    </row>
    <row r="221" spans="5:20" s="6" customFormat="1">
      <c r="E221" s="6">
        <v>189</v>
      </c>
      <c r="F221" s="6" t="s">
        <v>69</v>
      </c>
      <c r="G221" s="6" t="s">
        <v>69</v>
      </c>
      <c r="H221" s="6" t="s">
        <v>69</v>
      </c>
      <c r="I221" s="6" t="s">
        <v>69</v>
      </c>
      <c r="J221" s="6">
        <v>0</v>
      </c>
      <c r="P221">
        <f t="shared" si="4"/>
        <v>0</v>
      </c>
      <c r="Q221" s="5"/>
      <c r="R221" s="5"/>
      <c r="S221" s="5"/>
      <c r="T221" s="5"/>
    </row>
    <row r="222" spans="5:20" s="6" customFormat="1">
      <c r="E222" s="6">
        <v>190</v>
      </c>
      <c r="F222" s="6" t="s">
        <v>69</v>
      </c>
      <c r="G222" s="6" t="s">
        <v>69</v>
      </c>
      <c r="H222" s="6" t="s">
        <v>69</v>
      </c>
      <c r="I222" s="6" t="s">
        <v>69</v>
      </c>
      <c r="J222" s="6">
        <v>0</v>
      </c>
      <c r="P222">
        <f t="shared" si="4"/>
        <v>0</v>
      </c>
      <c r="Q222" s="5"/>
      <c r="R222" s="5"/>
      <c r="S222" s="5"/>
      <c r="T222" s="5"/>
    </row>
    <row r="223" spans="5:20" s="6" customFormat="1">
      <c r="E223" s="6">
        <v>191</v>
      </c>
      <c r="F223" s="6" t="s">
        <v>100</v>
      </c>
      <c r="G223" s="6" t="s">
        <v>100</v>
      </c>
      <c r="H223" s="6" t="s">
        <v>100</v>
      </c>
      <c r="I223" s="6" t="s">
        <v>100</v>
      </c>
      <c r="J223" s="6">
        <v>0</v>
      </c>
      <c r="P223">
        <f t="shared" si="4"/>
        <v>0</v>
      </c>
    </row>
    <row r="224" spans="5:20" s="6" customFormat="1">
      <c r="E224" s="6">
        <v>192</v>
      </c>
      <c r="F224" s="6" t="s">
        <v>68</v>
      </c>
      <c r="G224" s="6" t="s">
        <v>69</v>
      </c>
      <c r="H224" s="6" t="s">
        <v>69</v>
      </c>
      <c r="I224" s="6" t="s">
        <v>69</v>
      </c>
      <c r="J224" s="6">
        <v>1</v>
      </c>
      <c r="L224" s="6">
        <v>1</v>
      </c>
      <c r="P224">
        <f t="shared" si="4"/>
        <v>1</v>
      </c>
    </row>
    <row r="225" spans="3:28" s="7" customFormat="1">
      <c r="I225" s="8" t="s">
        <v>79</v>
      </c>
      <c r="J225" s="7">
        <f>AVERAGE(J2:J224)</f>
        <v>0.54260089686098656</v>
      </c>
      <c r="K225" s="10" t="s">
        <v>95</v>
      </c>
      <c r="L225" s="7">
        <f>SUM(L2:L224)</f>
        <v>31</v>
      </c>
      <c r="M225" s="7">
        <f>SUM(M2:M224)</f>
        <v>50</v>
      </c>
      <c r="N225" s="7">
        <f>SUM(N2:N224)</f>
        <v>40</v>
      </c>
      <c r="O225" s="7">
        <f>SUM(L225:N225)</f>
        <v>121</v>
      </c>
      <c r="P225" s="7">
        <f>SUM(P2:P224)</f>
        <v>121</v>
      </c>
    </row>
    <row r="226" spans="3:28">
      <c r="I226" s="5" t="s">
        <v>95</v>
      </c>
      <c r="J226">
        <f>SUM(J2:J224)</f>
        <v>121</v>
      </c>
      <c r="K226" s="11" t="s">
        <v>99</v>
      </c>
      <c r="L226">
        <f>100*(L225/$J$226)</f>
        <v>25.619834710743799</v>
      </c>
      <c r="M226">
        <f t="shared" ref="M226:N226" si="5">100*(M225/$J$226)</f>
        <v>41.32231404958678</v>
      </c>
      <c r="N226">
        <f t="shared" si="5"/>
        <v>33.057851239669425</v>
      </c>
    </row>
    <row r="227" spans="3:28">
      <c r="I227" s="5" t="s">
        <v>96</v>
      </c>
      <c r="J227">
        <f>COUNT(J2:J224)</f>
        <v>223</v>
      </c>
      <c r="K227" s="11"/>
    </row>
    <row r="228" spans="3:28">
      <c r="I228" s="5" t="s">
        <v>92</v>
      </c>
      <c r="J228">
        <f>COUNTIF(J2:J224,0)</f>
        <v>106</v>
      </c>
      <c r="K228" s="11"/>
    </row>
    <row r="229" spans="3:28">
      <c r="I229" s="5" t="s">
        <v>80</v>
      </c>
      <c r="J229">
        <f>COUNTIF(J2:J224,1)</f>
        <v>113</v>
      </c>
      <c r="K229" s="24"/>
    </row>
    <row r="230" spans="3:28">
      <c r="I230" s="5" t="s">
        <v>91</v>
      </c>
      <c r="J230">
        <f>COUNTIF(J2:J224,2)</f>
        <v>4</v>
      </c>
      <c r="K230" s="24"/>
    </row>
    <row r="231" spans="3:28">
      <c r="I231" s="5" t="s">
        <v>93</v>
      </c>
      <c r="J231">
        <f>COUNTIF(J2:J224,3)</f>
        <v>0</v>
      </c>
      <c r="K231" s="11"/>
    </row>
    <row r="232" spans="3:28">
      <c r="I232" s="5" t="s">
        <v>94</v>
      </c>
      <c r="J232">
        <f>(100*J226)/J227</f>
        <v>54.260089686098652</v>
      </c>
      <c r="K232" s="11" t="s">
        <v>94</v>
      </c>
      <c r="L232">
        <f>L225/$J$227*100</f>
        <v>13.901345291479823</v>
      </c>
      <c r="M232">
        <f t="shared" ref="M232:N232" si="6">M225/$J$227*100</f>
        <v>22.421524663677133</v>
      </c>
      <c r="N232">
        <f t="shared" si="6"/>
        <v>17.937219730941703</v>
      </c>
    </row>
    <row r="237" spans="3:28">
      <c r="D237" t="s">
        <v>116</v>
      </c>
      <c r="H237" t="s">
        <v>117</v>
      </c>
      <c r="M237" t="s">
        <v>116</v>
      </c>
      <c r="Q237" t="s">
        <v>117</v>
      </c>
      <c r="V237" t="s">
        <v>116</v>
      </c>
      <c r="Z237" t="s">
        <v>117</v>
      </c>
    </row>
    <row r="238" spans="3:28">
      <c r="C238" t="s">
        <v>99</v>
      </c>
      <c r="D238" t="s">
        <v>76</v>
      </c>
      <c r="E238" t="s">
        <v>118</v>
      </c>
      <c r="F238" t="s">
        <v>119</v>
      </c>
      <c r="G238" t="s">
        <v>120</v>
      </c>
      <c r="H238" t="s">
        <v>121</v>
      </c>
      <c r="I238" t="s">
        <v>0</v>
      </c>
      <c r="J238" t="s">
        <v>1</v>
      </c>
      <c r="L238" t="s">
        <v>99</v>
      </c>
      <c r="M238" t="s">
        <v>2</v>
      </c>
      <c r="N238" t="s">
        <v>3</v>
      </c>
      <c r="O238" t="s">
        <v>119</v>
      </c>
      <c r="P238" t="s">
        <v>120</v>
      </c>
      <c r="Q238" t="s">
        <v>121</v>
      </c>
      <c r="R238" t="s">
        <v>0</v>
      </c>
      <c r="S238" t="s">
        <v>1</v>
      </c>
      <c r="U238" t="s">
        <v>99</v>
      </c>
      <c r="V238" t="s">
        <v>78</v>
      </c>
      <c r="W238" t="s">
        <v>4</v>
      </c>
      <c r="X238" t="s">
        <v>119</v>
      </c>
      <c r="Y238" t="s">
        <v>120</v>
      </c>
      <c r="Z238" t="s">
        <v>121</v>
      </c>
      <c r="AA238" t="s">
        <v>0</v>
      </c>
      <c r="AB238" t="s">
        <v>1</v>
      </c>
    </row>
    <row r="239" spans="3:28">
      <c r="C239">
        <v>51.136363636363633</v>
      </c>
      <c r="D239" t="s">
        <v>50</v>
      </c>
      <c r="E239">
        <v>45</v>
      </c>
      <c r="F239">
        <v>43</v>
      </c>
      <c r="G239">
        <v>88</v>
      </c>
      <c r="L239">
        <v>9.0909090909090917</v>
      </c>
      <c r="M239" t="s">
        <v>50</v>
      </c>
      <c r="N239">
        <v>8</v>
      </c>
      <c r="O239">
        <v>80</v>
      </c>
      <c r="P239">
        <v>88</v>
      </c>
      <c r="U239">
        <v>39.772727272727273</v>
      </c>
      <c r="V239" t="s">
        <v>50</v>
      </c>
      <c r="W239">
        <v>35</v>
      </c>
      <c r="X239">
        <v>53</v>
      </c>
      <c r="Y239">
        <v>88</v>
      </c>
    </row>
    <row r="240" spans="3:28">
      <c r="C240">
        <v>43.298969072164951</v>
      </c>
      <c r="D240" t="s">
        <v>0</v>
      </c>
      <c r="E240">
        <v>42</v>
      </c>
      <c r="F240">
        <v>55</v>
      </c>
      <c r="G240">
        <v>97</v>
      </c>
      <c r="H240">
        <v>0.30499999999999999</v>
      </c>
      <c r="L240">
        <v>18.556701030927837</v>
      </c>
      <c r="M240" t="s">
        <v>0</v>
      </c>
      <c r="N240">
        <v>18</v>
      </c>
      <c r="O240">
        <v>79</v>
      </c>
      <c r="P240">
        <v>97</v>
      </c>
      <c r="Q240">
        <v>8.9300000000000004E-2</v>
      </c>
      <c r="U240">
        <v>38.144329896907216</v>
      </c>
      <c r="V240" t="s">
        <v>0</v>
      </c>
      <c r="W240">
        <v>37</v>
      </c>
      <c r="X240">
        <v>60</v>
      </c>
      <c r="Y240">
        <v>97</v>
      </c>
      <c r="Z240">
        <v>0.88039999999999996</v>
      </c>
    </row>
    <row r="241" spans="3:30">
      <c r="C241">
        <v>25.62</v>
      </c>
      <c r="D241" t="s">
        <v>1</v>
      </c>
      <c r="E241">
        <f>L225</f>
        <v>31</v>
      </c>
      <c r="F241">
        <f>G241-E241</f>
        <v>90</v>
      </c>
      <c r="G241">
        <f>J226</f>
        <v>121</v>
      </c>
      <c r="H241" s="25">
        <v>2.0000000000000001E-4</v>
      </c>
      <c r="I241" s="25">
        <v>9.1000000000000004E-3</v>
      </c>
      <c r="J241" s="25"/>
      <c r="K241" s="25"/>
      <c r="L241" s="25">
        <v>41.3</v>
      </c>
      <c r="M241" s="25" t="s">
        <v>1</v>
      </c>
      <c r="N241" s="25">
        <f>M225</f>
        <v>50</v>
      </c>
      <c r="O241" s="25">
        <f>P241-N241</f>
        <v>71</v>
      </c>
      <c r="P241" s="25">
        <f>G241</f>
        <v>121</v>
      </c>
      <c r="Q241" s="25" t="s">
        <v>114</v>
      </c>
      <c r="R241" s="25">
        <v>4.0000000000000002E-4</v>
      </c>
      <c r="S241" s="25"/>
      <c r="T241" s="25"/>
      <c r="U241" s="25">
        <v>33.06</v>
      </c>
      <c r="V241" s="25" t="s">
        <v>1</v>
      </c>
      <c r="W241" s="25">
        <f>N225</f>
        <v>40</v>
      </c>
      <c r="X241" s="25">
        <f>Y241-W241</f>
        <v>81</v>
      </c>
      <c r="Y241" s="25">
        <f>J226</f>
        <v>121</v>
      </c>
      <c r="Z241" s="25">
        <v>0.38100000000000001</v>
      </c>
      <c r="AA241" s="25">
        <v>0.47720000000000001</v>
      </c>
      <c r="AB241" s="25"/>
      <c r="AC241" s="25"/>
      <c r="AD241" s="25"/>
    </row>
    <row r="242" spans="3:30">
      <c r="C242">
        <f>E242/G242*100</f>
        <v>28.571428571428569</v>
      </c>
      <c r="D242" t="s">
        <v>81</v>
      </c>
      <c r="E242">
        <f>E248</f>
        <v>18</v>
      </c>
      <c r="F242">
        <f>G242-E242</f>
        <v>45</v>
      </c>
      <c r="G242">
        <v>63</v>
      </c>
      <c r="H242" s="25">
        <v>7.3000000000000001E-3</v>
      </c>
      <c r="I242" s="25">
        <v>6.7599999999999993E-2</v>
      </c>
      <c r="J242" s="25">
        <v>0.72609999999999997</v>
      </c>
      <c r="K242" s="25"/>
      <c r="L242" s="25">
        <f>N242/P242*100</f>
        <v>39.682539682539684</v>
      </c>
      <c r="M242" s="25" t="s">
        <v>51</v>
      </c>
      <c r="N242" s="25">
        <f>N248</f>
        <v>25</v>
      </c>
      <c r="O242" s="25">
        <f>P242-N242</f>
        <v>38</v>
      </c>
      <c r="P242" s="25">
        <v>63</v>
      </c>
      <c r="Q242" s="25" t="s">
        <v>114</v>
      </c>
      <c r="R242" s="25">
        <v>5.7999999999999996E-3</v>
      </c>
      <c r="S242" s="25">
        <v>0.87519999999999998</v>
      </c>
      <c r="T242" s="25"/>
      <c r="U242" s="25">
        <f>W242/Y242*100</f>
        <v>31.746031746031743</v>
      </c>
      <c r="V242" s="25" t="s">
        <v>51</v>
      </c>
      <c r="W242" s="25">
        <f>W248</f>
        <v>20</v>
      </c>
      <c r="X242" s="25">
        <f>Y242-W242</f>
        <v>43</v>
      </c>
      <c r="Y242" s="25">
        <v>63</v>
      </c>
      <c r="Z242" s="25">
        <v>0.39150000000000001</v>
      </c>
      <c r="AA242" s="25">
        <v>0.4995</v>
      </c>
      <c r="AB242" s="25">
        <v>1</v>
      </c>
      <c r="AC242" s="25"/>
      <c r="AD242" s="25"/>
    </row>
    <row r="243" spans="3:30">
      <c r="D243" t="s">
        <v>52</v>
      </c>
      <c r="H243" s="25" t="s">
        <v>117</v>
      </c>
      <c r="I243" s="25"/>
      <c r="J243" s="25"/>
      <c r="K243" s="25"/>
      <c r="L243" s="25"/>
      <c r="M243" s="25" t="s">
        <v>52</v>
      </c>
      <c r="N243" s="25"/>
      <c r="O243" s="25"/>
      <c r="P243" s="25"/>
      <c r="Q243" s="25" t="s">
        <v>117</v>
      </c>
      <c r="R243" s="25"/>
      <c r="S243" s="25"/>
      <c r="T243" s="25"/>
      <c r="U243" s="25"/>
      <c r="V243" s="25" t="s">
        <v>52</v>
      </c>
      <c r="W243" s="25"/>
      <c r="X243" s="25"/>
      <c r="Y243" s="25"/>
      <c r="Z243" s="25" t="s">
        <v>117</v>
      </c>
      <c r="AA243" s="25"/>
      <c r="AB243" s="25"/>
      <c r="AC243" s="25"/>
      <c r="AD243" s="25"/>
    </row>
    <row r="244" spans="3:30">
      <c r="C244" t="s">
        <v>94</v>
      </c>
      <c r="D244" t="s">
        <v>76</v>
      </c>
      <c r="E244" t="s">
        <v>53</v>
      </c>
      <c r="F244" t="s">
        <v>54</v>
      </c>
      <c r="G244" t="s">
        <v>55</v>
      </c>
      <c r="H244" s="25" t="s">
        <v>121</v>
      </c>
      <c r="I244" s="25" t="s">
        <v>0</v>
      </c>
      <c r="J244" s="25" t="s">
        <v>1</v>
      </c>
      <c r="K244" s="25"/>
      <c r="L244" s="25" t="s">
        <v>94</v>
      </c>
      <c r="M244" s="25" t="s">
        <v>2</v>
      </c>
      <c r="N244" s="25" t="s">
        <v>53</v>
      </c>
      <c r="O244" s="25" t="s">
        <v>54</v>
      </c>
      <c r="P244" s="25" t="s">
        <v>55</v>
      </c>
      <c r="Q244" s="25" t="s">
        <v>121</v>
      </c>
      <c r="R244" s="25" t="s">
        <v>0</v>
      </c>
      <c r="S244" s="25" t="s">
        <v>1</v>
      </c>
      <c r="T244" s="25"/>
      <c r="U244" s="25" t="s">
        <v>94</v>
      </c>
      <c r="V244" s="25" t="s">
        <v>78</v>
      </c>
      <c r="W244" s="25" t="s">
        <v>53</v>
      </c>
      <c r="X244" s="25" t="s">
        <v>54</v>
      </c>
      <c r="Y244" s="25" t="s">
        <v>55</v>
      </c>
      <c r="Z244" s="25" t="s">
        <v>121</v>
      </c>
      <c r="AA244" s="25" t="s">
        <v>0</v>
      </c>
      <c r="AB244" s="25" t="s">
        <v>1</v>
      </c>
      <c r="AC244" s="25"/>
      <c r="AD244" s="25"/>
    </row>
    <row r="245" spans="3:30">
      <c r="C245">
        <v>23.936170212765958</v>
      </c>
      <c r="D245" t="s">
        <v>50</v>
      </c>
      <c r="E245">
        <v>45</v>
      </c>
      <c r="F245">
        <v>143</v>
      </c>
      <c r="G245">
        <v>188</v>
      </c>
      <c r="H245" s="25"/>
      <c r="I245" s="25"/>
      <c r="J245" s="25"/>
      <c r="K245" s="25"/>
      <c r="L245" s="25">
        <v>4.2553191489361701</v>
      </c>
      <c r="M245" s="25" t="s">
        <v>50</v>
      </c>
      <c r="N245" s="25">
        <v>8</v>
      </c>
      <c r="O245" s="25">
        <v>180</v>
      </c>
      <c r="P245" s="25">
        <v>188</v>
      </c>
      <c r="Q245" s="25"/>
      <c r="R245" s="25"/>
      <c r="S245" s="25"/>
      <c r="T245" s="25"/>
      <c r="U245" s="25">
        <v>18.617021276595743</v>
      </c>
      <c r="V245" s="25" t="s">
        <v>50</v>
      </c>
      <c r="W245" s="25">
        <v>35</v>
      </c>
      <c r="X245" s="25">
        <v>153</v>
      </c>
      <c r="Y245" s="25">
        <v>188</v>
      </c>
      <c r="Z245" s="25"/>
      <c r="AA245" s="25"/>
      <c r="AB245" s="25"/>
      <c r="AC245" s="25"/>
      <c r="AD245" s="25"/>
    </row>
    <row r="246" spans="3:30">
      <c r="C246">
        <v>22.340425531914892</v>
      </c>
      <c r="D246" t="s">
        <v>0</v>
      </c>
      <c r="E246">
        <v>42</v>
      </c>
      <c r="F246">
        <v>146</v>
      </c>
      <c r="G246">
        <v>188</v>
      </c>
      <c r="H246" s="25">
        <v>0.80689999999999995</v>
      </c>
      <c r="I246" s="25"/>
      <c r="J246" s="25"/>
      <c r="K246" s="25"/>
      <c r="L246" s="25">
        <v>9.5744680851063837</v>
      </c>
      <c r="M246" s="25" t="s">
        <v>0</v>
      </c>
      <c r="N246" s="25">
        <v>18</v>
      </c>
      <c r="O246" s="25">
        <v>170</v>
      </c>
      <c r="P246" s="25">
        <v>188</v>
      </c>
      <c r="Q246" s="25">
        <v>0.1028</v>
      </c>
      <c r="R246" s="25"/>
      <c r="S246" s="25"/>
      <c r="T246" s="25"/>
      <c r="U246" s="25">
        <v>19.680851063829788</v>
      </c>
      <c r="V246" s="25" t="s">
        <v>0</v>
      </c>
      <c r="W246" s="25">
        <v>37</v>
      </c>
      <c r="X246" s="25">
        <v>151</v>
      </c>
      <c r="Y246" s="25">
        <v>188</v>
      </c>
      <c r="Z246" s="25">
        <v>0.89580000000000004</v>
      </c>
      <c r="AA246" s="25"/>
      <c r="AB246" s="25"/>
      <c r="AC246" s="25"/>
      <c r="AD246" s="25"/>
    </row>
    <row r="247" spans="3:30">
      <c r="C247">
        <v>13.9</v>
      </c>
      <c r="D247" t="s">
        <v>1</v>
      </c>
      <c r="E247">
        <f>L225</f>
        <v>31</v>
      </c>
      <c r="F247">
        <f>G247-E247</f>
        <v>192</v>
      </c>
      <c r="G247">
        <f>J227</f>
        <v>223</v>
      </c>
      <c r="H247" s="25">
        <v>1.0699999999999999E-2</v>
      </c>
      <c r="I247" s="25">
        <v>2.81E-2</v>
      </c>
      <c r="J247" s="25"/>
      <c r="K247" s="25"/>
      <c r="L247" s="25">
        <v>22.42</v>
      </c>
      <c r="M247" s="25" t="s">
        <v>1</v>
      </c>
      <c r="N247" s="25">
        <f>M225</f>
        <v>50</v>
      </c>
      <c r="O247" s="25">
        <f>P247-N247</f>
        <v>173</v>
      </c>
      <c r="P247" s="25">
        <f>J227</f>
        <v>223</v>
      </c>
      <c r="Q247" s="25" t="s">
        <v>114</v>
      </c>
      <c r="R247" s="25">
        <v>5.0000000000000001E-4</v>
      </c>
      <c r="S247" s="25"/>
      <c r="T247" s="25"/>
      <c r="U247" s="25">
        <v>17.93</v>
      </c>
      <c r="V247" s="25" t="s">
        <v>1</v>
      </c>
      <c r="W247" s="25">
        <f>N225</f>
        <v>40</v>
      </c>
      <c r="X247" s="25">
        <f>Y247-W247</f>
        <v>183</v>
      </c>
      <c r="Y247" s="25">
        <f>J227</f>
        <v>223</v>
      </c>
      <c r="Z247" s="25">
        <v>0.89829999999999999</v>
      </c>
      <c r="AA247" s="25">
        <v>0.70399999999999996</v>
      </c>
      <c r="AB247" s="25"/>
      <c r="AC247" s="25"/>
      <c r="AD247" s="25"/>
    </row>
    <row r="248" spans="3:30">
      <c r="C248">
        <f>E248/G248*100</f>
        <v>16.071428571428573</v>
      </c>
      <c r="D248" t="s">
        <v>51</v>
      </c>
      <c r="E248">
        <f>'brc-1;zim-1_X'!H114</f>
        <v>18</v>
      </c>
      <c r="F248">
        <f>G248-E248</f>
        <v>94</v>
      </c>
      <c r="G248">
        <f>P248</f>
        <v>112</v>
      </c>
      <c r="H248" s="25">
        <v>0.1101</v>
      </c>
      <c r="I248" s="25">
        <v>0.23280000000000001</v>
      </c>
      <c r="J248" s="25">
        <v>0.62460000000000004</v>
      </c>
      <c r="K248" s="25"/>
      <c r="L248" s="25">
        <f>N248/P248*100</f>
        <v>22.321428571428573</v>
      </c>
      <c r="M248" s="25" t="s">
        <v>51</v>
      </c>
      <c r="N248" s="25">
        <f>'brc-1;zim-1_X'!I114</f>
        <v>25</v>
      </c>
      <c r="O248" s="25">
        <f>P248-N248</f>
        <v>87</v>
      </c>
      <c r="P248" s="25">
        <f>Y248</f>
        <v>112</v>
      </c>
      <c r="Q248" s="52" t="s">
        <v>56</v>
      </c>
      <c r="R248" s="25">
        <v>3.5000000000000001E-3</v>
      </c>
      <c r="S248" s="25">
        <v>1</v>
      </c>
      <c r="T248" s="25"/>
      <c r="U248" s="25">
        <f>W248/Y248*100</f>
        <v>17.857142857142858</v>
      </c>
      <c r="V248" s="25" t="s">
        <v>51</v>
      </c>
      <c r="W248" s="25">
        <f>'brc-1;zim-1_X'!J114</f>
        <v>20</v>
      </c>
      <c r="X248" s="25">
        <f>Y248-W248</f>
        <v>92</v>
      </c>
      <c r="Y248" s="25">
        <f>'brc-1;zim-1_X'!F116</f>
        <v>112</v>
      </c>
      <c r="Z248" s="25">
        <v>1</v>
      </c>
      <c r="AA248" s="25">
        <v>0.76200000000000001</v>
      </c>
      <c r="AB248" s="25">
        <v>1</v>
      </c>
      <c r="AC248" s="25"/>
      <c r="AD248" s="25"/>
    </row>
    <row r="249" spans="3:30"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25"/>
      <c r="AC249" s="25"/>
      <c r="AD249" s="25"/>
    </row>
    <row r="250" spans="3:30"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25"/>
      <c r="AC250" s="25"/>
      <c r="AD250" s="25"/>
    </row>
    <row r="252" spans="3:30">
      <c r="G252" t="s">
        <v>117</v>
      </c>
    </row>
    <row r="253" spans="3:30">
      <c r="C253" t="s">
        <v>82</v>
      </c>
      <c r="D253" t="s">
        <v>88</v>
      </c>
      <c r="E253" t="s">
        <v>89</v>
      </c>
      <c r="G253" t="s">
        <v>121</v>
      </c>
      <c r="H253" t="s">
        <v>0</v>
      </c>
      <c r="I253" t="s">
        <v>1</v>
      </c>
    </row>
    <row r="254" spans="3:30">
      <c r="C254" t="s">
        <v>57</v>
      </c>
      <c r="D254">
        <v>88</v>
      </c>
      <c r="E254">
        <v>100</v>
      </c>
    </row>
    <row r="255" spans="3:30">
      <c r="C255" t="s">
        <v>0</v>
      </c>
      <c r="D255">
        <v>97</v>
      </c>
      <c r="E255">
        <v>91</v>
      </c>
      <c r="G255">
        <v>0.4093</v>
      </c>
    </row>
    <row r="256" spans="3:30">
      <c r="C256" t="s">
        <v>1</v>
      </c>
      <c r="D256">
        <v>121</v>
      </c>
      <c r="E256">
        <v>105</v>
      </c>
      <c r="G256">
        <v>0.19939999999999999</v>
      </c>
      <c r="H256">
        <v>0.76690000000000003</v>
      </c>
    </row>
    <row r="257" spans="3:9">
      <c r="C257" t="s">
        <v>51</v>
      </c>
      <c r="D257">
        <v>63</v>
      </c>
      <c r="E257">
        <v>51</v>
      </c>
      <c r="G257">
        <v>0.1915</v>
      </c>
      <c r="H257">
        <v>0.55400000000000005</v>
      </c>
      <c r="I257">
        <v>0.81789999999999996</v>
      </c>
    </row>
    <row r="259" spans="3:9">
      <c r="G259" t="s">
        <v>117</v>
      </c>
    </row>
    <row r="260" spans="3:9">
      <c r="C260" t="s">
        <v>82</v>
      </c>
      <c r="D260" t="s">
        <v>83</v>
      </c>
      <c r="E260" t="s">
        <v>86</v>
      </c>
      <c r="F260" t="s">
        <v>87</v>
      </c>
      <c r="G260" t="s">
        <v>121</v>
      </c>
      <c r="H260" t="s">
        <v>0</v>
      </c>
      <c r="I260" t="s">
        <v>1</v>
      </c>
    </row>
    <row r="261" spans="3:9">
      <c r="C261" t="s">
        <v>57</v>
      </c>
      <c r="D261">
        <v>0</v>
      </c>
      <c r="E261">
        <v>88</v>
      </c>
      <c r="F261">
        <v>88</v>
      </c>
    </row>
    <row r="262" spans="3:9">
      <c r="C262" t="s">
        <v>0</v>
      </c>
      <c r="D262">
        <v>0</v>
      </c>
      <c r="E262">
        <v>97</v>
      </c>
      <c r="F262">
        <v>97</v>
      </c>
    </row>
    <row r="263" spans="3:9">
      <c r="C263" t="s">
        <v>1</v>
      </c>
      <c r="D263">
        <v>4</v>
      </c>
      <c r="E263">
        <v>187</v>
      </c>
      <c r="F263">
        <v>121</v>
      </c>
    </row>
    <row r="264" spans="3:9">
      <c r="C264" t="s">
        <v>51</v>
      </c>
      <c r="D264">
        <v>2</v>
      </c>
      <c r="E264">
        <v>61</v>
      </c>
      <c r="F264">
        <v>63</v>
      </c>
      <c r="I264">
        <v>1</v>
      </c>
    </row>
  </sheetData>
  <sortState ref="Q2:Q224">
    <sortCondition ref="Q2:Q224"/>
  </sortState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01"/>
  <sheetViews>
    <sheetView zoomScale="50" zoomScaleNormal="50" zoomScalePageLayoutView="85" workbookViewId="0">
      <pane ySplit="1" topLeftCell="A76" activePane="bottomLeft" state="frozen"/>
      <selection pane="bottomLeft" activeCell="O175" sqref="O175"/>
    </sheetView>
  </sheetViews>
  <sheetFormatPr baseColWidth="10" defaultColWidth="9" defaultRowHeight="16"/>
  <cols>
    <col min="1" max="1" width="9" customWidth="1"/>
    <col min="2" max="2" width="6.33203125" customWidth="1"/>
    <col min="3" max="3" width="5.6640625" customWidth="1"/>
    <col min="4" max="4" width="6" customWidth="1"/>
    <col min="7" max="10" width="9" customWidth="1"/>
  </cols>
  <sheetData>
    <row r="1" spans="1:12" s="9" customFormat="1">
      <c r="A1" s="9" t="s">
        <v>63</v>
      </c>
      <c r="B1" s="9" t="s">
        <v>64</v>
      </c>
      <c r="C1" s="9" t="s">
        <v>65</v>
      </c>
      <c r="D1" s="9" t="s">
        <v>66</v>
      </c>
      <c r="E1" s="9" t="s">
        <v>67</v>
      </c>
      <c r="F1" s="9" t="s">
        <v>71</v>
      </c>
      <c r="H1" s="9" t="s">
        <v>76</v>
      </c>
      <c r="I1" s="9" t="s">
        <v>77</v>
      </c>
      <c r="J1" s="9" t="s">
        <v>78</v>
      </c>
      <c r="L1" s="9" t="s">
        <v>44</v>
      </c>
    </row>
    <row r="2" spans="1:12">
      <c r="A2">
        <v>265</v>
      </c>
      <c r="B2" t="s">
        <v>69</v>
      </c>
      <c r="C2" t="s">
        <v>69</v>
      </c>
      <c r="D2" t="s">
        <v>69</v>
      </c>
      <c r="E2" t="s">
        <v>68</v>
      </c>
      <c r="F2">
        <v>1</v>
      </c>
      <c r="J2">
        <v>1</v>
      </c>
      <c r="K2">
        <f t="shared" ref="K2:K48" si="0">SUM(H2:J2)</f>
        <v>1</v>
      </c>
    </row>
    <row r="3" spans="1:12">
      <c r="A3">
        <v>258</v>
      </c>
      <c r="B3" t="s">
        <v>68</v>
      </c>
      <c r="C3" t="s">
        <v>74</v>
      </c>
      <c r="D3" t="s">
        <v>68</v>
      </c>
      <c r="E3" t="s">
        <v>69</v>
      </c>
      <c r="F3">
        <v>1</v>
      </c>
      <c r="J3">
        <v>1</v>
      </c>
      <c r="K3">
        <f t="shared" si="0"/>
        <v>1</v>
      </c>
    </row>
    <row r="4" spans="1:12">
      <c r="A4">
        <v>259</v>
      </c>
      <c r="B4" t="s">
        <v>97</v>
      </c>
      <c r="C4" t="s">
        <v>68</v>
      </c>
      <c r="D4" t="s">
        <v>68</v>
      </c>
      <c r="E4" t="s">
        <v>69</v>
      </c>
      <c r="F4">
        <v>1</v>
      </c>
      <c r="J4">
        <v>1</v>
      </c>
      <c r="K4">
        <f t="shared" si="0"/>
        <v>1</v>
      </c>
    </row>
    <row r="5" spans="1:12">
      <c r="A5">
        <v>267</v>
      </c>
      <c r="B5" t="s">
        <v>69</v>
      </c>
      <c r="C5" t="s">
        <v>69</v>
      </c>
      <c r="D5" t="s">
        <v>68</v>
      </c>
      <c r="E5" t="s">
        <v>68</v>
      </c>
      <c r="F5">
        <v>1</v>
      </c>
      <c r="I5">
        <v>1</v>
      </c>
      <c r="K5">
        <f t="shared" si="0"/>
        <v>1</v>
      </c>
    </row>
    <row r="6" spans="1:12">
      <c r="A6">
        <v>260</v>
      </c>
      <c r="B6" t="s">
        <v>69</v>
      </c>
      <c r="C6" t="s">
        <v>69</v>
      </c>
      <c r="D6" t="s">
        <v>69</v>
      </c>
      <c r="E6" t="s">
        <v>69</v>
      </c>
      <c r="F6">
        <v>0</v>
      </c>
      <c r="K6">
        <f t="shared" si="0"/>
        <v>0</v>
      </c>
    </row>
    <row r="7" spans="1:12">
      <c r="A7">
        <v>268</v>
      </c>
      <c r="B7" t="s">
        <v>68</v>
      </c>
      <c r="C7" t="s">
        <v>68</v>
      </c>
      <c r="D7" t="s">
        <v>68</v>
      </c>
      <c r="E7" t="s">
        <v>68</v>
      </c>
      <c r="F7">
        <v>0</v>
      </c>
      <c r="K7">
        <f t="shared" si="0"/>
        <v>0</v>
      </c>
    </row>
    <row r="8" spans="1:12">
      <c r="A8">
        <v>261</v>
      </c>
      <c r="B8" t="s">
        <v>69</v>
      </c>
      <c r="C8" t="s">
        <v>69</v>
      </c>
      <c r="D8" t="s">
        <v>69</v>
      </c>
      <c r="E8" t="s">
        <v>69</v>
      </c>
      <c r="F8">
        <v>0</v>
      </c>
      <c r="K8">
        <f t="shared" si="0"/>
        <v>0</v>
      </c>
    </row>
    <row r="9" spans="1:12">
      <c r="A9">
        <v>262</v>
      </c>
      <c r="B9" t="s">
        <v>69</v>
      </c>
      <c r="C9" t="s">
        <v>69</v>
      </c>
      <c r="D9" t="s">
        <v>69</v>
      </c>
      <c r="E9" t="s">
        <v>68</v>
      </c>
      <c r="F9">
        <v>1</v>
      </c>
      <c r="J9">
        <v>1</v>
      </c>
      <c r="K9">
        <f t="shared" si="0"/>
        <v>1</v>
      </c>
    </row>
    <row r="10" spans="1:12">
      <c r="A10">
        <v>263</v>
      </c>
      <c r="B10" t="s">
        <v>68</v>
      </c>
      <c r="C10" t="s">
        <v>69</v>
      </c>
      <c r="D10" t="s">
        <v>69</v>
      </c>
      <c r="E10" t="s">
        <v>69</v>
      </c>
      <c r="F10">
        <v>1</v>
      </c>
      <c r="H10">
        <v>1</v>
      </c>
      <c r="K10">
        <f t="shared" si="0"/>
        <v>1</v>
      </c>
    </row>
    <row r="11" spans="1:12">
      <c r="A11">
        <v>271</v>
      </c>
      <c r="B11" t="s">
        <v>68</v>
      </c>
      <c r="C11" t="s">
        <v>68</v>
      </c>
      <c r="D11" t="s">
        <v>68</v>
      </c>
      <c r="E11" t="s">
        <v>68</v>
      </c>
      <c r="F11">
        <v>0</v>
      </c>
      <c r="K11">
        <f t="shared" si="0"/>
        <v>0</v>
      </c>
    </row>
    <row r="12" spans="1:12">
      <c r="A12">
        <v>264</v>
      </c>
      <c r="B12" t="s">
        <v>69</v>
      </c>
      <c r="C12" t="s">
        <v>69</v>
      </c>
      <c r="D12" t="s">
        <v>69</v>
      </c>
      <c r="E12" t="s">
        <v>68</v>
      </c>
      <c r="F12">
        <v>1</v>
      </c>
      <c r="J12">
        <v>1</v>
      </c>
      <c r="K12">
        <f t="shared" si="0"/>
        <v>1</v>
      </c>
    </row>
    <row r="13" spans="1:12">
      <c r="A13">
        <v>272</v>
      </c>
      <c r="B13" t="s">
        <v>69</v>
      </c>
      <c r="C13" t="s">
        <v>69</v>
      </c>
      <c r="D13" t="s">
        <v>69</v>
      </c>
      <c r="E13" t="s">
        <v>69</v>
      </c>
      <c r="F13">
        <v>0</v>
      </c>
      <c r="K13">
        <f t="shared" si="0"/>
        <v>0</v>
      </c>
    </row>
    <row r="14" spans="1:12">
      <c r="A14">
        <v>277</v>
      </c>
      <c r="B14" t="s">
        <v>68</v>
      </c>
      <c r="C14" t="s">
        <v>69</v>
      </c>
      <c r="D14" t="s">
        <v>69</v>
      </c>
      <c r="E14" t="s">
        <v>69</v>
      </c>
      <c r="F14">
        <v>1</v>
      </c>
      <c r="H14">
        <v>1</v>
      </c>
      <c r="K14">
        <f t="shared" si="0"/>
        <v>1</v>
      </c>
    </row>
    <row r="15" spans="1:12">
      <c r="A15">
        <v>274</v>
      </c>
      <c r="B15" t="s">
        <v>69</v>
      </c>
      <c r="C15" t="s">
        <v>68</v>
      </c>
      <c r="D15" t="s">
        <v>68</v>
      </c>
      <c r="E15" t="s">
        <v>68</v>
      </c>
      <c r="F15">
        <v>1</v>
      </c>
      <c r="H15">
        <v>1</v>
      </c>
      <c r="K15">
        <f t="shared" si="0"/>
        <v>1</v>
      </c>
    </row>
    <row r="16" spans="1:12">
      <c r="A16">
        <v>278</v>
      </c>
      <c r="B16" t="s">
        <v>68</v>
      </c>
      <c r="C16" t="s">
        <v>68</v>
      </c>
      <c r="D16" t="s">
        <v>68</v>
      </c>
      <c r="E16" t="s">
        <v>69</v>
      </c>
      <c r="F16">
        <v>1</v>
      </c>
      <c r="J16">
        <v>1</v>
      </c>
      <c r="K16">
        <f t="shared" si="0"/>
        <v>1</v>
      </c>
    </row>
    <row r="17" spans="1:12">
      <c r="A17">
        <v>275</v>
      </c>
      <c r="B17" t="s">
        <v>69</v>
      </c>
      <c r="C17" t="s">
        <v>68</v>
      </c>
      <c r="D17" t="s">
        <v>68</v>
      </c>
      <c r="E17" t="s">
        <v>68</v>
      </c>
      <c r="F17">
        <v>1</v>
      </c>
      <c r="H17">
        <v>1</v>
      </c>
      <c r="K17">
        <f t="shared" si="0"/>
        <v>1</v>
      </c>
    </row>
    <row r="18" spans="1:12">
      <c r="A18">
        <v>276</v>
      </c>
      <c r="B18" t="s">
        <v>68</v>
      </c>
      <c r="C18" t="s">
        <v>68</v>
      </c>
      <c r="D18" t="s">
        <v>68</v>
      </c>
      <c r="E18" t="s">
        <v>69</v>
      </c>
      <c r="F18">
        <v>1</v>
      </c>
      <c r="J18">
        <v>1</v>
      </c>
      <c r="K18">
        <f t="shared" si="0"/>
        <v>1</v>
      </c>
    </row>
    <row r="19" spans="1:12">
      <c r="A19">
        <v>281</v>
      </c>
      <c r="B19" t="s">
        <v>68</v>
      </c>
      <c r="C19" t="s">
        <v>68</v>
      </c>
      <c r="D19" t="s">
        <v>69</v>
      </c>
      <c r="E19" t="s">
        <v>68</v>
      </c>
      <c r="F19">
        <v>2</v>
      </c>
      <c r="I19">
        <v>1</v>
      </c>
      <c r="J19">
        <v>1</v>
      </c>
      <c r="K19">
        <f t="shared" si="0"/>
        <v>2</v>
      </c>
      <c r="L19" t="s">
        <v>103</v>
      </c>
    </row>
    <row r="20" spans="1:12">
      <c r="A20">
        <v>289</v>
      </c>
      <c r="B20" t="s">
        <v>68</v>
      </c>
      <c r="C20" t="s">
        <v>68</v>
      </c>
      <c r="D20" t="s">
        <v>68</v>
      </c>
      <c r="E20" t="s">
        <v>68</v>
      </c>
      <c r="F20">
        <v>0</v>
      </c>
      <c r="K20">
        <f t="shared" si="0"/>
        <v>0</v>
      </c>
    </row>
    <row r="21" spans="1:12">
      <c r="A21">
        <v>290</v>
      </c>
      <c r="B21" t="s">
        <v>69</v>
      </c>
      <c r="C21" t="s">
        <v>69</v>
      </c>
      <c r="D21" t="s">
        <v>69</v>
      </c>
      <c r="E21" t="s">
        <v>69</v>
      </c>
      <c r="F21">
        <v>0</v>
      </c>
      <c r="K21">
        <f t="shared" si="0"/>
        <v>0</v>
      </c>
    </row>
    <row r="22" spans="1:12">
      <c r="A22">
        <v>291</v>
      </c>
      <c r="B22" t="s">
        <v>68</v>
      </c>
      <c r="C22" t="s">
        <v>68</v>
      </c>
      <c r="D22" t="s">
        <v>68</v>
      </c>
      <c r="E22" t="s">
        <v>69</v>
      </c>
      <c r="F22">
        <v>1</v>
      </c>
      <c r="J22">
        <v>1</v>
      </c>
      <c r="K22">
        <f t="shared" si="0"/>
        <v>1</v>
      </c>
    </row>
    <row r="23" spans="1:12">
      <c r="A23">
        <v>284</v>
      </c>
      <c r="B23" t="s">
        <v>69</v>
      </c>
      <c r="C23" t="s">
        <v>69</v>
      </c>
      <c r="D23" t="s">
        <v>69</v>
      </c>
      <c r="E23" t="s">
        <v>69</v>
      </c>
      <c r="F23">
        <v>0</v>
      </c>
      <c r="K23">
        <f t="shared" si="0"/>
        <v>0</v>
      </c>
    </row>
    <row r="24" spans="1:12">
      <c r="A24">
        <v>292</v>
      </c>
      <c r="B24" t="s">
        <v>69</v>
      </c>
      <c r="C24" t="s">
        <v>69</v>
      </c>
      <c r="D24" t="s">
        <v>69</v>
      </c>
      <c r="E24" t="s">
        <v>68</v>
      </c>
      <c r="F24">
        <v>1</v>
      </c>
      <c r="J24">
        <v>1</v>
      </c>
      <c r="K24">
        <f t="shared" si="0"/>
        <v>1</v>
      </c>
    </row>
    <row r="25" spans="1:12">
      <c r="A25">
        <v>293</v>
      </c>
      <c r="B25" t="s">
        <v>69</v>
      </c>
      <c r="C25" t="s">
        <v>69</v>
      </c>
      <c r="D25" t="s">
        <v>69</v>
      </c>
      <c r="E25" t="s">
        <v>69</v>
      </c>
      <c r="F25">
        <v>0</v>
      </c>
      <c r="K25">
        <f t="shared" si="0"/>
        <v>0</v>
      </c>
    </row>
    <row r="26" spans="1:12">
      <c r="A26">
        <v>294</v>
      </c>
      <c r="B26" t="s">
        <v>69</v>
      </c>
      <c r="C26" t="s">
        <v>69</v>
      </c>
      <c r="D26" t="s">
        <v>69</v>
      </c>
      <c r="E26" t="s">
        <v>69</v>
      </c>
      <c r="F26">
        <v>0</v>
      </c>
      <c r="K26">
        <f t="shared" si="0"/>
        <v>0</v>
      </c>
    </row>
    <row r="27" spans="1:12">
      <c r="A27">
        <v>287</v>
      </c>
      <c r="B27" t="s">
        <v>68</v>
      </c>
      <c r="C27" t="s">
        <v>68</v>
      </c>
      <c r="D27" t="s">
        <v>68</v>
      </c>
      <c r="E27" t="s">
        <v>68</v>
      </c>
      <c r="F27">
        <v>0</v>
      </c>
      <c r="K27">
        <f t="shared" si="0"/>
        <v>0</v>
      </c>
    </row>
    <row r="28" spans="1:12">
      <c r="A28">
        <v>295</v>
      </c>
      <c r="B28" t="s">
        <v>69</v>
      </c>
      <c r="C28" t="s">
        <v>69</v>
      </c>
      <c r="D28" t="s">
        <v>69</v>
      </c>
      <c r="E28" t="s">
        <v>68</v>
      </c>
      <c r="F28">
        <v>1</v>
      </c>
      <c r="J28">
        <v>1</v>
      </c>
      <c r="K28">
        <f t="shared" si="0"/>
        <v>1</v>
      </c>
    </row>
    <row r="29" spans="1:12">
      <c r="A29">
        <v>288</v>
      </c>
      <c r="B29" t="s">
        <v>69</v>
      </c>
      <c r="C29" t="s">
        <v>69</v>
      </c>
      <c r="D29" t="s">
        <v>68</v>
      </c>
      <c r="E29" t="s">
        <v>69</v>
      </c>
      <c r="F29">
        <v>2</v>
      </c>
      <c r="I29">
        <v>1</v>
      </c>
      <c r="J29">
        <v>1</v>
      </c>
      <c r="K29">
        <f t="shared" si="0"/>
        <v>2</v>
      </c>
      <c r="L29" t="s">
        <v>103</v>
      </c>
    </row>
    <row r="30" spans="1:12">
      <c r="A30">
        <v>296</v>
      </c>
      <c r="B30" t="s">
        <v>69</v>
      </c>
      <c r="C30" t="s">
        <v>69</v>
      </c>
      <c r="D30" t="s">
        <v>69</v>
      </c>
      <c r="E30" t="s">
        <v>68</v>
      </c>
      <c r="F30">
        <v>1</v>
      </c>
      <c r="J30">
        <v>1</v>
      </c>
      <c r="K30">
        <f t="shared" si="0"/>
        <v>1</v>
      </c>
    </row>
    <row r="31" spans="1:12">
      <c r="A31">
        <v>297</v>
      </c>
      <c r="B31" t="s">
        <v>69</v>
      </c>
      <c r="C31" t="s">
        <v>69</v>
      </c>
      <c r="D31" t="s">
        <v>69</v>
      </c>
      <c r="E31" t="s">
        <v>68</v>
      </c>
      <c r="F31">
        <v>1</v>
      </c>
      <c r="J31">
        <v>1</v>
      </c>
      <c r="K31">
        <f t="shared" si="0"/>
        <v>1</v>
      </c>
    </row>
    <row r="32" spans="1:12">
      <c r="A32">
        <v>301</v>
      </c>
      <c r="B32" t="s">
        <v>69</v>
      </c>
      <c r="C32" t="s">
        <v>69</v>
      </c>
      <c r="D32" t="s">
        <v>69</v>
      </c>
      <c r="E32" t="s">
        <v>68</v>
      </c>
      <c r="F32">
        <v>1</v>
      </c>
      <c r="J32">
        <v>1</v>
      </c>
      <c r="K32">
        <f t="shared" si="0"/>
        <v>1</v>
      </c>
    </row>
    <row r="33" spans="1:12">
      <c r="A33">
        <v>302</v>
      </c>
      <c r="B33" t="s">
        <v>69</v>
      </c>
      <c r="C33" t="s">
        <v>69</v>
      </c>
      <c r="D33" t="s">
        <v>69</v>
      </c>
      <c r="E33" t="s">
        <v>69</v>
      </c>
      <c r="F33">
        <v>0</v>
      </c>
      <c r="K33">
        <f t="shared" si="0"/>
        <v>0</v>
      </c>
    </row>
    <row r="34" spans="1:12">
      <c r="A34">
        <v>299</v>
      </c>
      <c r="B34" t="s">
        <v>68</v>
      </c>
      <c r="C34" t="s">
        <v>69</v>
      </c>
      <c r="D34" t="s">
        <v>69</v>
      </c>
      <c r="E34" t="s">
        <v>69</v>
      </c>
      <c r="F34">
        <v>1</v>
      </c>
      <c r="H34">
        <v>1</v>
      </c>
      <c r="K34">
        <f t="shared" si="0"/>
        <v>1</v>
      </c>
    </row>
    <row r="35" spans="1:12">
      <c r="A35">
        <v>303</v>
      </c>
      <c r="B35" t="s">
        <v>69</v>
      </c>
      <c r="C35" t="s">
        <v>69</v>
      </c>
      <c r="D35" t="s">
        <v>69</v>
      </c>
      <c r="E35" t="s">
        <v>69</v>
      </c>
      <c r="F35">
        <v>0</v>
      </c>
      <c r="K35">
        <f t="shared" si="0"/>
        <v>0</v>
      </c>
    </row>
    <row r="36" spans="1:12">
      <c r="A36">
        <v>300</v>
      </c>
      <c r="B36" t="s">
        <v>69</v>
      </c>
      <c r="C36" t="s">
        <v>69</v>
      </c>
      <c r="D36" t="s">
        <v>69</v>
      </c>
      <c r="E36" t="s">
        <v>68</v>
      </c>
      <c r="F36">
        <v>1</v>
      </c>
      <c r="J36">
        <v>1</v>
      </c>
      <c r="K36">
        <f t="shared" si="0"/>
        <v>1</v>
      </c>
    </row>
    <row r="37" spans="1:12">
      <c r="A37">
        <v>304</v>
      </c>
      <c r="B37" t="s">
        <v>68</v>
      </c>
      <c r="C37" t="s">
        <v>68</v>
      </c>
      <c r="D37" t="s">
        <v>68</v>
      </c>
      <c r="E37" t="s">
        <v>68</v>
      </c>
      <c r="F37">
        <v>0</v>
      </c>
      <c r="K37">
        <f t="shared" si="0"/>
        <v>0</v>
      </c>
    </row>
    <row r="38" spans="1:12">
      <c r="A38">
        <v>305</v>
      </c>
      <c r="B38" t="s">
        <v>69</v>
      </c>
      <c r="C38" t="s">
        <v>69</v>
      </c>
      <c r="D38" t="s">
        <v>69</v>
      </c>
      <c r="E38" t="s">
        <v>69</v>
      </c>
      <c r="F38">
        <v>0</v>
      </c>
      <c r="K38">
        <f t="shared" si="0"/>
        <v>0</v>
      </c>
    </row>
    <row r="39" spans="1:12">
      <c r="A39">
        <v>313</v>
      </c>
      <c r="B39" t="s">
        <v>68</v>
      </c>
      <c r="C39" t="s">
        <v>68</v>
      </c>
      <c r="D39" t="s">
        <v>69</v>
      </c>
      <c r="E39" t="s">
        <v>68</v>
      </c>
      <c r="F39">
        <v>2</v>
      </c>
      <c r="I39">
        <v>1</v>
      </c>
      <c r="J39">
        <v>1</v>
      </c>
      <c r="K39">
        <f t="shared" si="0"/>
        <v>2</v>
      </c>
      <c r="L39" t="s">
        <v>103</v>
      </c>
    </row>
    <row r="40" spans="1:12">
      <c r="A40">
        <v>306</v>
      </c>
      <c r="B40" t="s">
        <v>69</v>
      </c>
      <c r="C40" t="s">
        <v>98</v>
      </c>
      <c r="D40" t="s">
        <v>69</v>
      </c>
      <c r="E40" t="s">
        <v>69</v>
      </c>
      <c r="F40">
        <v>0</v>
      </c>
      <c r="K40">
        <f t="shared" si="0"/>
        <v>0</v>
      </c>
    </row>
    <row r="41" spans="1:12">
      <c r="A41">
        <v>314</v>
      </c>
      <c r="B41" t="s">
        <v>68</v>
      </c>
      <c r="C41" t="s">
        <v>68</v>
      </c>
      <c r="D41" t="s">
        <v>69</v>
      </c>
      <c r="E41" t="s">
        <v>69</v>
      </c>
      <c r="F41">
        <v>1</v>
      </c>
      <c r="I41">
        <v>1</v>
      </c>
      <c r="K41">
        <f t="shared" si="0"/>
        <v>1</v>
      </c>
    </row>
    <row r="42" spans="1:12">
      <c r="A42">
        <v>315</v>
      </c>
      <c r="B42" t="s">
        <v>69</v>
      </c>
      <c r="C42" t="s">
        <v>69</v>
      </c>
      <c r="D42" t="s">
        <v>68</v>
      </c>
      <c r="E42" t="s">
        <v>68</v>
      </c>
      <c r="F42">
        <v>1</v>
      </c>
      <c r="I42">
        <v>1</v>
      </c>
      <c r="K42">
        <f t="shared" si="0"/>
        <v>1</v>
      </c>
    </row>
    <row r="43" spans="1:12">
      <c r="A43">
        <v>316</v>
      </c>
      <c r="B43" t="s">
        <v>69</v>
      </c>
      <c r="C43" t="s">
        <v>68</v>
      </c>
      <c r="D43" t="s">
        <v>69</v>
      </c>
      <c r="E43" t="s">
        <v>69</v>
      </c>
      <c r="F43">
        <v>2</v>
      </c>
      <c r="H43">
        <v>1</v>
      </c>
      <c r="I43">
        <v>1</v>
      </c>
      <c r="K43">
        <f t="shared" si="0"/>
        <v>2</v>
      </c>
      <c r="L43" t="s">
        <v>102</v>
      </c>
    </row>
    <row r="44" spans="1:12">
      <c r="A44">
        <v>317</v>
      </c>
      <c r="B44" t="s">
        <v>69</v>
      </c>
      <c r="C44" t="s">
        <v>68</v>
      </c>
      <c r="D44" t="s">
        <v>68</v>
      </c>
      <c r="E44" t="s">
        <v>68</v>
      </c>
      <c r="F44">
        <v>1</v>
      </c>
      <c r="H44">
        <v>1</v>
      </c>
      <c r="K44">
        <f t="shared" si="0"/>
        <v>1</v>
      </c>
    </row>
    <row r="45" spans="1:12">
      <c r="A45">
        <v>311</v>
      </c>
      <c r="B45" t="s">
        <v>69</v>
      </c>
      <c r="C45" t="s">
        <v>69</v>
      </c>
      <c r="D45" t="s">
        <v>69</v>
      </c>
      <c r="E45" t="s">
        <v>68</v>
      </c>
      <c r="F45">
        <v>1</v>
      </c>
      <c r="J45">
        <v>1</v>
      </c>
      <c r="K45">
        <f t="shared" si="0"/>
        <v>1</v>
      </c>
    </row>
    <row r="46" spans="1:12">
      <c r="A46">
        <v>319</v>
      </c>
      <c r="B46" t="s">
        <v>69</v>
      </c>
      <c r="C46" t="s">
        <v>69</v>
      </c>
      <c r="D46" t="s">
        <v>69</v>
      </c>
      <c r="E46" t="s">
        <v>69</v>
      </c>
      <c r="F46">
        <v>0</v>
      </c>
      <c r="K46">
        <f t="shared" si="0"/>
        <v>0</v>
      </c>
    </row>
    <row r="47" spans="1:12">
      <c r="A47">
        <v>312</v>
      </c>
      <c r="B47" t="s">
        <v>68</v>
      </c>
      <c r="C47" t="s">
        <v>68</v>
      </c>
      <c r="D47" t="s">
        <v>68</v>
      </c>
      <c r="E47" t="s">
        <v>69</v>
      </c>
      <c r="F47">
        <v>1</v>
      </c>
      <c r="J47">
        <v>1</v>
      </c>
      <c r="K47">
        <f t="shared" si="0"/>
        <v>1</v>
      </c>
    </row>
    <row r="48" spans="1:12">
      <c r="A48">
        <v>320</v>
      </c>
      <c r="B48" t="s">
        <v>68</v>
      </c>
      <c r="C48" t="s">
        <v>68</v>
      </c>
      <c r="D48" t="s">
        <v>69</v>
      </c>
      <c r="E48" t="s">
        <v>69</v>
      </c>
      <c r="F48">
        <v>1</v>
      </c>
      <c r="I48">
        <v>1</v>
      </c>
      <c r="K48">
        <f t="shared" si="0"/>
        <v>1</v>
      </c>
    </row>
    <row r="49" spans="1:12">
      <c r="A49">
        <v>325</v>
      </c>
      <c r="B49" t="s">
        <v>68</v>
      </c>
      <c r="C49" t="s">
        <v>68</v>
      </c>
      <c r="D49" t="s">
        <v>68</v>
      </c>
      <c r="E49" t="s">
        <v>68</v>
      </c>
      <c r="F49">
        <v>0</v>
      </c>
      <c r="K49">
        <f t="shared" ref="K49:K76" si="1">SUM(H49:J49)</f>
        <v>0</v>
      </c>
    </row>
    <row r="50" spans="1:12">
      <c r="A50">
        <v>323</v>
      </c>
      <c r="B50" t="s">
        <v>68</v>
      </c>
      <c r="C50" t="s">
        <v>68</v>
      </c>
      <c r="D50" t="s">
        <v>68</v>
      </c>
      <c r="E50" t="s">
        <v>68</v>
      </c>
      <c r="F50">
        <v>0</v>
      </c>
      <c r="K50">
        <f t="shared" si="1"/>
        <v>0</v>
      </c>
    </row>
    <row r="51" spans="1:12">
      <c r="A51">
        <v>329</v>
      </c>
      <c r="B51" t="s">
        <v>69</v>
      </c>
      <c r="C51" t="s">
        <v>69</v>
      </c>
      <c r="D51" t="s">
        <v>69</v>
      </c>
      <c r="E51" t="s">
        <v>69</v>
      </c>
      <c r="F51">
        <v>0</v>
      </c>
      <c r="K51">
        <f t="shared" si="1"/>
        <v>0</v>
      </c>
    </row>
    <row r="52" spans="1:12">
      <c r="A52">
        <v>330</v>
      </c>
      <c r="B52" t="s">
        <v>68</v>
      </c>
      <c r="C52" t="s">
        <v>68</v>
      </c>
      <c r="D52" t="s">
        <v>68</v>
      </c>
      <c r="E52" t="s">
        <v>68</v>
      </c>
      <c r="F52">
        <v>0</v>
      </c>
      <c r="K52">
        <f t="shared" si="1"/>
        <v>0</v>
      </c>
    </row>
    <row r="53" spans="1:12">
      <c r="A53">
        <v>332</v>
      </c>
      <c r="B53" t="s">
        <v>68</v>
      </c>
      <c r="C53" t="s">
        <v>68</v>
      </c>
      <c r="D53" t="s">
        <v>68</v>
      </c>
      <c r="E53" t="s">
        <v>69</v>
      </c>
      <c r="F53">
        <v>1</v>
      </c>
      <c r="J53">
        <v>1</v>
      </c>
      <c r="K53">
        <f t="shared" si="1"/>
        <v>1</v>
      </c>
    </row>
    <row r="54" spans="1:12">
      <c r="A54">
        <v>335</v>
      </c>
      <c r="B54" t="s">
        <v>69</v>
      </c>
      <c r="C54" t="s">
        <v>68</v>
      </c>
      <c r="D54" t="s">
        <v>68</v>
      </c>
      <c r="E54" t="s">
        <v>69</v>
      </c>
      <c r="F54">
        <v>2</v>
      </c>
      <c r="H54">
        <v>1</v>
      </c>
      <c r="J54">
        <v>1</v>
      </c>
      <c r="K54">
        <f t="shared" si="1"/>
        <v>2</v>
      </c>
      <c r="L54" t="s">
        <v>101</v>
      </c>
    </row>
    <row r="55" spans="1:12">
      <c r="A55">
        <v>57</v>
      </c>
      <c r="B55" t="s">
        <v>69</v>
      </c>
      <c r="C55" t="s">
        <v>69</v>
      </c>
      <c r="D55" t="s">
        <v>68</v>
      </c>
      <c r="E55" t="s">
        <v>68</v>
      </c>
      <c r="F55">
        <v>1</v>
      </c>
      <c r="I55">
        <v>1</v>
      </c>
      <c r="K55">
        <f t="shared" si="1"/>
        <v>1</v>
      </c>
    </row>
    <row r="56" spans="1:12">
      <c r="A56">
        <v>58</v>
      </c>
      <c r="B56" t="s">
        <v>68</v>
      </c>
      <c r="C56" t="s">
        <v>68</v>
      </c>
      <c r="D56" t="s">
        <v>68</v>
      </c>
      <c r="E56" t="s">
        <v>69</v>
      </c>
      <c r="F56">
        <v>1</v>
      </c>
      <c r="J56">
        <v>1</v>
      </c>
      <c r="K56">
        <f t="shared" si="1"/>
        <v>1</v>
      </c>
    </row>
    <row r="57" spans="1:12">
      <c r="A57">
        <v>59</v>
      </c>
      <c r="B57" t="s">
        <v>69</v>
      </c>
      <c r="C57" t="s">
        <v>68</v>
      </c>
      <c r="D57" t="s">
        <v>68</v>
      </c>
      <c r="E57" t="s">
        <v>68</v>
      </c>
      <c r="F57">
        <v>1</v>
      </c>
      <c r="H57">
        <v>1</v>
      </c>
      <c r="K57">
        <f t="shared" si="1"/>
        <v>1</v>
      </c>
    </row>
    <row r="58" spans="1:12">
      <c r="A58">
        <v>50</v>
      </c>
      <c r="B58" t="s">
        <v>69</v>
      </c>
      <c r="C58" t="s">
        <v>68</v>
      </c>
      <c r="D58" t="s">
        <v>68</v>
      </c>
      <c r="E58" t="s">
        <v>68</v>
      </c>
      <c r="F58">
        <v>1</v>
      </c>
      <c r="H58">
        <v>1</v>
      </c>
      <c r="K58">
        <f t="shared" si="1"/>
        <v>1</v>
      </c>
    </row>
    <row r="59" spans="1:12">
      <c r="A59">
        <v>60</v>
      </c>
      <c r="B59" t="s">
        <v>69</v>
      </c>
      <c r="C59" t="s">
        <v>68</v>
      </c>
      <c r="D59" t="s">
        <v>68</v>
      </c>
      <c r="E59" t="s">
        <v>68</v>
      </c>
      <c r="F59">
        <v>1</v>
      </c>
      <c r="H59">
        <v>1</v>
      </c>
      <c r="K59">
        <f t="shared" si="1"/>
        <v>1</v>
      </c>
    </row>
    <row r="60" spans="1:12">
      <c r="A60">
        <v>61</v>
      </c>
      <c r="B60" t="s">
        <v>69</v>
      </c>
      <c r="C60" t="s">
        <v>69</v>
      </c>
      <c r="D60" t="s">
        <v>69</v>
      </c>
      <c r="E60" t="s">
        <v>68</v>
      </c>
      <c r="F60">
        <v>1</v>
      </c>
      <c r="J60">
        <v>1</v>
      </c>
      <c r="K60">
        <f t="shared" si="1"/>
        <v>1</v>
      </c>
    </row>
    <row r="61" spans="1:12">
      <c r="A61">
        <v>46</v>
      </c>
      <c r="B61" t="s">
        <v>69</v>
      </c>
      <c r="C61" t="s">
        <v>69</v>
      </c>
      <c r="D61" t="s">
        <v>69</v>
      </c>
      <c r="E61" t="s">
        <v>68</v>
      </c>
      <c r="F61">
        <v>1</v>
      </c>
      <c r="J61">
        <v>1</v>
      </c>
      <c r="K61">
        <f t="shared" si="1"/>
        <v>1</v>
      </c>
    </row>
    <row r="62" spans="1:12">
      <c r="A62">
        <v>62</v>
      </c>
      <c r="B62" t="s">
        <v>69</v>
      </c>
      <c r="C62" t="s">
        <v>68</v>
      </c>
      <c r="D62" t="s">
        <v>68</v>
      </c>
      <c r="E62" t="s">
        <v>68</v>
      </c>
      <c r="F62">
        <v>1</v>
      </c>
      <c r="H62">
        <v>1</v>
      </c>
      <c r="K62">
        <f t="shared" si="1"/>
        <v>1</v>
      </c>
    </row>
    <row r="63" spans="1:12">
      <c r="A63">
        <v>54</v>
      </c>
      <c r="B63" t="s">
        <v>68</v>
      </c>
      <c r="C63" t="s">
        <v>68</v>
      </c>
      <c r="D63" t="s">
        <v>68</v>
      </c>
      <c r="E63" t="s">
        <v>68</v>
      </c>
      <c r="F63">
        <v>0</v>
      </c>
      <c r="K63">
        <f t="shared" si="1"/>
        <v>0</v>
      </c>
    </row>
    <row r="64" spans="1:12">
      <c r="A64">
        <v>63</v>
      </c>
      <c r="B64" t="s">
        <v>69</v>
      </c>
      <c r="C64" t="s">
        <v>69</v>
      </c>
      <c r="D64" t="s">
        <v>68</v>
      </c>
      <c r="E64" t="s">
        <v>68</v>
      </c>
      <c r="F64">
        <v>1</v>
      </c>
      <c r="I64">
        <v>1</v>
      </c>
      <c r="K64">
        <f t="shared" si="1"/>
        <v>1</v>
      </c>
    </row>
    <row r="65" spans="1:12">
      <c r="A65">
        <v>56</v>
      </c>
      <c r="B65" t="s">
        <v>69</v>
      </c>
      <c r="C65" t="s">
        <v>68</v>
      </c>
      <c r="D65" t="s">
        <v>68</v>
      </c>
      <c r="E65" t="s">
        <v>69</v>
      </c>
      <c r="F65">
        <v>2</v>
      </c>
      <c r="H65">
        <v>1</v>
      </c>
      <c r="J65">
        <v>1</v>
      </c>
      <c r="K65">
        <f t="shared" si="1"/>
        <v>2</v>
      </c>
      <c r="L65" t="s">
        <v>101</v>
      </c>
    </row>
    <row r="66" spans="1:12">
      <c r="A66">
        <v>64</v>
      </c>
      <c r="B66" t="s">
        <v>68</v>
      </c>
      <c r="C66" t="s">
        <v>68</v>
      </c>
      <c r="D66" t="s">
        <v>68</v>
      </c>
      <c r="E66" t="s">
        <v>68</v>
      </c>
      <c r="F66">
        <v>0</v>
      </c>
      <c r="K66">
        <f t="shared" si="1"/>
        <v>0</v>
      </c>
    </row>
    <row r="67" spans="1:12">
      <c r="A67">
        <v>97</v>
      </c>
      <c r="B67" t="s">
        <v>69</v>
      </c>
      <c r="C67" t="s">
        <v>69</v>
      </c>
      <c r="D67" t="s">
        <v>69</v>
      </c>
      <c r="E67" t="s">
        <v>68</v>
      </c>
      <c r="F67">
        <v>1</v>
      </c>
      <c r="J67">
        <v>1</v>
      </c>
      <c r="K67">
        <f t="shared" si="1"/>
        <v>1</v>
      </c>
    </row>
    <row r="68" spans="1:12">
      <c r="A68">
        <v>101</v>
      </c>
      <c r="B68" t="s">
        <v>69</v>
      </c>
      <c r="C68" t="s">
        <v>69</v>
      </c>
      <c r="D68" t="s">
        <v>69</v>
      </c>
      <c r="E68" t="s">
        <v>69</v>
      </c>
      <c r="F68">
        <v>0</v>
      </c>
      <c r="K68">
        <f t="shared" si="1"/>
        <v>0</v>
      </c>
    </row>
    <row r="69" spans="1:12">
      <c r="A69">
        <v>98</v>
      </c>
      <c r="B69" t="s">
        <v>69</v>
      </c>
      <c r="C69" t="s">
        <v>69</v>
      </c>
      <c r="D69" t="s">
        <v>69</v>
      </c>
      <c r="E69" t="s">
        <v>69</v>
      </c>
      <c r="F69">
        <v>0</v>
      </c>
      <c r="K69">
        <f t="shared" si="1"/>
        <v>0</v>
      </c>
    </row>
    <row r="70" spans="1:12">
      <c r="A70">
        <v>102</v>
      </c>
      <c r="B70" t="s">
        <v>69</v>
      </c>
      <c r="C70" t="s">
        <v>69</v>
      </c>
      <c r="D70" t="s">
        <v>69</v>
      </c>
      <c r="E70" t="s">
        <v>68</v>
      </c>
      <c r="F70">
        <v>1</v>
      </c>
      <c r="J70">
        <v>1</v>
      </c>
      <c r="K70">
        <f t="shared" si="1"/>
        <v>1</v>
      </c>
    </row>
    <row r="71" spans="1:12">
      <c r="A71">
        <v>99</v>
      </c>
      <c r="B71" t="s">
        <v>68</v>
      </c>
      <c r="C71" t="s">
        <v>68</v>
      </c>
      <c r="D71" t="s">
        <v>68</v>
      </c>
      <c r="E71" t="s">
        <v>68</v>
      </c>
      <c r="F71">
        <v>0</v>
      </c>
      <c r="K71">
        <f t="shared" si="1"/>
        <v>0</v>
      </c>
    </row>
    <row r="72" spans="1:12">
      <c r="A72">
        <v>103</v>
      </c>
      <c r="B72" t="s">
        <v>69</v>
      </c>
      <c r="C72" t="s">
        <v>68</v>
      </c>
      <c r="D72" t="s">
        <v>68</v>
      </c>
      <c r="E72" t="s">
        <v>68</v>
      </c>
      <c r="F72">
        <v>0</v>
      </c>
      <c r="K72">
        <f t="shared" si="1"/>
        <v>0</v>
      </c>
    </row>
    <row r="73" spans="1:12">
      <c r="A73">
        <v>100</v>
      </c>
      <c r="B73" t="s">
        <v>69</v>
      </c>
      <c r="C73" t="s">
        <v>69</v>
      </c>
      <c r="D73" t="s">
        <v>69</v>
      </c>
      <c r="E73" t="s">
        <v>69</v>
      </c>
      <c r="F73">
        <v>0</v>
      </c>
      <c r="K73">
        <f t="shared" si="1"/>
        <v>0</v>
      </c>
    </row>
    <row r="74" spans="1:12">
      <c r="A74">
        <v>104</v>
      </c>
      <c r="B74" t="s">
        <v>68</v>
      </c>
      <c r="C74" t="s">
        <v>68</v>
      </c>
      <c r="D74" t="s">
        <v>68</v>
      </c>
      <c r="E74" t="s">
        <v>68</v>
      </c>
      <c r="F74">
        <v>0</v>
      </c>
      <c r="K74">
        <f t="shared" si="1"/>
        <v>0</v>
      </c>
    </row>
    <row r="75" spans="1:12">
      <c r="A75">
        <v>105</v>
      </c>
      <c r="B75" t="s">
        <v>68</v>
      </c>
      <c r="C75" t="s">
        <v>68</v>
      </c>
      <c r="D75" t="s">
        <v>68</v>
      </c>
      <c r="E75" t="s">
        <v>68</v>
      </c>
      <c r="F75">
        <v>0</v>
      </c>
      <c r="K75">
        <f t="shared" si="1"/>
        <v>0</v>
      </c>
    </row>
    <row r="76" spans="1:12">
      <c r="A76">
        <v>121</v>
      </c>
      <c r="B76" t="s">
        <v>68</v>
      </c>
      <c r="C76" t="s">
        <v>69</v>
      </c>
      <c r="D76" t="s">
        <v>69</v>
      </c>
      <c r="E76" t="s">
        <v>69</v>
      </c>
      <c r="F76">
        <v>1</v>
      </c>
      <c r="H76">
        <v>1</v>
      </c>
      <c r="K76">
        <f t="shared" si="1"/>
        <v>1</v>
      </c>
    </row>
    <row r="77" spans="1:12">
      <c r="A77">
        <v>106</v>
      </c>
      <c r="B77" t="s">
        <v>68</v>
      </c>
      <c r="C77" t="s">
        <v>69</v>
      </c>
      <c r="D77" t="s">
        <v>69</v>
      </c>
      <c r="E77" t="s">
        <v>69</v>
      </c>
      <c r="F77">
        <v>1</v>
      </c>
      <c r="H77">
        <v>1</v>
      </c>
      <c r="K77">
        <f>SUM(H77:J77)</f>
        <v>1</v>
      </c>
    </row>
    <row r="78" spans="1:12">
      <c r="A78">
        <v>122</v>
      </c>
      <c r="B78" t="s">
        <v>69</v>
      </c>
      <c r="C78" t="s">
        <v>69</v>
      </c>
      <c r="D78" t="s">
        <v>68</v>
      </c>
      <c r="E78" t="s">
        <v>68</v>
      </c>
      <c r="F78">
        <v>1</v>
      </c>
      <c r="I78">
        <v>1</v>
      </c>
      <c r="K78">
        <f t="shared" ref="K78:K135" si="2">SUM(H78:J78)</f>
        <v>1</v>
      </c>
    </row>
    <row r="79" spans="1:12">
      <c r="A79">
        <v>107</v>
      </c>
      <c r="B79" t="s">
        <v>68</v>
      </c>
      <c r="C79" t="s">
        <v>68</v>
      </c>
      <c r="D79" t="s">
        <v>68</v>
      </c>
      <c r="E79" t="s">
        <v>68</v>
      </c>
      <c r="F79">
        <v>0</v>
      </c>
      <c r="K79">
        <f t="shared" si="2"/>
        <v>0</v>
      </c>
    </row>
    <row r="80" spans="1:12">
      <c r="A80">
        <v>123</v>
      </c>
      <c r="B80" t="s">
        <v>68</v>
      </c>
      <c r="C80" t="s">
        <v>68</v>
      </c>
      <c r="D80" t="s">
        <v>68</v>
      </c>
      <c r="E80" t="s">
        <v>68</v>
      </c>
      <c r="F80">
        <v>0</v>
      </c>
      <c r="K80">
        <f t="shared" si="2"/>
        <v>0</v>
      </c>
    </row>
    <row r="81" spans="1:12">
      <c r="A81">
        <v>108</v>
      </c>
      <c r="B81" t="s">
        <v>68</v>
      </c>
      <c r="C81" t="s">
        <v>68</v>
      </c>
      <c r="D81" t="s">
        <v>68</v>
      </c>
      <c r="E81" t="s">
        <v>68</v>
      </c>
      <c r="F81">
        <v>0</v>
      </c>
      <c r="K81">
        <f t="shared" si="2"/>
        <v>0</v>
      </c>
    </row>
    <row r="82" spans="1:12">
      <c r="A82">
        <v>110</v>
      </c>
      <c r="B82" t="s">
        <v>69</v>
      </c>
      <c r="C82" t="s">
        <v>69</v>
      </c>
      <c r="D82" t="s">
        <v>69</v>
      </c>
      <c r="E82" t="s">
        <v>68</v>
      </c>
      <c r="F82">
        <v>1</v>
      </c>
      <c r="J82">
        <v>1</v>
      </c>
      <c r="K82">
        <f t="shared" si="2"/>
        <v>1</v>
      </c>
    </row>
    <row r="83" spans="1:12">
      <c r="A83">
        <v>126</v>
      </c>
      <c r="B83" t="s">
        <v>69</v>
      </c>
      <c r="C83" t="s">
        <v>68</v>
      </c>
      <c r="D83" t="s">
        <v>68</v>
      </c>
      <c r="E83" t="s">
        <v>68</v>
      </c>
      <c r="F83">
        <v>1</v>
      </c>
      <c r="H83">
        <v>1</v>
      </c>
      <c r="K83">
        <f t="shared" si="2"/>
        <v>1</v>
      </c>
    </row>
    <row r="84" spans="1:12">
      <c r="A84">
        <v>111</v>
      </c>
      <c r="B84" t="s">
        <v>69</v>
      </c>
      <c r="C84" t="s">
        <v>69</v>
      </c>
      <c r="D84" t="s">
        <v>68</v>
      </c>
      <c r="E84" t="s">
        <v>68</v>
      </c>
      <c r="F84">
        <v>1</v>
      </c>
      <c r="I84">
        <v>1</v>
      </c>
      <c r="K84">
        <f t="shared" si="2"/>
        <v>1</v>
      </c>
    </row>
    <row r="85" spans="1:12">
      <c r="A85">
        <v>127</v>
      </c>
      <c r="B85" t="s">
        <v>69</v>
      </c>
      <c r="C85" t="s">
        <v>69</v>
      </c>
      <c r="D85" t="s">
        <v>68</v>
      </c>
      <c r="E85" t="s">
        <v>68</v>
      </c>
      <c r="F85">
        <v>1</v>
      </c>
      <c r="I85">
        <v>1</v>
      </c>
      <c r="K85">
        <f t="shared" si="2"/>
        <v>1</v>
      </c>
    </row>
    <row r="86" spans="1:12">
      <c r="A86">
        <v>112</v>
      </c>
      <c r="B86" t="s">
        <v>68</v>
      </c>
      <c r="C86" t="s">
        <v>69</v>
      </c>
      <c r="D86" t="s">
        <v>68</v>
      </c>
      <c r="E86" t="s">
        <v>68</v>
      </c>
      <c r="F86">
        <v>2</v>
      </c>
      <c r="H86">
        <v>1</v>
      </c>
      <c r="I86">
        <v>1</v>
      </c>
      <c r="K86">
        <f t="shared" si="2"/>
        <v>2</v>
      </c>
      <c r="L86" t="s">
        <v>102</v>
      </c>
    </row>
    <row r="87" spans="1:12">
      <c r="A87">
        <v>128</v>
      </c>
      <c r="B87" t="s">
        <v>68</v>
      </c>
      <c r="C87" t="s">
        <v>68</v>
      </c>
      <c r="D87" t="s">
        <v>68</v>
      </c>
      <c r="E87" t="s">
        <v>69</v>
      </c>
      <c r="F87">
        <v>1</v>
      </c>
      <c r="J87">
        <v>1</v>
      </c>
      <c r="K87">
        <f t="shared" si="2"/>
        <v>1</v>
      </c>
    </row>
    <row r="88" spans="1:12">
      <c r="A88">
        <v>129</v>
      </c>
      <c r="B88" t="s">
        <v>69</v>
      </c>
      <c r="C88" t="s">
        <v>69</v>
      </c>
      <c r="D88" t="s">
        <v>69</v>
      </c>
      <c r="E88" t="s">
        <v>69</v>
      </c>
      <c r="F88">
        <v>0</v>
      </c>
      <c r="K88">
        <f t="shared" si="2"/>
        <v>0</v>
      </c>
    </row>
    <row r="89" spans="1:12">
      <c r="A89">
        <v>133</v>
      </c>
      <c r="B89" t="s">
        <v>69</v>
      </c>
      <c r="C89" t="s">
        <v>69</v>
      </c>
      <c r="D89" t="s">
        <v>68</v>
      </c>
      <c r="E89" t="s">
        <v>68</v>
      </c>
      <c r="F89">
        <v>1</v>
      </c>
      <c r="I89">
        <v>1</v>
      </c>
      <c r="K89">
        <f t="shared" si="2"/>
        <v>1</v>
      </c>
    </row>
    <row r="90" spans="1:12">
      <c r="A90">
        <v>134</v>
      </c>
      <c r="B90" t="s">
        <v>68</v>
      </c>
      <c r="C90" t="s">
        <v>68</v>
      </c>
      <c r="D90" t="s">
        <v>68</v>
      </c>
      <c r="E90" t="s">
        <v>69</v>
      </c>
      <c r="F90">
        <v>1</v>
      </c>
      <c r="J90">
        <v>1</v>
      </c>
      <c r="K90">
        <f t="shared" si="2"/>
        <v>1</v>
      </c>
    </row>
    <row r="91" spans="1:12">
      <c r="A91">
        <v>131</v>
      </c>
      <c r="B91" t="s">
        <v>68</v>
      </c>
      <c r="C91" t="s">
        <v>68</v>
      </c>
      <c r="D91" t="s">
        <v>68</v>
      </c>
      <c r="E91" t="s">
        <v>68</v>
      </c>
      <c r="F91">
        <v>0</v>
      </c>
      <c r="K91">
        <f t="shared" si="2"/>
        <v>0</v>
      </c>
    </row>
    <row r="92" spans="1:12">
      <c r="A92">
        <v>135</v>
      </c>
      <c r="B92" t="s">
        <v>68</v>
      </c>
      <c r="C92" t="s">
        <v>68</v>
      </c>
      <c r="D92" t="s">
        <v>68</v>
      </c>
      <c r="E92" t="s">
        <v>68</v>
      </c>
      <c r="F92">
        <v>0</v>
      </c>
      <c r="K92">
        <f t="shared" si="2"/>
        <v>0</v>
      </c>
    </row>
    <row r="93" spans="1:12" s="4" customFormat="1">
      <c r="A93" s="4">
        <v>132</v>
      </c>
      <c r="B93" s="4" t="s">
        <v>69</v>
      </c>
      <c r="C93" s="4" t="s">
        <v>68</v>
      </c>
      <c r="D93" s="4" t="s">
        <v>68</v>
      </c>
      <c r="E93" s="4" t="s">
        <v>68</v>
      </c>
      <c r="F93" s="4">
        <v>1</v>
      </c>
      <c r="H93" s="4">
        <v>1</v>
      </c>
      <c r="K93" s="4">
        <f t="shared" si="2"/>
        <v>1</v>
      </c>
    </row>
    <row r="94" spans="1:12">
      <c r="A94">
        <v>28</v>
      </c>
      <c r="B94" t="s">
        <v>69</v>
      </c>
      <c r="C94" t="s">
        <v>69</v>
      </c>
      <c r="D94" t="s">
        <v>69</v>
      </c>
      <c r="E94" t="s">
        <v>68</v>
      </c>
      <c r="F94" s="5">
        <v>1</v>
      </c>
      <c r="J94">
        <v>1</v>
      </c>
      <c r="K94">
        <f t="shared" si="2"/>
        <v>1</v>
      </c>
    </row>
    <row r="95" spans="1:12">
      <c r="A95">
        <v>29</v>
      </c>
      <c r="B95" t="s">
        <v>68</v>
      </c>
      <c r="C95" t="s">
        <v>69</v>
      </c>
      <c r="D95" t="s">
        <v>69</v>
      </c>
      <c r="E95" t="s">
        <v>69</v>
      </c>
      <c r="F95" s="5">
        <v>1</v>
      </c>
      <c r="H95">
        <v>1</v>
      </c>
      <c r="K95">
        <f t="shared" si="2"/>
        <v>1</v>
      </c>
    </row>
    <row r="96" spans="1:12">
      <c r="A96">
        <v>51</v>
      </c>
      <c r="B96" t="s">
        <v>69</v>
      </c>
      <c r="C96" t="s">
        <v>69</v>
      </c>
      <c r="D96" t="s">
        <v>68</v>
      </c>
      <c r="E96" t="s">
        <v>69</v>
      </c>
      <c r="F96" s="5">
        <v>2</v>
      </c>
      <c r="G96" s="5"/>
      <c r="I96">
        <v>1</v>
      </c>
      <c r="J96">
        <v>1</v>
      </c>
      <c r="K96">
        <f t="shared" si="2"/>
        <v>2</v>
      </c>
      <c r="L96" t="s">
        <v>103</v>
      </c>
    </row>
    <row r="97" spans="1:13">
      <c r="A97">
        <v>55</v>
      </c>
      <c r="B97" t="s">
        <v>69</v>
      </c>
      <c r="C97" t="s">
        <v>69</v>
      </c>
      <c r="D97" t="s">
        <v>68</v>
      </c>
      <c r="E97" t="s">
        <v>68</v>
      </c>
      <c r="F97" s="5">
        <v>1</v>
      </c>
      <c r="I97">
        <v>1</v>
      </c>
      <c r="K97">
        <f t="shared" si="2"/>
        <v>1</v>
      </c>
    </row>
    <row r="98" spans="1:13">
      <c r="A98">
        <v>56</v>
      </c>
      <c r="B98" t="s">
        <v>69</v>
      </c>
      <c r="C98" t="s">
        <v>100</v>
      </c>
      <c r="D98" t="s">
        <v>68</v>
      </c>
      <c r="E98" t="s">
        <v>69</v>
      </c>
      <c r="F98" s="5">
        <v>2</v>
      </c>
      <c r="G98" s="5"/>
      <c r="H98">
        <v>1</v>
      </c>
      <c r="J98">
        <v>1</v>
      </c>
      <c r="K98">
        <f t="shared" si="2"/>
        <v>2</v>
      </c>
      <c r="L98" t="s">
        <v>101</v>
      </c>
    </row>
    <row r="99" spans="1:13">
      <c r="A99">
        <v>57</v>
      </c>
      <c r="B99" t="s">
        <v>69</v>
      </c>
      <c r="C99" t="s">
        <v>68</v>
      </c>
      <c r="D99" t="s">
        <v>68</v>
      </c>
      <c r="E99" t="s">
        <v>68</v>
      </c>
      <c r="F99" s="5">
        <v>1</v>
      </c>
      <c r="H99">
        <v>1</v>
      </c>
      <c r="K99">
        <f t="shared" si="2"/>
        <v>1</v>
      </c>
    </row>
    <row r="100" spans="1:13">
      <c r="A100">
        <v>59</v>
      </c>
      <c r="B100" t="s">
        <v>68</v>
      </c>
      <c r="C100" t="s">
        <v>69</v>
      </c>
      <c r="D100" t="s">
        <v>69</v>
      </c>
      <c r="E100" t="s">
        <v>69</v>
      </c>
      <c r="F100" s="5">
        <v>1</v>
      </c>
      <c r="H100">
        <v>1</v>
      </c>
      <c r="K100">
        <f t="shared" si="2"/>
        <v>1</v>
      </c>
    </row>
    <row r="101" spans="1:13">
      <c r="A101">
        <v>60</v>
      </c>
      <c r="B101" t="s">
        <v>69</v>
      </c>
      <c r="C101" t="s">
        <v>69</v>
      </c>
      <c r="D101" t="s">
        <v>69</v>
      </c>
      <c r="E101" s="6" t="s">
        <v>69</v>
      </c>
      <c r="F101" s="5">
        <v>0</v>
      </c>
      <c r="K101">
        <f t="shared" si="2"/>
        <v>0</v>
      </c>
      <c r="M101" s="6"/>
    </row>
    <row r="102" spans="1:13">
      <c r="A102">
        <v>61</v>
      </c>
      <c r="B102" t="s">
        <v>68</v>
      </c>
      <c r="C102" t="s">
        <v>68</v>
      </c>
      <c r="D102" t="s">
        <v>68</v>
      </c>
      <c r="E102" s="5" t="s">
        <v>68</v>
      </c>
      <c r="F102" s="5">
        <v>0</v>
      </c>
      <c r="K102">
        <f t="shared" si="2"/>
        <v>0</v>
      </c>
    </row>
    <row r="103" spans="1:13">
      <c r="A103">
        <v>62</v>
      </c>
      <c r="B103" t="s">
        <v>68</v>
      </c>
      <c r="C103" t="s">
        <v>68</v>
      </c>
      <c r="D103" t="s">
        <v>69</v>
      </c>
      <c r="E103" s="5" t="s">
        <v>69</v>
      </c>
      <c r="F103" s="5">
        <v>1</v>
      </c>
      <c r="I103">
        <v>1</v>
      </c>
      <c r="K103">
        <f t="shared" si="2"/>
        <v>1</v>
      </c>
    </row>
    <row r="104" spans="1:13">
      <c r="A104">
        <v>64</v>
      </c>
      <c r="B104" t="s">
        <v>68</v>
      </c>
      <c r="C104" t="s">
        <v>69</v>
      </c>
      <c r="D104" t="s">
        <v>69</v>
      </c>
      <c r="E104" s="5" t="s">
        <v>69</v>
      </c>
      <c r="F104" s="5">
        <v>1</v>
      </c>
      <c r="H104">
        <v>1</v>
      </c>
      <c r="K104">
        <f t="shared" si="2"/>
        <v>1</v>
      </c>
    </row>
    <row r="105" spans="1:13">
      <c r="A105">
        <v>73</v>
      </c>
      <c r="B105" t="s">
        <v>68</v>
      </c>
      <c r="C105" t="s">
        <v>69</v>
      </c>
      <c r="D105" t="s">
        <v>69</v>
      </c>
      <c r="E105" s="5" t="s">
        <v>69</v>
      </c>
      <c r="F105" s="5">
        <v>1</v>
      </c>
      <c r="H105">
        <v>1</v>
      </c>
      <c r="K105">
        <f t="shared" si="2"/>
        <v>1</v>
      </c>
    </row>
    <row r="106" spans="1:13">
      <c r="A106">
        <v>78</v>
      </c>
      <c r="B106" t="s">
        <v>69</v>
      </c>
      <c r="C106" t="s">
        <v>69</v>
      </c>
      <c r="D106" t="s">
        <v>69</v>
      </c>
      <c r="E106" s="5" t="s">
        <v>69</v>
      </c>
      <c r="F106" s="5">
        <v>0</v>
      </c>
      <c r="K106">
        <f t="shared" si="2"/>
        <v>0</v>
      </c>
    </row>
    <row r="107" spans="1:13">
      <c r="A107">
        <v>80</v>
      </c>
      <c r="B107" t="s">
        <v>68</v>
      </c>
      <c r="C107" t="s">
        <v>69</v>
      </c>
      <c r="D107" t="s">
        <v>69</v>
      </c>
      <c r="E107" t="s">
        <v>69</v>
      </c>
      <c r="F107" s="5">
        <v>1</v>
      </c>
      <c r="H107">
        <v>1</v>
      </c>
      <c r="K107">
        <f t="shared" si="2"/>
        <v>1</v>
      </c>
    </row>
    <row r="108" spans="1:13">
      <c r="A108">
        <v>87</v>
      </c>
      <c r="B108" t="s">
        <v>69</v>
      </c>
      <c r="C108" t="s">
        <v>68</v>
      </c>
      <c r="D108" t="s">
        <v>69</v>
      </c>
      <c r="E108" t="s">
        <v>69</v>
      </c>
      <c r="F108" s="5">
        <v>2</v>
      </c>
      <c r="G108" s="5"/>
      <c r="H108">
        <v>1</v>
      </c>
      <c r="I108">
        <v>1</v>
      </c>
      <c r="K108">
        <f t="shared" si="2"/>
        <v>2</v>
      </c>
      <c r="L108" t="s">
        <v>102</v>
      </c>
    </row>
    <row r="109" spans="1:13">
      <c r="A109">
        <v>96</v>
      </c>
      <c r="B109" t="s">
        <v>69</v>
      </c>
      <c r="C109" t="s">
        <v>69</v>
      </c>
      <c r="D109" t="s">
        <v>68</v>
      </c>
      <c r="E109" t="s">
        <v>69</v>
      </c>
      <c r="F109" s="5">
        <v>2</v>
      </c>
      <c r="I109">
        <v>1</v>
      </c>
      <c r="J109">
        <v>1</v>
      </c>
      <c r="K109">
        <f t="shared" si="2"/>
        <v>2</v>
      </c>
      <c r="L109" t="s">
        <v>103</v>
      </c>
    </row>
    <row r="110" spans="1:13">
      <c r="A110">
        <v>97</v>
      </c>
      <c r="B110" t="s">
        <v>68</v>
      </c>
      <c r="C110" t="s">
        <v>69</v>
      </c>
      <c r="D110" t="s">
        <v>68</v>
      </c>
      <c r="E110" t="s">
        <v>69</v>
      </c>
      <c r="F110" s="5">
        <v>3</v>
      </c>
      <c r="G110" s="5"/>
      <c r="H110">
        <v>1</v>
      </c>
      <c r="I110">
        <v>1</v>
      </c>
      <c r="J110">
        <v>1</v>
      </c>
      <c r="K110">
        <f t="shared" si="2"/>
        <v>3</v>
      </c>
      <c r="L110" t="s">
        <v>104</v>
      </c>
    </row>
    <row r="111" spans="1:13">
      <c r="A111">
        <v>108</v>
      </c>
      <c r="B111" t="s">
        <v>68</v>
      </c>
      <c r="C111" t="s">
        <v>68</v>
      </c>
      <c r="D111" t="s">
        <v>68</v>
      </c>
      <c r="E111" t="s">
        <v>69</v>
      </c>
      <c r="F111" s="5">
        <v>1</v>
      </c>
      <c r="J111">
        <v>1</v>
      </c>
      <c r="K111">
        <f t="shared" si="2"/>
        <v>1</v>
      </c>
    </row>
    <row r="112" spans="1:13">
      <c r="A112">
        <v>109</v>
      </c>
      <c r="B112" t="s">
        <v>69</v>
      </c>
      <c r="C112" t="s">
        <v>69</v>
      </c>
      <c r="D112" t="s">
        <v>69</v>
      </c>
      <c r="E112" t="s">
        <v>69</v>
      </c>
      <c r="F112" s="5">
        <v>0</v>
      </c>
      <c r="K112">
        <f t="shared" si="2"/>
        <v>0</v>
      </c>
    </row>
    <row r="113" spans="1:11">
      <c r="A113">
        <v>123</v>
      </c>
      <c r="B113" t="s">
        <v>69</v>
      </c>
      <c r="C113" t="s">
        <v>69</v>
      </c>
      <c r="D113" t="s">
        <v>68</v>
      </c>
      <c r="E113" t="s">
        <v>68</v>
      </c>
      <c r="F113" s="5">
        <v>1</v>
      </c>
      <c r="I113">
        <v>1</v>
      </c>
      <c r="K113">
        <f t="shared" si="2"/>
        <v>1</v>
      </c>
    </row>
    <row r="114" spans="1:11">
      <c r="A114">
        <v>126</v>
      </c>
      <c r="B114" t="s">
        <v>69</v>
      </c>
      <c r="C114" t="s">
        <v>69</v>
      </c>
      <c r="D114" t="s">
        <v>69</v>
      </c>
      <c r="E114" t="s">
        <v>69</v>
      </c>
      <c r="F114" s="5">
        <v>0</v>
      </c>
      <c r="K114">
        <f t="shared" si="2"/>
        <v>0</v>
      </c>
    </row>
    <row r="115" spans="1:11">
      <c r="A115">
        <v>137</v>
      </c>
      <c r="B115" t="s">
        <v>69</v>
      </c>
      <c r="C115" t="s">
        <v>69</v>
      </c>
      <c r="D115" t="s">
        <v>69</v>
      </c>
      <c r="E115" t="s">
        <v>69</v>
      </c>
      <c r="F115" s="5">
        <v>0</v>
      </c>
      <c r="K115">
        <f t="shared" si="2"/>
        <v>0</v>
      </c>
    </row>
    <row r="116" spans="1:11">
      <c r="A116">
        <v>139</v>
      </c>
      <c r="B116" t="s">
        <v>98</v>
      </c>
      <c r="C116" t="s">
        <v>69</v>
      </c>
      <c r="D116" t="s">
        <v>69</v>
      </c>
      <c r="E116" t="s">
        <v>69</v>
      </c>
      <c r="F116" s="5">
        <v>0</v>
      </c>
      <c r="K116">
        <f t="shared" si="2"/>
        <v>0</v>
      </c>
    </row>
    <row r="117" spans="1:11">
      <c r="A117">
        <v>144</v>
      </c>
      <c r="B117" t="s">
        <v>68</v>
      </c>
      <c r="C117" t="s">
        <v>100</v>
      </c>
      <c r="D117" t="s">
        <v>68</v>
      </c>
      <c r="E117" t="s">
        <v>68</v>
      </c>
      <c r="F117" s="5">
        <v>0</v>
      </c>
      <c r="K117">
        <f t="shared" si="2"/>
        <v>0</v>
      </c>
    </row>
    <row r="118" spans="1:11">
      <c r="A118">
        <v>148</v>
      </c>
      <c r="B118" t="s">
        <v>69</v>
      </c>
      <c r="C118" t="s">
        <v>69</v>
      </c>
      <c r="D118" t="s">
        <v>69</v>
      </c>
      <c r="E118" t="s">
        <v>69</v>
      </c>
      <c r="F118" s="5">
        <v>0</v>
      </c>
      <c r="K118">
        <f t="shared" si="2"/>
        <v>0</v>
      </c>
    </row>
    <row r="119" spans="1:11">
      <c r="A119">
        <v>149</v>
      </c>
      <c r="B119" t="s">
        <v>68</v>
      </c>
      <c r="C119" t="s">
        <v>68</v>
      </c>
      <c r="D119" t="s">
        <v>68</v>
      </c>
      <c r="E119" t="s">
        <v>69</v>
      </c>
      <c r="F119" s="5">
        <v>1</v>
      </c>
      <c r="J119">
        <v>1</v>
      </c>
      <c r="K119">
        <f t="shared" si="2"/>
        <v>1</v>
      </c>
    </row>
    <row r="120" spans="1:11">
      <c r="A120">
        <v>155</v>
      </c>
      <c r="B120" t="s">
        <v>69</v>
      </c>
      <c r="C120" t="s">
        <v>69</v>
      </c>
      <c r="D120" t="s">
        <v>68</v>
      </c>
      <c r="E120" t="s">
        <v>68</v>
      </c>
      <c r="F120" s="5">
        <v>1</v>
      </c>
      <c r="I120">
        <v>1</v>
      </c>
      <c r="K120">
        <f t="shared" si="2"/>
        <v>1</v>
      </c>
    </row>
    <row r="121" spans="1:11">
      <c r="A121">
        <v>156</v>
      </c>
      <c r="B121" t="s">
        <v>68</v>
      </c>
      <c r="C121" t="s">
        <v>68</v>
      </c>
      <c r="D121" t="s">
        <v>69</v>
      </c>
      <c r="E121" t="s">
        <v>69</v>
      </c>
      <c r="F121" s="5">
        <v>1</v>
      </c>
      <c r="I121">
        <v>1</v>
      </c>
      <c r="K121">
        <f t="shared" si="2"/>
        <v>1</v>
      </c>
    </row>
    <row r="122" spans="1:11">
      <c r="A122">
        <v>157</v>
      </c>
      <c r="B122" t="s">
        <v>68</v>
      </c>
      <c r="C122" t="s">
        <v>69</v>
      </c>
      <c r="D122" t="s">
        <v>69</v>
      </c>
      <c r="E122" t="s">
        <v>69</v>
      </c>
      <c r="F122" s="5">
        <v>1</v>
      </c>
      <c r="H122">
        <v>1</v>
      </c>
      <c r="K122">
        <f t="shared" si="2"/>
        <v>1</v>
      </c>
    </row>
    <row r="123" spans="1:11">
      <c r="A123">
        <v>158</v>
      </c>
      <c r="B123" t="s">
        <v>69</v>
      </c>
      <c r="C123" t="s">
        <v>69</v>
      </c>
      <c r="D123" t="s">
        <v>68</v>
      </c>
      <c r="E123" t="s">
        <v>68</v>
      </c>
      <c r="F123" s="5">
        <v>1</v>
      </c>
      <c r="I123">
        <v>1</v>
      </c>
      <c r="K123">
        <f t="shared" si="2"/>
        <v>1</v>
      </c>
    </row>
    <row r="124" spans="1:11">
      <c r="A124">
        <v>163</v>
      </c>
      <c r="B124" t="s">
        <v>69</v>
      </c>
      <c r="C124" t="s">
        <v>69</v>
      </c>
      <c r="D124" t="s">
        <v>68</v>
      </c>
      <c r="E124" t="s">
        <v>68</v>
      </c>
      <c r="F124" s="5">
        <v>1</v>
      </c>
      <c r="I124">
        <v>1</v>
      </c>
      <c r="K124">
        <f t="shared" si="2"/>
        <v>1</v>
      </c>
    </row>
    <row r="125" spans="1:11">
      <c r="A125">
        <v>164</v>
      </c>
      <c r="B125" t="s">
        <v>68</v>
      </c>
      <c r="C125" t="s">
        <v>68</v>
      </c>
      <c r="D125" t="s">
        <v>68</v>
      </c>
      <c r="E125" t="s">
        <v>68</v>
      </c>
      <c r="F125" s="5">
        <v>0</v>
      </c>
      <c r="K125">
        <f t="shared" si="2"/>
        <v>0</v>
      </c>
    </row>
    <row r="126" spans="1:11">
      <c r="A126">
        <v>165</v>
      </c>
      <c r="B126" t="s">
        <v>68</v>
      </c>
      <c r="C126" t="s">
        <v>68</v>
      </c>
      <c r="D126" t="s">
        <v>68</v>
      </c>
      <c r="E126" t="s">
        <v>69</v>
      </c>
      <c r="F126" s="5">
        <v>1</v>
      </c>
      <c r="J126">
        <v>1</v>
      </c>
      <c r="K126">
        <f t="shared" si="2"/>
        <v>1</v>
      </c>
    </row>
    <row r="127" spans="1:11">
      <c r="A127">
        <v>166</v>
      </c>
      <c r="B127" t="s">
        <v>69</v>
      </c>
      <c r="C127" t="s">
        <v>69</v>
      </c>
      <c r="D127" t="s">
        <v>69</v>
      </c>
      <c r="E127" t="s">
        <v>68</v>
      </c>
      <c r="F127" s="5">
        <v>1</v>
      </c>
      <c r="J127">
        <v>1</v>
      </c>
      <c r="K127">
        <f t="shared" si="2"/>
        <v>1</v>
      </c>
    </row>
    <row r="128" spans="1:11">
      <c r="A128">
        <v>167</v>
      </c>
      <c r="B128" t="s">
        <v>68</v>
      </c>
      <c r="C128" t="s">
        <v>68</v>
      </c>
      <c r="D128" t="s">
        <v>68</v>
      </c>
      <c r="E128" t="s">
        <v>68</v>
      </c>
      <c r="F128" s="5">
        <v>0</v>
      </c>
      <c r="K128">
        <f t="shared" si="2"/>
        <v>0</v>
      </c>
    </row>
    <row r="129" spans="1:12">
      <c r="A129">
        <v>168</v>
      </c>
      <c r="B129" t="s">
        <v>69</v>
      </c>
      <c r="C129" t="s">
        <v>69</v>
      </c>
      <c r="D129" t="s">
        <v>68</v>
      </c>
      <c r="E129" t="s">
        <v>68</v>
      </c>
      <c r="F129" s="5">
        <v>1</v>
      </c>
      <c r="I129">
        <v>1</v>
      </c>
      <c r="K129">
        <f t="shared" si="2"/>
        <v>1</v>
      </c>
    </row>
    <row r="130" spans="1:12">
      <c r="A130">
        <v>170</v>
      </c>
      <c r="B130" t="s">
        <v>68</v>
      </c>
      <c r="C130" t="s">
        <v>68</v>
      </c>
      <c r="D130" t="s">
        <v>68</v>
      </c>
      <c r="E130" t="s">
        <v>68</v>
      </c>
      <c r="F130" s="5">
        <v>0</v>
      </c>
      <c r="K130">
        <f t="shared" si="2"/>
        <v>0</v>
      </c>
    </row>
    <row r="131" spans="1:12">
      <c r="A131">
        <v>172</v>
      </c>
      <c r="B131" t="s">
        <v>69</v>
      </c>
      <c r="C131" t="s">
        <v>68</v>
      </c>
      <c r="D131" t="s">
        <v>68</v>
      </c>
      <c r="E131" t="s">
        <v>68</v>
      </c>
      <c r="F131" s="5">
        <v>1</v>
      </c>
      <c r="H131">
        <v>1</v>
      </c>
      <c r="K131">
        <f t="shared" si="2"/>
        <v>1</v>
      </c>
    </row>
    <row r="132" spans="1:12">
      <c r="A132">
        <v>173</v>
      </c>
      <c r="B132" t="s">
        <v>68</v>
      </c>
      <c r="C132" t="s">
        <v>69</v>
      </c>
      <c r="D132" t="s">
        <v>69</v>
      </c>
      <c r="E132" t="s">
        <v>69</v>
      </c>
      <c r="F132" s="5">
        <v>1</v>
      </c>
      <c r="H132">
        <v>1</v>
      </c>
      <c r="K132">
        <f t="shared" si="2"/>
        <v>1</v>
      </c>
    </row>
    <row r="133" spans="1:12">
      <c r="A133">
        <v>174</v>
      </c>
      <c r="B133" t="s">
        <v>68</v>
      </c>
      <c r="C133" t="s">
        <v>69</v>
      </c>
      <c r="D133" t="s">
        <v>69</v>
      </c>
      <c r="E133" t="s">
        <v>69</v>
      </c>
      <c r="F133" s="5">
        <v>1</v>
      </c>
      <c r="H133">
        <v>1</v>
      </c>
      <c r="K133">
        <f t="shared" si="2"/>
        <v>1</v>
      </c>
    </row>
    <row r="134" spans="1:12">
      <c r="A134">
        <v>175</v>
      </c>
      <c r="B134" t="s">
        <v>69</v>
      </c>
      <c r="C134" t="s">
        <v>69</v>
      </c>
      <c r="D134" t="s">
        <v>69</v>
      </c>
      <c r="E134" t="s">
        <v>68</v>
      </c>
      <c r="F134" s="5">
        <v>1</v>
      </c>
      <c r="J134">
        <v>1</v>
      </c>
      <c r="K134">
        <f t="shared" si="2"/>
        <v>1</v>
      </c>
    </row>
    <row r="135" spans="1:12">
      <c r="A135">
        <v>176</v>
      </c>
      <c r="B135" t="s">
        <v>69</v>
      </c>
      <c r="C135" t="s">
        <v>69</v>
      </c>
      <c r="D135" t="s">
        <v>69</v>
      </c>
      <c r="E135" t="s">
        <v>68</v>
      </c>
      <c r="F135" s="5">
        <v>1</v>
      </c>
      <c r="J135">
        <v>1</v>
      </c>
      <c r="K135">
        <f t="shared" si="2"/>
        <v>1</v>
      </c>
    </row>
    <row r="136" spans="1:12">
      <c r="A136">
        <v>177</v>
      </c>
      <c r="B136" t="s">
        <v>69</v>
      </c>
      <c r="C136" t="s">
        <v>69</v>
      </c>
      <c r="D136" t="s">
        <v>69</v>
      </c>
      <c r="E136" t="s">
        <v>69</v>
      </c>
      <c r="F136" s="5">
        <v>0</v>
      </c>
      <c r="K136">
        <f t="shared" ref="K136:K193" si="3">SUM(H136:J136)</f>
        <v>0</v>
      </c>
    </row>
    <row r="137" spans="1:12">
      <c r="A137">
        <v>178</v>
      </c>
      <c r="B137" t="s">
        <v>69</v>
      </c>
      <c r="C137" t="s">
        <v>69</v>
      </c>
      <c r="D137" t="s">
        <v>69</v>
      </c>
      <c r="E137" t="s">
        <v>69</v>
      </c>
      <c r="F137" s="5">
        <v>0</v>
      </c>
      <c r="K137">
        <f t="shared" si="3"/>
        <v>0</v>
      </c>
    </row>
    <row r="138" spans="1:12">
      <c r="A138">
        <v>179</v>
      </c>
      <c r="B138" t="s">
        <v>69</v>
      </c>
      <c r="C138" t="s">
        <v>69</v>
      </c>
      <c r="D138" t="s">
        <v>69</v>
      </c>
      <c r="E138" t="s">
        <v>68</v>
      </c>
      <c r="F138" s="5">
        <v>1</v>
      </c>
      <c r="J138">
        <v>1</v>
      </c>
      <c r="K138">
        <f t="shared" si="3"/>
        <v>1</v>
      </c>
    </row>
    <row r="139" spans="1:12">
      <c r="A139">
        <v>181</v>
      </c>
      <c r="B139" t="s">
        <v>68</v>
      </c>
      <c r="C139" t="s">
        <v>68</v>
      </c>
      <c r="D139" t="s">
        <v>68</v>
      </c>
      <c r="E139" t="s">
        <v>68</v>
      </c>
      <c r="F139" s="5">
        <v>0</v>
      </c>
      <c r="K139">
        <f t="shared" si="3"/>
        <v>0</v>
      </c>
    </row>
    <row r="140" spans="1:12">
      <c r="A140">
        <v>182</v>
      </c>
      <c r="B140" t="s">
        <v>68</v>
      </c>
      <c r="C140" t="s">
        <v>68</v>
      </c>
      <c r="D140" t="s">
        <v>69</v>
      </c>
      <c r="E140" t="s">
        <v>69</v>
      </c>
      <c r="F140" s="5">
        <v>1</v>
      </c>
      <c r="I140">
        <v>1</v>
      </c>
      <c r="K140">
        <f t="shared" si="3"/>
        <v>1</v>
      </c>
    </row>
    <row r="141" spans="1:12">
      <c r="A141">
        <v>183</v>
      </c>
      <c r="B141" t="s">
        <v>68</v>
      </c>
      <c r="C141" t="s">
        <v>69</v>
      </c>
      <c r="D141" t="s">
        <v>69</v>
      </c>
      <c r="E141" t="s">
        <v>69</v>
      </c>
      <c r="F141" s="5">
        <v>1</v>
      </c>
      <c r="H141">
        <v>1</v>
      </c>
      <c r="K141">
        <f t="shared" si="3"/>
        <v>1</v>
      </c>
    </row>
    <row r="142" spans="1:12">
      <c r="A142">
        <v>184</v>
      </c>
      <c r="B142" t="s">
        <v>68</v>
      </c>
      <c r="C142" t="s">
        <v>68</v>
      </c>
      <c r="D142" t="s">
        <v>69</v>
      </c>
      <c r="E142" t="s">
        <v>69</v>
      </c>
      <c r="F142" s="5">
        <v>1</v>
      </c>
      <c r="I142">
        <v>1</v>
      </c>
      <c r="K142">
        <f t="shared" si="3"/>
        <v>1</v>
      </c>
    </row>
    <row r="143" spans="1:12">
      <c r="A143">
        <v>185</v>
      </c>
      <c r="B143" t="s">
        <v>69</v>
      </c>
      <c r="C143" t="s">
        <v>68</v>
      </c>
      <c r="D143" t="s">
        <v>68</v>
      </c>
      <c r="E143" t="s">
        <v>69</v>
      </c>
      <c r="F143" s="5">
        <v>2</v>
      </c>
      <c r="G143" s="5"/>
      <c r="H143">
        <v>1</v>
      </c>
      <c r="J143">
        <v>1</v>
      </c>
      <c r="K143">
        <f t="shared" si="3"/>
        <v>2</v>
      </c>
      <c r="L143" t="s">
        <v>101</v>
      </c>
    </row>
    <row r="144" spans="1:12">
      <c r="A144">
        <v>186</v>
      </c>
      <c r="B144" t="s">
        <v>69</v>
      </c>
      <c r="C144" t="s">
        <v>69</v>
      </c>
      <c r="D144" t="s">
        <v>69</v>
      </c>
      <c r="E144" t="s">
        <v>69</v>
      </c>
      <c r="F144" s="5">
        <v>0</v>
      </c>
      <c r="K144">
        <f t="shared" si="3"/>
        <v>0</v>
      </c>
    </row>
    <row r="145" spans="1:11">
      <c r="A145">
        <v>187</v>
      </c>
      <c r="B145" t="s">
        <v>68</v>
      </c>
      <c r="C145" t="s">
        <v>68</v>
      </c>
      <c r="D145" t="s">
        <v>69</v>
      </c>
      <c r="E145" t="s">
        <v>69</v>
      </c>
      <c r="F145" s="5">
        <v>1</v>
      </c>
      <c r="I145">
        <v>1</v>
      </c>
      <c r="K145">
        <f t="shared" si="3"/>
        <v>1</v>
      </c>
    </row>
    <row r="146" spans="1:11">
      <c r="A146">
        <v>188</v>
      </c>
      <c r="B146" t="s">
        <v>69</v>
      </c>
      <c r="C146" t="s">
        <v>69</v>
      </c>
      <c r="D146" t="s">
        <v>69</v>
      </c>
      <c r="E146" t="s">
        <v>69</v>
      </c>
      <c r="F146" s="5">
        <v>0</v>
      </c>
      <c r="K146">
        <f t="shared" si="3"/>
        <v>0</v>
      </c>
    </row>
    <row r="147" spans="1:11">
      <c r="A147">
        <v>189</v>
      </c>
      <c r="B147" t="s">
        <v>69</v>
      </c>
      <c r="C147" t="s">
        <v>69</v>
      </c>
      <c r="D147" t="s">
        <v>69</v>
      </c>
      <c r="E147" t="s">
        <v>69</v>
      </c>
      <c r="F147" s="5">
        <v>0</v>
      </c>
      <c r="K147">
        <f t="shared" si="3"/>
        <v>0</v>
      </c>
    </row>
    <row r="148" spans="1:11">
      <c r="A148">
        <v>190</v>
      </c>
      <c r="B148" t="s">
        <v>69</v>
      </c>
      <c r="C148" t="s">
        <v>69</v>
      </c>
      <c r="D148" t="s">
        <v>69</v>
      </c>
      <c r="E148" t="s">
        <v>69</v>
      </c>
      <c r="F148" s="5">
        <v>0</v>
      </c>
      <c r="K148">
        <f t="shared" si="3"/>
        <v>0</v>
      </c>
    </row>
    <row r="149" spans="1:11">
      <c r="A149">
        <v>191</v>
      </c>
      <c r="B149" t="s">
        <v>69</v>
      </c>
      <c r="C149" t="s">
        <v>69</v>
      </c>
      <c r="D149" t="s">
        <v>69</v>
      </c>
      <c r="E149" t="s">
        <v>68</v>
      </c>
      <c r="F149" s="5">
        <v>1</v>
      </c>
      <c r="J149">
        <v>1</v>
      </c>
      <c r="K149">
        <f t="shared" si="3"/>
        <v>1</v>
      </c>
    </row>
    <row r="150" spans="1:11">
      <c r="A150">
        <v>192</v>
      </c>
      <c r="B150" t="s">
        <v>68</v>
      </c>
      <c r="C150" t="s">
        <v>68</v>
      </c>
      <c r="D150" t="s">
        <v>68</v>
      </c>
      <c r="E150" t="s">
        <v>69</v>
      </c>
      <c r="F150" s="5">
        <v>1</v>
      </c>
      <c r="J150">
        <v>1</v>
      </c>
      <c r="K150">
        <f t="shared" si="3"/>
        <v>1</v>
      </c>
    </row>
    <row r="151" spans="1:11">
      <c r="A151">
        <v>193</v>
      </c>
      <c r="B151" t="s">
        <v>69</v>
      </c>
      <c r="C151" t="s">
        <v>69</v>
      </c>
      <c r="D151" t="s">
        <v>69</v>
      </c>
      <c r="E151" t="s">
        <v>69</v>
      </c>
      <c r="F151" s="5">
        <v>0</v>
      </c>
      <c r="K151">
        <f t="shared" si="3"/>
        <v>0</v>
      </c>
    </row>
    <row r="152" spans="1:11">
      <c r="A152">
        <v>194</v>
      </c>
      <c r="B152" t="s">
        <v>69</v>
      </c>
      <c r="C152" t="s">
        <v>69</v>
      </c>
      <c r="D152" t="s">
        <v>69</v>
      </c>
      <c r="E152" t="s">
        <v>68</v>
      </c>
      <c r="F152" s="5">
        <v>1</v>
      </c>
      <c r="J152">
        <v>1</v>
      </c>
      <c r="K152">
        <f t="shared" si="3"/>
        <v>1</v>
      </c>
    </row>
    <row r="153" spans="1:11">
      <c r="A153">
        <v>195</v>
      </c>
      <c r="B153" t="s">
        <v>68</v>
      </c>
      <c r="C153" t="s">
        <v>68</v>
      </c>
      <c r="D153" t="s">
        <v>68</v>
      </c>
      <c r="E153" t="s">
        <v>68</v>
      </c>
      <c r="F153" s="5">
        <v>0</v>
      </c>
      <c r="K153">
        <f t="shared" si="3"/>
        <v>0</v>
      </c>
    </row>
    <row r="154" spans="1:11">
      <c r="A154">
        <v>196</v>
      </c>
      <c r="B154" t="s">
        <v>68</v>
      </c>
      <c r="C154" t="s">
        <v>68</v>
      </c>
      <c r="D154" t="s">
        <v>68</v>
      </c>
      <c r="E154" t="s">
        <v>68</v>
      </c>
      <c r="F154" s="5">
        <v>0</v>
      </c>
      <c r="K154">
        <f t="shared" si="3"/>
        <v>0</v>
      </c>
    </row>
    <row r="155" spans="1:11">
      <c r="A155">
        <v>199</v>
      </c>
      <c r="B155" t="s">
        <v>69</v>
      </c>
      <c r="C155" t="s">
        <v>69</v>
      </c>
      <c r="D155" t="s">
        <v>69</v>
      </c>
      <c r="E155" t="s">
        <v>68</v>
      </c>
      <c r="F155" s="5">
        <v>1</v>
      </c>
      <c r="J155">
        <v>1</v>
      </c>
      <c r="K155">
        <f t="shared" si="3"/>
        <v>1</v>
      </c>
    </row>
    <row r="156" spans="1:11">
      <c r="A156">
        <v>200</v>
      </c>
      <c r="B156" t="s">
        <v>69</v>
      </c>
      <c r="C156" t="s">
        <v>69</v>
      </c>
      <c r="D156" t="s">
        <v>69</v>
      </c>
      <c r="E156" t="s">
        <v>68</v>
      </c>
      <c r="F156" s="5">
        <v>1</v>
      </c>
      <c r="J156">
        <v>1</v>
      </c>
      <c r="K156">
        <f t="shared" si="3"/>
        <v>1</v>
      </c>
    </row>
    <row r="157" spans="1:11">
      <c r="A157">
        <v>201</v>
      </c>
      <c r="B157" t="s">
        <v>68</v>
      </c>
      <c r="C157" t="s">
        <v>68</v>
      </c>
      <c r="D157" t="s">
        <v>68</v>
      </c>
      <c r="E157" t="s">
        <v>68</v>
      </c>
      <c r="F157" s="5">
        <v>0</v>
      </c>
      <c r="K157">
        <f t="shared" si="3"/>
        <v>0</v>
      </c>
    </row>
    <row r="158" spans="1:11">
      <c r="A158">
        <v>202</v>
      </c>
      <c r="B158" t="s">
        <v>69</v>
      </c>
      <c r="C158" t="s">
        <v>69</v>
      </c>
      <c r="D158" t="s">
        <v>69</v>
      </c>
      <c r="E158" t="s">
        <v>68</v>
      </c>
      <c r="F158" s="5">
        <v>1</v>
      </c>
      <c r="J158">
        <v>1</v>
      </c>
      <c r="K158">
        <f t="shared" si="3"/>
        <v>1</v>
      </c>
    </row>
    <row r="159" spans="1:11">
      <c r="A159">
        <v>203</v>
      </c>
      <c r="B159" t="s">
        <v>69</v>
      </c>
      <c r="C159" t="s">
        <v>68</v>
      </c>
      <c r="D159" t="s">
        <v>68</v>
      </c>
      <c r="E159" t="s">
        <v>68</v>
      </c>
      <c r="F159" s="5">
        <v>1</v>
      </c>
      <c r="H159">
        <v>1</v>
      </c>
      <c r="K159">
        <f t="shared" si="3"/>
        <v>1</v>
      </c>
    </row>
    <row r="160" spans="1:11">
      <c r="A160">
        <v>204</v>
      </c>
      <c r="B160" t="s">
        <v>68</v>
      </c>
      <c r="C160" t="s">
        <v>68</v>
      </c>
      <c r="D160" t="s">
        <v>68</v>
      </c>
      <c r="E160" t="s">
        <v>68</v>
      </c>
      <c r="F160" s="5">
        <v>0</v>
      </c>
      <c r="K160">
        <f t="shared" si="3"/>
        <v>0</v>
      </c>
    </row>
    <row r="161" spans="1:12">
      <c r="A161">
        <v>206</v>
      </c>
      <c r="B161" t="s">
        <v>68</v>
      </c>
      <c r="C161" t="s">
        <v>68</v>
      </c>
      <c r="D161" t="s">
        <v>68</v>
      </c>
      <c r="E161" t="s">
        <v>68</v>
      </c>
      <c r="F161" s="5">
        <v>0</v>
      </c>
      <c r="K161">
        <f t="shared" si="3"/>
        <v>0</v>
      </c>
    </row>
    <row r="162" spans="1:12">
      <c r="A162">
        <v>207</v>
      </c>
      <c r="B162" t="s">
        <v>69</v>
      </c>
      <c r="C162" t="s">
        <v>69</v>
      </c>
      <c r="D162" t="s">
        <v>69</v>
      </c>
      <c r="E162" t="s">
        <v>68</v>
      </c>
      <c r="F162" s="5">
        <v>1</v>
      </c>
      <c r="J162">
        <v>1</v>
      </c>
      <c r="K162">
        <f t="shared" si="3"/>
        <v>1</v>
      </c>
    </row>
    <row r="163" spans="1:12">
      <c r="A163">
        <v>208</v>
      </c>
      <c r="B163" t="s">
        <v>100</v>
      </c>
      <c r="C163" t="s">
        <v>69</v>
      </c>
      <c r="D163" t="s">
        <v>69</v>
      </c>
      <c r="E163" t="s">
        <v>69</v>
      </c>
      <c r="F163" s="5">
        <v>1</v>
      </c>
      <c r="H163">
        <v>1</v>
      </c>
      <c r="K163">
        <f t="shared" si="3"/>
        <v>1</v>
      </c>
    </row>
    <row r="164" spans="1:12">
      <c r="A164">
        <v>209</v>
      </c>
      <c r="B164" t="s">
        <v>69</v>
      </c>
      <c r="C164" t="s">
        <v>68</v>
      </c>
      <c r="D164" t="s">
        <v>68</v>
      </c>
      <c r="E164" t="s">
        <v>68</v>
      </c>
      <c r="F164" s="5">
        <v>1</v>
      </c>
      <c r="H164">
        <v>1</v>
      </c>
      <c r="K164">
        <f t="shared" si="3"/>
        <v>1</v>
      </c>
    </row>
    <row r="165" spans="1:12">
      <c r="A165">
        <v>210</v>
      </c>
      <c r="B165" t="s">
        <v>69</v>
      </c>
      <c r="C165" t="s">
        <v>69</v>
      </c>
      <c r="D165" t="s">
        <v>69</v>
      </c>
      <c r="E165" t="s">
        <v>69</v>
      </c>
      <c r="F165" s="5">
        <v>0</v>
      </c>
      <c r="K165">
        <f t="shared" si="3"/>
        <v>0</v>
      </c>
    </row>
    <row r="166" spans="1:12">
      <c r="A166">
        <v>211</v>
      </c>
      <c r="B166" t="s">
        <v>69</v>
      </c>
      <c r="C166" t="s">
        <v>69</v>
      </c>
      <c r="D166" t="s">
        <v>69</v>
      </c>
      <c r="E166" t="s">
        <v>69</v>
      </c>
      <c r="F166" s="5">
        <v>0</v>
      </c>
      <c r="K166">
        <f t="shared" si="3"/>
        <v>0</v>
      </c>
    </row>
    <row r="167" spans="1:12">
      <c r="A167">
        <v>212</v>
      </c>
      <c r="B167" t="s">
        <v>68</v>
      </c>
      <c r="C167" t="s">
        <v>68</v>
      </c>
      <c r="D167" t="s">
        <v>68</v>
      </c>
      <c r="E167" t="s">
        <v>69</v>
      </c>
      <c r="F167" s="5">
        <v>1</v>
      </c>
      <c r="J167">
        <v>1</v>
      </c>
      <c r="K167">
        <f t="shared" si="3"/>
        <v>1</v>
      </c>
    </row>
    <row r="168" spans="1:12">
      <c r="A168">
        <v>213</v>
      </c>
      <c r="B168" t="s">
        <v>68</v>
      </c>
      <c r="C168" t="s">
        <v>68</v>
      </c>
      <c r="D168" t="s">
        <v>68</v>
      </c>
      <c r="E168" t="s">
        <v>68</v>
      </c>
      <c r="F168" s="5">
        <v>0</v>
      </c>
      <c r="K168">
        <f t="shared" si="3"/>
        <v>0</v>
      </c>
    </row>
    <row r="169" spans="1:12">
      <c r="A169">
        <v>214</v>
      </c>
      <c r="B169" t="s">
        <v>68</v>
      </c>
      <c r="C169" t="s">
        <v>68</v>
      </c>
      <c r="D169" t="s">
        <v>68</v>
      </c>
      <c r="E169" t="s">
        <v>68</v>
      </c>
      <c r="F169" s="5">
        <v>0</v>
      </c>
      <c r="K169">
        <f t="shared" si="3"/>
        <v>0</v>
      </c>
    </row>
    <row r="170" spans="1:12">
      <c r="A170">
        <v>216</v>
      </c>
      <c r="B170" t="s">
        <v>69</v>
      </c>
      <c r="C170" t="s">
        <v>69</v>
      </c>
      <c r="D170" t="s">
        <v>69</v>
      </c>
      <c r="E170" t="s">
        <v>69</v>
      </c>
      <c r="F170" s="5">
        <v>0</v>
      </c>
      <c r="K170">
        <f t="shared" si="3"/>
        <v>0</v>
      </c>
    </row>
    <row r="171" spans="1:12">
      <c r="A171">
        <v>217</v>
      </c>
      <c r="B171" t="s">
        <v>68</v>
      </c>
      <c r="C171" t="s">
        <v>68</v>
      </c>
      <c r="D171" t="s">
        <v>68</v>
      </c>
      <c r="E171" t="s">
        <v>68</v>
      </c>
      <c r="F171" s="5">
        <v>0</v>
      </c>
      <c r="K171">
        <f t="shared" si="3"/>
        <v>0</v>
      </c>
    </row>
    <row r="172" spans="1:12">
      <c r="A172">
        <v>218</v>
      </c>
      <c r="B172" t="s">
        <v>68</v>
      </c>
      <c r="C172" t="s">
        <v>69</v>
      </c>
      <c r="D172" t="s">
        <v>69</v>
      </c>
      <c r="E172" t="s">
        <v>69</v>
      </c>
      <c r="F172" s="5">
        <v>1</v>
      </c>
      <c r="H172">
        <v>1</v>
      </c>
      <c r="K172">
        <f t="shared" si="3"/>
        <v>1</v>
      </c>
    </row>
    <row r="173" spans="1:12">
      <c r="A173">
        <v>219</v>
      </c>
      <c r="B173" t="s">
        <v>68</v>
      </c>
      <c r="C173" t="s">
        <v>69</v>
      </c>
      <c r="D173" t="s">
        <v>68</v>
      </c>
      <c r="E173" t="s">
        <v>68</v>
      </c>
      <c r="F173" s="5">
        <v>2</v>
      </c>
      <c r="G173" s="5"/>
      <c r="H173">
        <v>1</v>
      </c>
      <c r="I173">
        <v>1</v>
      </c>
      <c r="K173">
        <f t="shared" si="3"/>
        <v>2</v>
      </c>
      <c r="L173" t="s">
        <v>102</v>
      </c>
    </row>
    <row r="174" spans="1:12">
      <c r="A174">
        <v>222</v>
      </c>
      <c r="B174" t="s">
        <v>69</v>
      </c>
      <c r="C174" t="s">
        <v>69</v>
      </c>
      <c r="D174" t="s">
        <v>69</v>
      </c>
      <c r="E174" t="s">
        <v>69</v>
      </c>
      <c r="F174" s="5">
        <v>0</v>
      </c>
      <c r="K174">
        <f t="shared" si="3"/>
        <v>0</v>
      </c>
    </row>
    <row r="175" spans="1:12">
      <c r="A175">
        <v>223</v>
      </c>
      <c r="B175" t="s">
        <v>69</v>
      </c>
      <c r="C175" t="s">
        <v>69</v>
      </c>
      <c r="D175" t="s">
        <v>68</v>
      </c>
      <c r="E175" t="s">
        <v>68</v>
      </c>
      <c r="F175" s="5">
        <v>1</v>
      </c>
      <c r="I175">
        <v>1</v>
      </c>
      <c r="K175">
        <f t="shared" si="3"/>
        <v>1</v>
      </c>
    </row>
    <row r="176" spans="1:12">
      <c r="A176">
        <v>224</v>
      </c>
      <c r="B176" t="s">
        <v>69</v>
      </c>
      <c r="C176" t="s">
        <v>69</v>
      </c>
      <c r="D176" t="s">
        <v>69</v>
      </c>
      <c r="E176" t="s">
        <v>69</v>
      </c>
      <c r="F176" s="5">
        <v>0</v>
      </c>
      <c r="K176">
        <f t="shared" si="3"/>
        <v>0</v>
      </c>
    </row>
    <row r="177" spans="1:18">
      <c r="A177">
        <v>227</v>
      </c>
      <c r="B177" t="s">
        <v>68</v>
      </c>
      <c r="C177" t="s">
        <v>68</v>
      </c>
      <c r="D177" t="s">
        <v>68</v>
      </c>
      <c r="E177" t="s">
        <v>69</v>
      </c>
      <c r="F177" s="5">
        <v>1</v>
      </c>
      <c r="J177">
        <v>1</v>
      </c>
      <c r="K177">
        <f t="shared" si="3"/>
        <v>1</v>
      </c>
    </row>
    <row r="178" spans="1:18">
      <c r="A178">
        <v>228</v>
      </c>
      <c r="B178" t="s">
        <v>69</v>
      </c>
      <c r="C178" t="s">
        <v>69</v>
      </c>
      <c r="D178" t="s">
        <v>69</v>
      </c>
      <c r="E178" t="s">
        <v>69</v>
      </c>
      <c r="F178" s="5">
        <v>0</v>
      </c>
      <c r="K178">
        <f t="shared" si="3"/>
        <v>0</v>
      </c>
    </row>
    <row r="179" spans="1:18">
      <c r="A179">
        <v>229</v>
      </c>
      <c r="B179" t="s">
        <v>68</v>
      </c>
      <c r="C179" t="s">
        <v>68</v>
      </c>
      <c r="D179" t="s">
        <v>68</v>
      </c>
      <c r="E179" t="s">
        <v>68</v>
      </c>
      <c r="F179" s="5">
        <v>0</v>
      </c>
      <c r="K179">
        <f t="shared" si="3"/>
        <v>0</v>
      </c>
    </row>
    <row r="180" spans="1:18">
      <c r="A180">
        <v>230</v>
      </c>
      <c r="B180" t="s">
        <v>68</v>
      </c>
      <c r="C180" t="s">
        <v>68</v>
      </c>
      <c r="D180" t="s">
        <v>68</v>
      </c>
      <c r="E180" t="s">
        <v>68</v>
      </c>
      <c r="F180" s="5">
        <v>0</v>
      </c>
      <c r="K180">
        <f t="shared" si="3"/>
        <v>0</v>
      </c>
    </row>
    <row r="181" spans="1:18">
      <c r="A181">
        <v>232</v>
      </c>
      <c r="B181" t="s">
        <v>68</v>
      </c>
      <c r="C181" t="s">
        <v>68</v>
      </c>
      <c r="D181" t="s">
        <v>68</v>
      </c>
      <c r="E181" t="s">
        <v>69</v>
      </c>
      <c r="F181" s="5">
        <v>1</v>
      </c>
      <c r="J181">
        <v>1</v>
      </c>
      <c r="K181">
        <f t="shared" si="3"/>
        <v>1</v>
      </c>
    </row>
    <row r="182" spans="1:18">
      <c r="A182">
        <v>233</v>
      </c>
      <c r="B182" t="s">
        <v>69</v>
      </c>
      <c r="C182" t="s">
        <v>69</v>
      </c>
      <c r="D182" t="s">
        <v>69</v>
      </c>
      <c r="E182" t="s">
        <v>69</v>
      </c>
      <c r="F182" s="5">
        <v>0</v>
      </c>
      <c r="K182">
        <f t="shared" si="3"/>
        <v>0</v>
      </c>
    </row>
    <row r="183" spans="1:18">
      <c r="A183">
        <v>234</v>
      </c>
      <c r="B183" t="s">
        <v>69</v>
      </c>
      <c r="C183" t="s">
        <v>68</v>
      </c>
      <c r="D183" t="s">
        <v>68</v>
      </c>
      <c r="E183" t="s">
        <v>69</v>
      </c>
      <c r="F183" s="5">
        <v>2</v>
      </c>
      <c r="G183" s="5"/>
      <c r="H183">
        <v>1</v>
      </c>
      <c r="J183">
        <v>1</v>
      </c>
      <c r="K183">
        <f t="shared" si="3"/>
        <v>2</v>
      </c>
      <c r="L183" t="s">
        <v>101</v>
      </c>
    </row>
    <row r="184" spans="1:18">
      <c r="A184">
        <v>236</v>
      </c>
      <c r="B184" t="s">
        <v>69</v>
      </c>
      <c r="C184" t="s">
        <v>69</v>
      </c>
      <c r="D184" t="s">
        <v>68</v>
      </c>
      <c r="E184" t="s">
        <v>68</v>
      </c>
      <c r="F184" s="5">
        <v>1</v>
      </c>
      <c r="I184">
        <v>1</v>
      </c>
      <c r="K184">
        <f t="shared" si="3"/>
        <v>1</v>
      </c>
    </row>
    <row r="185" spans="1:18">
      <c r="A185">
        <v>237</v>
      </c>
      <c r="B185" t="s">
        <v>68</v>
      </c>
      <c r="C185" t="s">
        <v>68</v>
      </c>
      <c r="D185" t="s">
        <v>68</v>
      </c>
      <c r="E185" t="s">
        <v>68</v>
      </c>
      <c r="F185" s="5">
        <v>0</v>
      </c>
      <c r="K185">
        <f t="shared" si="3"/>
        <v>0</v>
      </c>
    </row>
    <row r="186" spans="1:18">
      <c r="A186">
        <v>238</v>
      </c>
      <c r="B186" t="s">
        <v>68</v>
      </c>
      <c r="C186" t="s">
        <v>68</v>
      </c>
      <c r="D186" t="s">
        <v>68</v>
      </c>
      <c r="E186" t="s">
        <v>68</v>
      </c>
      <c r="F186" s="5">
        <v>0</v>
      </c>
      <c r="K186">
        <f t="shared" si="3"/>
        <v>0</v>
      </c>
      <c r="N186" s="25"/>
      <c r="O186" s="25"/>
      <c r="P186" s="25"/>
      <c r="Q186" s="25"/>
      <c r="R186" s="25"/>
    </row>
    <row r="187" spans="1:18">
      <c r="A187">
        <v>239</v>
      </c>
      <c r="B187" t="s">
        <v>69</v>
      </c>
      <c r="C187" t="s">
        <v>69</v>
      </c>
      <c r="D187" t="s">
        <v>69</v>
      </c>
      <c r="E187" t="s">
        <v>69</v>
      </c>
      <c r="F187" s="5">
        <v>0</v>
      </c>
      <c r="K187">
        <f t="shared" si="3"/>
        <v>0</v>
      </c>
      <c r="N187" s="25"/>
      <c r="O187" s="25"/>
      <c r="P187" s="25"/>
      <c r="Q187" s="25"/>
      <c r="R187" s="25"/>
    </row>
    <row r="188" spans="1:18">
      <c r="A188">
        <v>240</v>
      </c>
      <c r="B188" t="s">
        <v>69</v>
      </c>
      <c r="C188" t="s">
        <v>69</v>
      </c>
      <c r="D188" t="s">
        <v>69</v>
      </c>
      <c r="E188" t="s">
        <v>69</v>
      </c>
      <c r="F188" s="5">
        <v>0</v>
      </c>
      <c r="K188">
        <f t="shared" si="3"/>
        <v>0</v>
      </c>
      <c r="N188" s="25"/>
      <c r="O188" s="25"/>
      <c r="P188" s="25"/>
      <c r="Q188" s="25"/>
      <c r="R188" s="25"/>
    </row>
    <row r="189" spans="1:18">
      <c r="A189">
        <v>241</v>
      </c>
      <c r="B189" t="s">
        <v>69</v>
      </c>
      <c r="C189" t="s">
        <v>69</v>
      </c>
      <c r="D189" t="s">
        <v>68</v>
      </c>
      <c r="E189" t="s">
        <v>68</v>
      </c>
      <c r="F189" s="5">
        <v>1</v>
      </c>
      <c r="I189">
        <v>1</v>
      </c>
      <c r="K189">
        <f t="shared" si="3"/>
        <v>1</v>
      </c>
      <c r="N189" s="25"/>
      <c r="O189" s="25"/>
      <c r="P189" s="25"/>
      <c r="Q189" s="25"/>
      <c r="R189" s="25"/>
    </row>
    <row r="190" spans="1:18">
      <c r="A190">
        <v>242</v>
      </c>
      <c r="B190" t="s">
        <v>69</v>
      </c>
      <c r="C190" t="s">
        <v>69</v>
      </c>
      <c r="D190" t="s">
        <v>68</v>
      </c>
      <c r="E190" t="s">
        <v>68</v>
      </c>
      <c r="F190" s="5">
        <v>1</v>
      </c>
      <c r="I190">
        <v>1</v>
      </c>
      <c r="K190">
        <f t="shared" si="3"/>
        <v>1</v>
      </c>
    </row>
    <row r="191" spans="1:18">
      <c r="A191">
        <v>243</v>
      </c>
      <c r="B191" t="s">
        <v>68</v>
      </c>
      <c r="C191" t="s">
        <v>68</v>
      </c>
      <c r="D191" t="s">
        <v>68</v>
      </c>
      <c r="E191" t="s">
        <v>69</v>
      </c>
      <c r="F191" s="5">
        <v>1</v>
      </c>
      <c r="J191">
        <v>1</v>
      </c>
      <c r="K191">
        <f t="shared" si="3"/>
        <v>1</v>
      </c>
    </row>
    <row r="192" spans="1:18">
      <c r="A192">
        <v>245</v>
      </c>
      <c r="B192" t="s">
        <v>69</v>
      </c>
      <c r="C192" t="s">
        <v>69</v>
      </c>
      <c r="D192" t="s">
        <v>68</v>
      </c>
      <c r="E192" t="s">
        <v>68</v>
      </c>
      <c r="F192" s="5">
        <v>1</v>
      </c>
      <c r="I192">
        <v>1</v>
      </c>
      <c r="K192">
        <f t="shared" si="3"/>
        <v>1</v>
      </c>
    </row>
    <row r="193" spans="1:11" s="4" customFormat="1">
      <c r="A193" s="4">
        <v>247</v>
      </c>
      <c r="B193" s="4" t="s">
        <v>69</v>
      </c>
      <c r="C193" s="4" t="s">
        <v>69</v>
      </c>
      <c r="D193" s="4" t="s">
        <v>68</v>
      </c>
      <c r="E193" s="4" t="s">
        <v>100</v>
      </c>
      <c r="F193" s="16">
        <v>1</v>
      </c>
      <c r="I193" s="4">
        <v>1</v>
      </c>
      <c r="K193">
        <f t="shared" si="3"/>
        <v>1</v>
      </c>
    </row>
    <row r="194" spans="1:11">
      <c r="E194" s="8" t="s">
        <v>79</v>
      </c>
      <c r="F194" s="17">
        <f>AVERAGE(F2:F193)</f>
        <v>0.68229166666666663</v>
      </c>
      <c r="G194" s="7" t="s">
        <v>95</v>
      </c>
      <c r="H194" s="7">
        <f>SUM(H2:H193)</f>
        <v>39</v>
      </c>
      <c r="I194" s="7">
        <f>SUM(I2:I193)</f>
        <v>37</v>
      </c>
      <c r="J194" s="7">
        <f>SUM(J2:J193)</f>
        <v>55</v>
      </c>
      <c r="K194">
        <f>SUM(H194:J194)</f>
        <v>131</v>
      </c>
    </row>
    <row r="195" spans="1:11">
      <c r="E195" s="5" t="s">
        <v>95</v>
      </c>
      <c r="F195" s="18">
        <f>SUM(F2:F193)</f>
        <v>131</v>
      </c>
      <c r="G195" s="6" t="s">
        <v>99</v>
      </c>
      <c r="H195">
        <f>100*(H194/$F$195)</f>
        <v>29.770992366412212</v>
      </c>
      <c r="I195">
        <f t="shared" ref="I195:J195" si="4">100*(I194/$F$195)</f>
        <v>28.244274809160309</v>
      </c>
      <c r="J195">
        <f t="shared" si="4"/>
        <v>41.984732824427482</v>
      </c>
      <c r="K195">
        <f>SUM(H195:J195)</f>
        <v>100</v>
      </c>
    </row>
    <row r="196" spans="1:11">
      <c r="E196" s="5" t="s">
        <v>96</v>
      </c>
      <c r="F196" s="18">
        <f>COUNT(F2:F193)</f>
        <v>192</v>
      </c>
    </row>
    <row r="197" spans="1:11">
      <c r="E197" s="5" t="s">
        <v>92</v>
      </c>
      <c r="F197" s="18">
        <f>COUNTIF(F2:F193,0)</f>
        <v>77</v>
      </c>
    </row>
    <row r="198" spans="1:11">
      <c r="E198" s="5" t="s">
        <v>80</v>
      </c>
      <c r="F198" s="18">
        <f>COUNTIF(F2:F193,1)</f>
        <v>100</v>
      </c>
    </row>
    <row r="199" spans="1:11">
      <c r="E199" s="5" t="s">
        <v>91</v>
      </c>
      <c r="F199" s="18">
        <f>COUNTIF(F2:F193,2)</f>
        <v>14</v>
      </c>
    </row>
    <row r="200" spans="1:11">
      <c r="E200" s="5" t="s">
        <v>93</v>
      </c>
      <c r="F200" s="18">
        <f>COUNTIF(F2:F193,3)</f>
        <v>1</v>
      </c>
    </row>
    <row r="201" spans="1:11">
      <c r="E201" s="5" t="s">
        <v>94</v>
      </c>
      <c r="F201" s="18">
        <f>(100*F195)/F196</f>
        <v>68.229166666666671</v>
      </c>
      <c r="G201" s="6" t="s">
        <v>94</v>
      </c>
      <c r="H201">
        <f>(H194/$F$196)*100</f>
        <v>20.3125</v>
      </c>
      <c r="I201">
        <f t="shared" ref="I201:J201" si="5">(I194/$F$196)*100</f>
        <v>19.270833333333336</v>
      </c>
      <c r="J201">
        <f t="shared" si="5"/>
        <v>28.645833333333332</v>
      </c>
      <c r="K201">
        <f>SUM(H201:J201)</f>
        <v>68.229166666666671</v>
      </c>
    </row>
  </sheetData>
  <sortState ref="M2:M193">
    <sortCondition ref="M2:M193"/>
  </sortState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21"/>
  <sheetViews>
    <sheetView zoomScale="60" zoomScaleNormal="60" workbookViewId="0">
      <pane ySplit="1" topLeftCell="A2" activePane="bottomLeft" state="frozen"/>
      <selection pane="bottomLeft" activeCell="N117" sqref="N117"/>
    </sheetView>
  </sheetViews>
  <sheetFormatPr baseColWidth="10" defaultColWidth="9" defaultRowHeight="16"/>
  <cols>
    <col min="2" max="2" width="5.33203125" customWidth="1"/>
    <col min="3" max="4" width="5" customWidth="1"/>
    <col min="5" max="5" width="9.83203125" customWidth="1"/>
    <col min="6" max="6" width="9" customWidth="1"/>
  </cols>
  <sheetData>
    <row r="1" spans="1:12" s="9" customFormat="1">
      <c r="A1" s="9" t="s">
        <v>63</v>
      </c>
      <c r="B1" s="9" t="s">
        <v>64</v>
      </c>
      <c r="C1" s="9" t="s">
        <v>65</v>
      </c>
      <c r="D1" s="9" t="s">
        <v>66</v>
      </c>
      <c r="E1" s="9" t="s">
        <v>67</v>
      </c>
      <c r="F1" s="9" t="s">
        <v>71</v>
      </c>
      <c r="H1" s="9" t="s">
        <v>76</v>
      </c>
      <c r="I1" s="9" t="s">
        <v>77</v>
      </c>
      <c r="J1" s="9" t="s">
        <v>78</v>
      </c>
      <c r="L1" s="9" t="s">
        <v>44</v>
      </c>
    </row>
    <row r="2" spans="1:12">
      <c r="A2">
        <v>265</v>
      </c>
      <c r="B2" t="s">
        <v>69</v>
      </c>
      <c r="C2" t="s">
        <v>69</v>
      </c>
      <c r="D2" t="s">
        <v>69</v>
      </c>
      <c r="E2" t="s">
        <v>68</v>
      </c>
      <c r="F2">
        <v>1</v>
      </c>
      <c r="J2">
        <v>1</v>
      </c>
      <c r="K2">
        <f t="shared" ref="K2:K30" si="0">SUM(H2:J2)</f>
        <v>1</v>
      </c>
    </row>
    <row r="3" spans="1:12">
      <c r="A3">
        <v>259</v>
      </c>
      <c r="B3" t="s">
        <v>68</v>
      </c>
      <c r="C3" t="s">
        <v>97</v>
      </c>
      <c r="D3" t="s">
        <v>68</v>
      </c>
      <c r="E3" t="s">
        <v>68</v>
      </c>
      <c r="F3">
        <v>0</v>
      </c>
      <c r="K3">
        <f t="shared" si="0"/>
        <v>0</v>
      </c>
    </row>
    <row r="4" spans="1:12">
      <c r="A4">
        <v>267</v>
      </c>
      <c r="B4" t="s">
        <v>68</v>
      </c>
      <c r="C4" t="s">
        <v>97</v>
      </c>
      <c r="D4" t="s">
        <v>68</v>
      </c>
      <c r="E4" t="s">
        <v>68</v>
      </c>
      <c r="F4">
        <v>0</v>
      </c>
      <c r="K4">
        <f t="shared" si="0"/>
        <v>0</v>
      </c>
    </row>
    <row r="5" spans="1:12">
      <c r="A5">
        <v>273</v>
      </c>
      <c r="B5" t="s">
        <v>69</v>
      </c>
      <c r="C5" t="s">
        <v>69</v>
      </c>
      <c r="D5" t="s">
        <v>69</v>
      </c>
      <c r="E5" t="s">
        <v>68</v>
      </c>
      <c r="F5">
        <v>1</v>
      </c>
      <c r="J5">
        <v>1</v>
      </c>
      <c r="K5">
        <f t="shared" si="0"/>
        <v>1</v>
      </c>
    </row>
    <row r="6" spans="1:12">
      <c r="A6">
        <v>277</v>
      </c>
      <c r="B6" t="s">
        <v>69</v>
      </c>
      <c r="C6" t="s">
        <v>69</v>
      </c>
      <c r="D6" t="s">
        <v>69</v>
      </c>
      <c r="E6" t="s">
        <v>68</v>
      </c>
      <c r="F6">
        <v>1</v>
      </c>
      <c r="J6">
        <v>1</v>
      </c>
      <c r="K6">
        <f t="shared" si="0"/>
        <v>1</v>
      </c>
    </row>
    <row r="7" spans="1:12">
      <c r="A7">
        <v>275</v>
      </c>
      <c r="B7" t="s">
        <v>68</v>
      </c>
      <c r="C7" t="s">
        <v>68</v>
      </c>
      <c r="D7" t="s">
        <v>68</v>
      </c>
      <c r="E7" t="s">
        <v>69</v>
      </c>
      <c r="F7">
        <v>1</v>
      </c>
      <c r="J7">
        <v>1</v>
      </c>
      <c r="K7">
        <f t="shared" si="0"/>
        <v>1</v>
      </c>
    </row>
    <row r="8" spans="1:12">
      <c r="A8">
        <v>279</v>
      </c>
      <c r="B8" t="s">
        <v>68</v>
      </c>
      <c r="C8" t="s">
        <v>68</v>
      </c>
      <c r="D8" t="s">
        <v>68</v>
      </c>
      <c r="E8" t="s">
        <v>68</v>
      </c>
      <c r="F8">
        <v>0</v>
      </c>
      <c r="K8">
        <f t="shared" si="0"/>
        <v>0</v>
      </c>
    </row>
    <row r="9" spans="1:12">
      <c r="A9">
        <v>276</v>
      </c>
      <c r="B9" t="s">
        <v>69</v>
      </c>
      <c r="C9" t="s">
        <v>69</v>
      </c>
      <c r="D9" t="s">
        <v>69</v>
      </c>
      <c r="E9" t="s">
        <v>69</v>
      </c>
      <c r="F9">
        <v>0</v>
      </c>
      <c r="K9">
        <f t="shared" si="0"/>
        <v>0</v>
      </c>
    </row>
    <row r="10" spans="1:12">
      <c r="A10">
        <v>281</v>
      </c>
      <c r="B10" t="s">
        <v>69</v>
      </c>
      <c r="C10" t="s">
        <v>69</v>
      </c>
      <c r="D10" t="s">
        <v>68</v>
      </c>
      <c r="E10" t="s">
        <v>68</v>
      </c>
      <c r="F10">
        <v>1</v>
      </c>
      <c r="I10">
        <v>1</v>
      </c>
      <c r="K10">
        <f t="shared" si="0"/>
        <v>1</v>
      </c>
    </row>
    <row r="11" spans="1:12">
      <c r="A11">
        <v>289</v>
      </c>
      <c r="B11" t="s">
        <v>69</v>
      </c>
      <c r="C11" t="s">
        <v>69</v>
      </c>
      <c r="D11" t="s">
        <v>69</v>
      </c>
      <c r="E11" t="s">
        <v>68</v>
      </c>
      <c r="F11">
        <v>1</v>
      </c>
      <c r="J11">
        <v>1</v>
      </c>
      <c r="K11">
        <f t="shared" si="0"/>
        <v>1</v>
      </c>
    </row>
    <row r="12" spans="1:12">
      <c r="A12">
        <v>282</v>
      </c>
      <c r="B12" t="s">
        <v>69</v>
      </c>
      <c r="C12" t="s">
        <v>69</v>
      </c>
      <c r="D12" t="s">
        <v>69</v>
      </c>
      <c r="E12" t="s">
        <v>68</v>
      </c>
      <c r="F12">
        <v>1</v>
      </c>
      <c r="J12">
        <v>1</v>
      </c>
      <c r="K12">
        <f t="shared" si="0"/>
        <v>1</v>
      </c>
    </row>
    <row r="13" spans="1:12">
      <c r="A13">
        <v>290</v>
      </c>
      <c r="B13" t="s">
        <v>68</v>
      </c>
      <c r="C13" t="s">
        <v>69</v>
      </c>
      <c r="D13" t="s">
        <v>69</v>
      </c>
      <c r="E13" t="s">
        <v>69</v>
      </c>
      <c r="F13">
        <v>1</v>
      </c>
      <c r="H13">
        <v>1</v>
      </c>
      <c r="K13">
        <f t="shared" si="0"/>
        <v>1</v>
      </c>
    </row>
    <row r="14" spans="1:12">
      <c r="A14">
        <v>283</v>
      </c>
      <c r="B14" t="s">
        <v>68</v>
      </c>
      <c r="C14" t="s">
        <v>68</v>
      </c>
      <c r="D14" t="s">
        <v>68</v>
      </c>
      <c r="E14" t="s">
        <v>68</v>
      </c>
      <c r="F14">
        <v>0</v>
      </c>
      <c r="K14">
        <f t="shared" si="0"/>
        <v>0</v>
      </c>
    </row>
    <row r="15" spans="1:12">
      <c r="A15">
        <v>291</v>
      </c>
      <c r="B15" t="s">
        <v>69</v>
      </c>
      <c r="C15" t="s">
        <v>69</v>
      </c>
      <c r="D15" t="s">
        <v>69</v>
      </c>
      <c r="E15" t="s">
        <v>69</v>
      </c>
      <c r="F15">
        <v>0</v>
      </c>
      <c r="K15">
        <f t="shared" si="0"/>
        <v>0</v>
      </c>
    </row>
    <row r="16" spans="1:12">
      <c r="A16">
        <v>284</v>
      </c>
      <c r="B16" t="s">
        <v>69</v>
      </c>
      <c r="C16" t="s">
        <v>68</v>
      </c>
      <c r="D16" t="s">
        <v>68</v>
      </c>
      <c r="E16" t="s">
        <v>68</v>
      </c>
      <c r="F16">
        <v>1</v>
      </c>
      <c r="H16">
        <v>1</v>
      </c>
      <c r="K16">
        <f t="shared" si="0"/>
        <v>1</v>
      </c>
    </row>
    <row r="17" spans="1:12">
      <c r="A17">
        <v>292</v>
      </c>
      <c r="B17" t="s">
        <v>69</v>
      </c>
      <c r="C17" t="s">
        <v>69</v>
      </c>
      <c r="D17" t="s">
        <v>69</v>
      </c>
      <c r="E17" t="s">
        <v>69</v>
      </c>
      <c r="F17">
        <v>0</v>
      </c>
      <c r="K17">
        <f t="shared" si="0"/>
        <v>0</v>
      </c>
    </row>
    <row r="18" spans="1:12">
      <c r="A18">
        <v>293</v>
      </c>
      <c r="B18" t="s">
        <v>69</v>
      </c>
      <c r="C18" t="s">
        <v>68</v>
      </c>
      <c r="D18" t="s">
        <v>68</v>
      </c>
      <c r="E18" t="s">
        <v>69</v>
      </c>
      <c r="F18">
        <v>2</v>
      </c>
      <c r="H18">
        <v>1</v>
      </c>
      <c r="J18">
        <v>1</v>
      </c>
      <c r="K18">
        <f t="shared" si="0"/>
        <v>2</v>
      </c>
      <c r="L18" t="s">
        <v>101</v>
      </c>
    </row>
    <row r="19" spans="1:12">
      <c r="A19">
        <v>286</v>
      </c>
      <c r="B19" t="s">
        <v>68</v>
      </c>
      <c r="C19" t="s">
        <v>68</v>
      </c>
      <c r="D19" t="s">
        <v>68</v>
      </c>
      <c r="E19" t="s">
        <v>69</v>
      </c>
      <c r="F19">
        <v>1</v>
      </c>
      <c r="J19">
        <v>1</v>
      </c>
      <c r="K19">
        <f t="shared" si="0"/>
        <v>1</v>
      </c>
    </row>
    <row r="20" spans="1:12">
      <c r="A20">
        <v>294</v>
      </c>
      <c r="B20" t="s">
        <v>68</v>
      </c>
      <c r="C20" t="s">
        <v>69</v>
      </c>
      <c r="D20" t="s">
        <v>69</v>
      </c>
      <c r="E20" t="s">
        <v>69</v>
      </c>
      <c r="F20">
        <v>1</v>
      </c>
      <c r="H20">
        <v>1</v>
      </c>
      <c r="K20">
        <f t="shared" si="0"/>
        <v>1</v>
      </c>
    </row>
    <row r="21" spans="1:12">
      <c r="A21">
        <v>288</v>
      </c>
      <c r="B21" t="s">
        <v>68</v>
      </c>
      <c r="C21" t="s">
        <v>69</v>
      </c>
      <c r="D21" t="s">
        <v>68</v>
      </c>
      <c r="E21" t="s">
        <v>68</v>
      </c>
      <c r="F21">
        <v>2</v>
      </c>
      <c r="H21">
        <v>1</v>
      </c>
      <c r="I21">
        <v>1</v>
      </c>
      <c r="K21">
        <f t="shared" si="0"/>
        <v>2</v>
      </c>
      <c r="L21" t="s">
        <v>102</v>
      </c>
    </row>
    <row r="22" spans="1:12">
      <c r="A22">
        <v>296</v>
      </c>
      <c r="B22" t="s">
        <v>68</v>
      </c>
      <c r="C22" t="s">
        <v>68</v>
      </c>
      <c r="D22" t="s">
        <v>68</v>
      </c>
      <c r="E22" t="s">
        <v>69</v>
      </c>
      <c r="F22">
        <v>1</v>
      </c>
      <c r="J22">
        <v>1</v>
      </c>
      <c r="K22">
        <f t="shared" si="0"/>
        <v>1</v>
      </c>
    </row>
    <row r="23" spans="1:12">
      <c r="A23">
        <v>314</v>
      </c>
      <c r="B23" t="s">
        <v>69</v>
      </c>
      <c r="C23" t="s">
        <v>69</v>
      </c>
      <c r="D23" t="s">
        <v>69</v>
      </c>
      <c r="E23" t="s">
        <v>69</v>
      </c>
      <c r="F23">
        <v>0</v>
      </c>
      <c r="K23">
        <f t="shared" si="0"/>
        <v>0</v>
      </c>
    </row>
    <row r="24" spans="1:12">
      <c r="A24">
        <v>315</v>
      </c>
      <c r="B24" t="s">
        <v>68</v>
      </c>
      <c r="C24" t="s">
        <v>68</v>
      </c>
      <c r="D24" t="s">
        <v>69</v>
      </c>
      <c r="E24" t="s">
        <v>69</v>
      </c>
      <c r="F24">
        <v>1</v>
      </c>
      <c r="I24">
        <v>1</v>
      </c>
      <c r="K24">
        <f t="shared" si="0"/>
        <v>1</v>
      </c>
    </row>
    <row r="25" spans="1:12">
      <c r="A25">
        <v>308</v>
      </c>
      <c r="B25" t="s">
        <v>68</v>
      </c>
      <c r="C25" t="s">
        <v>68</v>
      </c>
      <c r="D25" t="s">
        <v>68</v>
      </c>
      <c r="E25" t="s">
        <v>68</v>
      </c>
      <c r="F25">
        <v>0</v>
      </c>
      <c r="K25">
        <f t="shared" si="0"/>
        <v>0</v>
      </c>
    </row>
    <row r="26" spans="1:12">
      <c r="A26">
        <v>316</v>
      </c>
      <c r="B26" t="s">
        <v>69</v>
      </c>
      <c r="C26" t="s">
        <v>68</v>
      </c>
      <c r="D26" t="s">
        <v>68</v>
      </c>
      <c r="E26" t="s">
        <v>74</v>
      </c>
      <c r="F26">
        <v>1</v>
      </c>
      <c r="H26">
        <v>1</v>
      </c>
      <c r="K26">
        <f t="shared" si="0"/>
        <v>1</v>
      </c>
    </row>
    <row r="27" spans="1:12">
      <c r="A27">
        <v>317</v>
      </c>
      <c r="B27" t="s">
        <v>69</v>
      </c>
      <c r="C27" t="s">
        <v>68</v>
      </c>
      <c r="D27" t="s">
        <v>68</v>
      </c>
      <c r="E27" t="s">
        <v>68</v>
      </c>
      <c r="F27">
        <v>1</v>
      </c>
      <c r="H27">
        <v>1</v>
      </c>
      <c r="K27">
        <f t="shared" si="0"/>
        <v>1</v>
      </c>
    </row>
    <row r="28" spans="1:12">
      <c r="A28">
        <v>318</v>
      </c>
      <c r="B28" t="s">
        <v>69</v>
      </c>
      <c r="C28" t="s">
        <v>69</v>
      </c>
      <c r="D28" t="s">
        <v>69</v>
      </c>
      <c r="E28" t="s">
        <v>69</v>
      </c>
      <c r="F28">
        <v>0</v>
      </c>
      <c r="K28">
        <f t="shared" si="0"/>
        <v>0</v>
      </c>
    </row>
    <row r="29" spans="1:12">
      <c r="A29">
        <v>319</v>
      </c>
      <c r="B29" t="s">
        <v>68</v>
      </c>
      <c r="C29" t="s">
        <v>68</v>
      </c>
      <c r="D29" t="s">
        <v>68</v>
      </c>
      <c r="E29" t="s">
        <v>68</v>
      </c>
      <c r="F29">
        <v>0</v>
      </c>
      <c r="K29">
        <f t="shared" si="0"/>
        <v>0</v>
      </c>
    </row>
    <row r="30" spans="1:12">
      <c r="A30">
        <v>320</v>
      </c>
      <c r="B30" t="s">
        <v>68</v>
      </c>
      <c r="C30" t="s">
        <v>68</v>
      </c>
      <c r="D30" t="s">
        <v>68</v>
      </c>
      <c r="E30" t="s">
        <v>68</v>
      </c>
      <c r="F30">
        <v>0</v>
      </c>
      <c r="K30">
        <f t="shared" si="0"/>
        <v>0</v>
      </c>
    </row>
    <row r="31" spans="1:12">
      <c r="A31">
        <v>325</v>
      </c>
      <c r="B31" t="s">
        <v>69</v>
      </c>
      <c r="C31" t="s">
        <v>68</v>
      </c>
      <c r="D31" t="s">
        <v>68</v>
      </c>
      <c r="E31" t="s">
        <v>68</v>
      </c>
      <c r="F31">
        <v>1</v>
      </c>
      <c r="H31">
        <v>1</v>
      </c>
      <c r="K31">
        <f t="shared" ref="K31:K34" si="1">SUM(H31:J31)</f>
        <v>1</v>
      </c>
    </row>
    <row r="32" spans="1:12">
      <c r="A32">
        <v>326</v>
      </c>
      <c r="B32" t="s">
        <v>69</v>
      </c>
      <c r="C32" t="s">
        <v>68</v>
      </c>
      <c r="D32" t="s">
        <v>68</v>
      </c>
      <c r="E32" t="s">
        <v>68</v>
      </c>
      <c r="F32">
        <v>1</v>
      </c>
      <c r="H32">
        <v>1</v>
      </c>
      <c r="K32">
        <f t="shared" si="1"/>
        <v>1</v>
      </c>
    </row>
    <row r="33" spans="1:11">
      <c r="A33">
        <v>323</v>
      </c>
      <c r="B33" t="s">
        <v>69</v>
      </c>
      <c r="C33" t="s">
        <v>69</v>
      </c>
      <c r="D33" t="s">
        <v>69</v>
      </c>
      <c r="E33" t="s">
        <v>68</v>
      </c>
      <c r="F33">
        <v>1</v>
      </c>
      <c r="J33">
        <v>1</v>
      </c>
      <c r="K33">
        <f t="shared" si="1"/>
        <v>1</v>
      </c>
    </row>
    <row r="34" spans="1:11">
      <c r="A34">
        <v>335</v>
      </c>
      <c r="B34" t="s">
        <v>68</v>
      </c>
      <c r="C34" t="s">
        <v>69</v>
      </c>
      <c r="D34" t="s">
        <v>69</v>
      </c>
      <c r="E34" t="s">
        <v>69</v>
      </c>
      <c r="F34">
        <v>1</v>
      </c>
      <c r="H34">
        <v>1</v>
      </c>
      <c r="K34">
        <f t="shared" si="1"/>
        <v>1</v>
      </c>
    </row>
    <row r="35" spans="1:11">
      <c r="A35">
        <v>347</v>
      </c>
      <c r="B35" t="s">
        <v>69</v>
      </c>
      <c r="C35" t="s">
        <v>68</v>
      </c>
      <c r="D35" t="s">
        <v>68</v>
      </c>
      <c r="E35" t="s">
        <v>68</v>
      </c>
      <c r="F35">
        <v>1</v>
      </c>
      <c r="H35">
        <v>1</v>
      </c>
      <c r="K35">
        <f t="shared" ref="K35:K45" si="2">SUM(H35:J35)</f>
        <v>1</v>
      </c>
    </row>
    <row r="36" spans="1:11">
      <c r="A36">
        <v>340</v>
      </c>
      <c r="B36" t="s">
        <v>69</v>
      </c>
      <c r="C36" t="s">
        <v>69</v>
      </c>
      <c r="D36" t="s">
        <v>68</v>
      </c>
      <c r="E36" t="s">
        <v>68</v>
      </c>
      <c r="F36">
        <v>1</v>
      </c>
      <c r="I36">
        <v>1</v>
      </c>
      <c r="K36">
        <f t="shared" si="2"/>
        <v>1</v>
      </c>
    </row>
    <row r="37" spans="1:11">
      <c r="A37">
        <v>348</v>
      </c>
      <c r="B37" t="s">
        <v>68</v>
      </c>
      <c r="C37" t="s">
        <v>68</v>
      </c>
      <c r="D37" t="s">
        <v>68</v>
      </c>
      <c r="E37" t="s">
        <v>68</v>
      </c>
      <c r="F37">
        <v>0</v>
      </c>
      <c r="K37">
        <f t="shared" si="2"/>
        <v>0</v>
      </c>
    </row>
    <row r="38" spans="1:11">
      <c r="A38">
        <v>344</v>
      </c>
      <c r="B38" t="s">
        <v>69</v>
      </c>
      <c r="C38" t="s">
        <v>69</v>
      </c>
      <c r="D38" t="s">
        <v>69</v>
      </c>
      <c r="E38" t="s">
        <v>69</v>
      </c>
      <c r="F38">
        <v>0</v>
      </c>
      <c r="K38">
        <f t="shared" si="2"/>
        <v>0</v>
      </c>
    </row>
    <row r="39" spans="1:11">
      <c r="A39">
        <v>352</v>
      </c>
      <c r="B39" t="s">
        <v>69</v>
      </c>
      <c r="C39" t="s">
        <v>69</v>
      </c>
      <c r="D39" t="s">
        <v>69</v>
      </c>
      <c r="E39" t="s">
        <v>69</v>
      </c>
      <c r="F39">
        <v>0</v>
      </c>
      <c r="K39">
        <f t="shared" si="2"/>
        <v>0</v>
      </c>
    </row>
    <row r="40" spans="1:11">
      <c r="A40">
        <v>357</v>
      </c>
      <c r="B40" t="s">
        <v>68</v>
      </c>
      <c r="C40" t="s">
        <v>68</v>
      </c>
      <c r="D40" t="s">
        <v>68</v>
      </c>
      <c r="E40" t="s">
        <v>69</v>
      </c>
      <c r="F40">
        <v>1</v>
      </c>
      <c r="J40">
        <v>1</v>
      </c>
      <c r="K40">
        <f t="shared" si="2"/>
        <v>1</v>
      </c>
    </row>
    <row r="41" spans="1:11">
      <c r="A41">
        <v>354</v>
      </c>
      <c r="B41" t="s">
        <v>69</v>
      </c>
      <c r="C41" t="s">
        <v>69</v>
      </c>
      <c r="D41" t="s">
        <v>68</v>
      </c>
      <c r="E41" t="s">
        <v>68</v>
      </c>
      <c r="F41">
        <v>1</v>
      </c>
      <c r="I41">
        <v>1</v>
      </c>
      <c r="K41">
        <f t="shared" si="2"/>
        <v>1</v>
      </c>
    </row>
    <row r="42" spans="1:11">
      <c r="A42">
        <v>358</v>
      </c>
      <c r="B42" t="s">
        <v>68</v>
      </c>
      <c r="C42" t="s">
        <v>68</v>
      </c>
      <c r="D42" t="s">
        <v>68</v>
      </c>
      <c r="E42" t="s">
        <v>68</v>
      </c>
      <c r="F42">
        <v>0</v>
      </c>
      <c r="K42">
        <f t="shared" si="2"/>
        <v>0</v>
      </c>
    </row>
    <row r="43" spans="1:11">
      <c r="A43">
        <v>355</v>
      </c>
      <c r="B43" t="s">
        <v>69</v>
      </c>
      <c r="C43" t="s">
        <v>69</v>
      </c>
      <c r="D43" t="s">
        <v>68</v>
      </c>
      <c r="E43" t="s">
        <v>68</v>
      </c>
      <c r="F43">
        <v>1</v>
      </c>
      <c r="I43">
        <v>1</v>
      </c>
      <c r="K43">
        <f t="shared" si="2"/>
        <v>1</v>
      </c>
    </row>
    <row r="44" spans="1:11">
      <c r="A44">
        <v>359</v>
      </c>
      <c r="B44" t="s">
        <v>69</v>
      </c>
      <c r="C44" t="s">
        <v>69</v>
      </c>
      <c r="D44" t="s">
        <v>69</v>
      </c>
      <c r="E44" t="s">
        <v>69</v>
      </c>
      <c r="F44">
        <v>0</v>
      </c>
      <c r="K44">
        <f t="shared" si="2"/>
        <v>0</v>
      </c>
    </row>
    <row r="45" spans="1:11">
      <c r="A45">
        <v>361</v>
      </c>
      <c r="B45" t="s">
        <v>68</v>
      </c>
      <c r="C45" t="s">
        <v>68</v>
      </c>
      <c r="D45" t="s">
        <v>68</v>
      </c>
      <c r="E45" t="s">
        <v>68</v>
      </c>
      <c r="F45">
        <v>0</v>
      </c>
      <c r="K45">
        <f t="shared" si="2"/>
        <v>0</v>
      </c>
    </row>
    <row r="46" spans="1:11">
      <c r="A46">
        <v>363</v>
      </c>
      <c r="B46" t="s">
        <v>69</v>
      </c>
      <c r="C46" t="s">
        <v>69</v>
      </c>
      <c r="D46" t="s">
        <v>68</v>
      </c>
      <c r="E46" t="s">
        <v>68</v>
      </c>
      <c r="F46">
        <v>1</v>
      </c>
      <c r="I46">
        <v>1</v>
      </c>
      <c r="K46">
        <f t="shared" ref="K46:K95" si="3">SUM(H46:J46)</f>
        <v>1</v>
      </c>
    </row>
    <row r="47" spans="1:11">
      <c r="A47">
        <v>371</v>
      </c>
      <c r="B47" t="s">
        <v>68</v>
      </c>
      <c r="C47" t="s">
        <v>68</v>
      </c>
      <c r="D47" t="s">
        <v>68</v>
      </c>
      <c r="E47" t="s">
        <v>68</v>
      </c>
      <c r="F47">
        <v>0</v>
      </c>
      <c r="K47">
        <f t="shared" si="3"/>
        <v>0</v>
      </c>
    </row>
    <row r="48" spans="1:11">
      <c r="A48">
        <v>364</v>
      </c>
      <c r="B48" t="s">
        <v>68</v>
      </c>
      <c r="C48" t="s">
        <v>68</v>
      </c>
      <c r="D48" t="s">
        <v>69</v>
      </c>
      <c r="E48" t="s">
        <v>69</v>
      </c>
      <c r="F48">
        <v>1</v>
      </c>
      <c r="I48">
        <v>1</v>
      </c>
      <c r="K48">
        <f t="shared" si="3"/>
        <v>1</v>
      </c>
    </row>
    <row r="49" spans="1:11">
      <c r="A49">
        <v>372</v>
      </c>
      <c r="B49" t="s">
        <v>68</v>
      </c>
      <c r="C49" t="s">
        <v>68</v>
      </c>
      <c r="D49" t="s">
        <v>69</v>
      </c>
      <c r="E49" t="s">
        <v>69</v>
      </c>
      <c r="F49">
        <v>1</v>
      </c>
      <c r="I49">
        <v>1</v>
      </c>
      <c r="K49">
        <f t="shared" si="3"/>
        <v>1</v>
      </c>
    </row>
    <row r="50" spans="1:11">
      <c r="A50">
        <v>373</v>
      </c>
      <c r="B50" t="s">
        <v>68</v>
      </c>
      <c r="C50" t="s">
        <v>68</v>
      </c>
      <c r="D50" t="s">
        <v>68</v>
      </c>
      <c r="E50" t="s">
        <v>69</v>
      </c>
      <c r="F50">
        <v>1</v>
      </c>
      <c r="J50">
        <v>1</v>
      </c>
      <c r="K50">
        <f t="shared" si="3"/>
        <v>1</v>
      </c>
    </row>
    <row r="51" spans="1:11">
      <c r="A51">
        <v>374</v>
      </c>
      <c r="B51" t="s">
        <v>68</v>
      </c>
      <c r="C51" t="s">
        <v>68</v>
      </c>
      <c r="D51" t="s">
        <v>68</v>
      </c>
      <c r="E51" t="s">
        <v>68</v>
      </c>
      <c r="F51">
        <v>0</v>
      </c>
      <c r="K51">
        <f t="shared" si="3"/>
        <v>0</v>
      </c>
    </row>
    <row r="52" spans="1:11">
      <c r="A52">
        <v>367</v>
      </c>
      <c r="B52" t="s">
        <v>68</v>
      </c>
      <c r="C52" t="s">
        <v>68</v>
      </c>
      <c r="D52" t="s">
        <v>68</v>
      </c>
      <c r="E52" t="s">
        <v>68</v>
      </c>
      <c r="F52">
        <v>0</v>
      </c>
      <c r="K52">
        <f t="shared" si="3"/>
        <v>0</v>
      </c>
    </row>
    <row r="53" spans="1:11">
      <c r="A53">
        <v>375</v>
      </c>
      <c r="B53" t="s">
        <v>69</v>
      </c>
      <c r="C53" t="s">
        <v>69</v>
      </c>
      <c r="D53" t="s">
        <v>69</v>
      </c>
      <c r="E53" t="s">
        <v>68</v>
      </c>
      <c r="F53">
        <v>1</v>
      </c>
      <c r="J53">
        <v>1</v>
      </c>
      <c r="K53">
        <f t="shared" si="3"/>
        <v>1</v>
      </c>
    </row>
    <row r="54" spans="1:11">
      <c r="A54">
        <v>368</v>
      </c>
      <c r="B54" t="s">
        <v>69</v>
      </c>
      <c r="C54" t="s">
        <v>69</v>
      </c>
      <c r="D54" t="s">
        <v>69</v>
      </c>
      <c r="E54" t="s">
        <v>69</v>
      </c>
      <c r="F54">
        <v>0</v>
      </c>
      <c r="K54">
        <f t="shared" si="3"/>
        <v>0</v>
      </c>
    </row>
    <row r="55" spans="1:11">
      <c r="A55">
        <v>377</v>
      </c>
      <c r="B55" t="s">
        <v>69</v>
      </c>
      <c r="C55" t="s">
        <v>69</v>
      </c>
      <c r="D55" t="s">
        <v>69</v>
      </c>
      <c r="E55" t="s">
        <v>69</v>
      </c>
      <c r="F55">
        <v>0</v>
      </c>
      <c r="K55">
        <f t="shared" si="3"/>
        <v>0</v>
      </c>
    </row>
    <row r="56" spans="1:11">
      <c r="A56">
        <v>381</v>
      </c>
      <c r="B56" t="s">
        <v>69</v>
      </c>
      <c r="C56" t="s">
        <v>69</v>
      </c>
      <c r="D56" t="s">
        <v>69</v>
      </c>
      <c r="E56" t="s">
        <v>69</v>
      </c>
      <c r="F56">
        <v>0</v>
      </c>
      <c r="K56">
        <f t="shared" si="3"/>
        <v>0</v>
      </c>
    </row>
    <row r="57" spans="1:11">
      <c r="A57">
        <v>378</v>
      </c>
      <c r="B57" t="s">
        <v>68</v>
      </c>
      <c r="C57" t="s">
        <v>68</v>
      </c>
      <c r="D57" t="s">
        <v>69</v>
      </c>
      <c r="E57" t="s">
        <v>69</v>
      </c>
      <c r="F57">
        <v>1</v>
      </c>
      <c r="I57">
        <v>1</v>
      </c>
      <c r="K57">
        <f t="shared" si="3"/>
        <v>1</v>
      </c>
    </row>
    <row r="58" spans="1:11">
      <c r="A58">
        <v>383</v>
      </c>
      <c r="B58" t="s">
        <v>69</v>
      </c>
      <c r="C58" t="s">
        <v>68</v>
      </c>
      <c r="D58" t="s">
        <v>68</v>
      </c>
      <c r="E58" t="s">
        <v>68</v>
      </c>
      <c r="F58">
        <v>1</v>
      </c>
      <c r="H58">
        <v>1</v>
      </c>
      <c r="K58">
        <f t="shared" si="3"/>
        <v>1</v>
      </c>
    </row>
    <row r="59" spans="1:11">
      <c r="A59">
        <v>380</v>
      </c>
      <c r="B59" t="s">
        <v>68</v>
      </c>
      <c r="C59" t="s">
        <v>68</v>
      </c>
      <c r="D59" t="s">
        <v>69</v>
      </c>
      <c r="E59" t="s">
        <v>69</v>
      </c>
      <c r="F59">
        <v>1</v>
      </c>
      <c r="I59">
        <v>1</v>
      </c>
      <c r="K59">
        <f t="shared" si="3"/>
        <v>1</v>
      </c>
    </row>
    <row r="60" spans="1:11">
      <c r="A60">
        <v>384</v>
      </c>
      <c r="B60" t="s">
        <v>69</v>
      </c>
      <c r="C60" t="s">
        <v>69</v>
      </c>
      <c r="D60" t="s">
        <v>69</v>
      </c>
      <c r="E60" t="s">
        <v>69</v>
      </c>
      <c r="F60">
        <v>0</v>
      </c>
      <c r="K60">
        <f t="shared" si="3"/>
        <v>0</v>
      </c>
    </row>
    <row r="61" spans="1:11">
      <c r="A61">
        <v>385</v>
      </c>
      <c r="B61" t="s">
        <v>68</v>
      </c>
      <c r="C61" t="s">
        <v>68</v>
      </c>
      <c r="D61" t="s">
        <v>68</v>
      </c>
      <c r="E61" t="s">
        <v>68</v>
      </c>
      <c r="F61">
        <v>0</v>
      </c>
      <c r="K61">
        <f t="shared" si="3"/>
        <v>0</v>
      </c>
    </row>
    <row r="62" spans="1:11">
      <c r="A62">
        <v>393</v>
      </c>
      <c r="B62" t="s">
        <v>68</v>
      </c>
      <c r="C62" t="s">
        <v>68</v>
      </c>
      <c r="D62" t="s">
        <v>68</v>
      </c>
      <c r="E62" t="s">
        <v>68</v>
      </c>
      <c r="F62">
        <v>0</v>
      </c>
      <c r="K62">
        <f t="shared" si="3"/>
        <v>0</v>
      </c>
    </row>
    <row r="63" spans="1:11">
      <c r="A63">
        <v>394</v>
      </c>
      <c r="B63" t="s">
        <v>69</v>
      </c>
      <c r="C63" t="s">
        <v>69</v>
      </c>
      <c r="D63" t="s">
        <v>69</v>
      </c>
      <c r="E63" t="s">
        <v>69</v>
      </c>
      <c r="F63">
        <v>0</v>
      </c>
      <c r="K63">
        <f t="shared" si="3"/>
        <v>0</v>
      </c>
    </row>
    <row r="64" spans="1:11">
      <c r="A64">
        <v>387</v>
      </c>
      <c r="B64" t="s">
        <v>69</v>
      </c>
      <c r="C64" t="s">
        <v>69</v>
      </c>
      <c r="D64" t="s">
        <v>68</v>
      </c>
      <c r="E64" t="s">
        <v>68</v>
      </c>
      <c r="F64">
        <v>1</v>
      </c>
      <c r="I64">
        <v>1</v>
      </c>
      <c r="K64">
        <f t="shared" si="3"/>
        <v>1</v>
      </c>
    </row>
    <row r="65" spans="1:11">
      <c r="A65">
        <v>395</v>
      </c>
      <c r="B65" t="s">
        <v>68</v>
      </c>
      <c r="C65" t="s">
        <v>68</v>
      </c>
      <c r="D65" t="s">
        <v>68</v>
      </c>
      <c r="E65" t="s">
        <v>68</v>
      </c>
      <c r="F65">
        <v>0</v>
      </c>
      <c r="K65">
        <f t="shared" si="3"/>
        <v>0</v>
      </c>
    </row>
    <row r="66" spans="1:11">
      <c r="A66">
        <v>388</v>
      </c>
      <c r="B66" t="s">
        <v>68</v>
      </c>
      <c r="C66" t="s">
        <v>68</v>
      </c>
      <c r="D66" t="s">
        <v>68</v>
      </c>
      <c r="E66" t="s">
        <v>68</v>
      </c>
      <c r="F66">
        <v>0</v>
      </c>
      <c r="K66">
        <f t="shared" si="3"/>
        <v>0</v>
      </c>
    </row>
    <row r="67" spans="1:11">
      <c r="A67">
        <v>396</v>
      </c>
      <c r="B67" t="s">
        <v>68</v>
      </c>
      <c r="C67" t="s">
        <v>68</v>
      </c>
      <c r="D67" t="s">
        <v>69</v>
      </c>
      <c r="E67" t="s">
        <v>69</v>
      </c>
      <c r="F67">
        <v>1</v>
      </c>
      <c r="I67">
        <v>1</v>
      </c>
      <c r="K67">
        <f t="shared" si="3"/>
        <v>1</v>
      </c>
    </row>
    <row r="68" spans="1:11">
      <c r="A68">
        <v>389</v>
      </c>
      <c r="B68" t="s">
        <v>69</v>
      </c>
      <c r="C68" t="s">
        <v>69</v>
      </c>
      <c r="D68" t="s">
        <v>68</v>
      </c>
      <c r="E68" t="s">
        <v>68</v>
      </c>
      <c r="F68">
        <v>1</v>
      </c>
      <c r="I68">
        <v>1</v>
      </c>
      <c r="K68">
        <f t="shared" si="3"/>
        <v>1</v>
      </c>
    </row>
    <row r="69" spans="1:11">
      <c r="A69">
        <v>390</v>
      </c>
      <c r="B69" t="s">
        <v>68</v>
      </c>
      <c r="C69" t="s">
        <v>69</v>
      </c>
      <c r="D69" t="s">
        <v>69</v>
      </c>
      <c r="E69" t="s">
        <v>69</v>
      </c>
      <c r="F69">
        <v>1</v>
      </c>
      <c r="H69">
        <v>1</v>
      </c>
      <c r="K69">
        <f t="shared" si="3"/>
        <v>1</v>
      </c>
    </row>
    <row r="70" spans="1:11">
      <c r="A70">
        <v>398</v>
      </c>
      <c r="B70" t="s">
        <v>68</v>
      </c>
      <c r="C70" t="s">
        <v>68</v>
      </c>
      <c r="D70" t="s">
        <v>68</v>
      </c>
      <c r="E70" t="s">
        <v>68</v>
      </c>
      <c r="F70">
        <v>0</v>
      </c>
      <c r="K70">
        <f t="shared" si="3"/>
        <v>0</v>
      </c>
    </row>
    <row r="71" spans="1:11">
      <c r="A71">
        <v>399</v>
      </c>
      <c r="B71" t="s">
        <v>69</v>
      </c>
      <c r="C71" t="s">
        <v>69</v>
      </c>
      <c r="D71" t="s">
        <v>69</v>
      </c>
      <c r="E71" t="s">
        <v>69</v>
      </c>
      <c r="F71">
        <v>0</v>
      </c>
      <c r="K71">
        <f t="shared" si="3"/>
        <v>0</v>
      </c>
    </row>
    <row r="72" spans="1:11">
      <c r="A72">
        <v>392</v>
      </c>
      <c r="B72" t="s">
        <v>68</v>
      </c>
      <c r="C72" t="s">
        <v>68</v>
      </c>
      <c r="D72" t="s">
        <v>69</v>
      </c>
      <c r="E72" t="s">
        <v>69</v>
      </c>
      <c r="F72">
        <v>1</v>
      </c>
      <c r="I72">
        <v>1</v>
      </c>
      <c r="K72">
        <f t="shared" si="3"/>
        <v>1</v>
      </c>
    </row>
    <row r="73" spans="1:11">
      <c r="A73">
        <v>400</v>
      </c>
      <c r="B73" t="s">
        <v>69</v>
      </c>
      <c r="C73" t="s">
        <v>69</v>
      </c>
      <c r="D73" t="s">
        <v>69</v>
      </c>
      <c r="E73" t="s">
        <v>69</v>
      </c>
      <c r="F73">
        <v>0</v>
      </c>
      <c r="K73">
        <f t="shared" si="3"/>
        <v>0</v>
      </c>
    </row>
    <row r="74" spans="1:11">
      <c r="A74">
        <v>401</v>
      </c>
      <c r="B74" t="s">
        <v>69</v>
      </c>
      <c r="C74" t="s">
        <v>69</v>
      </c>
      <c r="D74" t="s">
        <v>69</v>
      </c>
      <c r="E74" t="s">
        <v>68</v>
      </c>
      <c r="F74">
        <v>1</v>
      </c>
      <c r="J74">
        <v>1</v>
      </c>
      <c r="K74">
        <f t="shared" si="3"/>
        <v>1</v>
      </c>
    </row>
    <row r="75" spans="1:11">
      <c r="A75">
        <v>402</v>
      </c>
      <c r="B75" t="s">
        <v>69</v>
      </c>
      <c r="C75" t="s">
        <v>69</v>
      </c>
      <c r="D75" t="s">
        <v>68</v>
      </c>
      <c r="E75" t="s">
        <v>68</v>
      </c>
      <c r="F75">
        <v>1</v>
      </c>
      <c r="I75">
        <v>1</v>
      </c>
      <c r="K75">
        <f t="shared" si="3"/>
        <v>1</v>
      </c>
    </row>
    <row r="76" spans="1:11">
      <c r="A76">
        <v>406</v>
      </c>
      <c r="B76" t="s">
        <v>69</v>
      </c>
      <c r="C76" t="s">
        <v>69</v>
      </c>
      <c r="D76" t="s">
        <v>68</v>
      </c>
      <c r="E76" t="s">
        <v>68</v>
      </c>
      <c r="F76">
        <v>1</v>
      </c>
      <c r="I76">
        <v>1</v>
      </c>
      <c r="K76">
        <f t="shared" si="3"/>
        <v>1</v>
      </c>
    </row>
    <row r="77" spans="1:11">
      <c r="A77">
        <v>403</v>
      </c>
      <c r="B77" t="s">
        <v>68</v>
      </c>
      <c r="C77" t="s">
        <v>68</v>
      </c>
      <c r="D77" t="s">
        <v>68</v>
      </c>
      <c r="E77" t="s">
        <v>69</v>
      </c>
      <c r="F77">
        <v>1</v>
      </c>
      <c r="J77">
        <v>1</v>
      </c>
      <c r="K77">
        <f t="shared" si="3"/>
        <v>1</v>
      </c>
    </row>
    <row r="78" spans="1:11">
      <c r="A78">
        <v>407</v>
      </c>
      <c r="B78" t="s">
        <v>68</v>
      </c>
      <c r="C78" t="s">
        <v>68</v>
      </c>
      <c r="D78" t="s">
        <v>68</v>
      </c>
      <c r="E78" t="s">
        <v>69</v>
      </c>
      <c r="F78">
        <v>1</v>
      </c>
      <c r="J78">
        <v>1</v>
      </c>
      <c r="K78">
        <f t="shared" si="3"/>
        <v>1</v>
      </c>
    </row>
    <row r="79" spans="1:11">
      <c r="A79">
        <v>404</v>
      </c>
      <c r="B79" t="s">
        <v>68</v>
      </c>
      <c r="C79" t="s">
        <v>68</v>
      </c>
      <c r="D79" t="s">
        <v>68</v>
      </c>
      <c r="E79" t="s">
        <v>68</v>
      </c>
      <c r="F79">
        <v>0</v>
      </c>
      <c r="K79">
        <f t="shared" si="3"/>
        <v>0</v>
      </c>
    </row>
    <row r="80" spans="1:11">
      <c r="A80">
        <v>408</v>
      </c>
      <c r="B80" t="s">
        <v>69</v>
      </c>
      <c r="C80" t="s">
        <v>69</v>
      </c>
      <c r="D80" t="s">
        <v>69</v>
      </c>
      <c r="E80" t="s">
        <v>68</v>
      </c>
      <c r="F80">
        <v>1</v>
      </c>
      <c r="J80">
        <v>1</v>
      </c>
      <c r="K80">
        <f t="shared" si="3"/>
        <v>1</v>
      </c>
    </row>
    <row r="81" spans="1:11">
      <c r="A81">
        <v>409</v>
      </c>
      <c r="B81" t="s">
        <v>69</v>
      </c>
      <c r="C81" t="s">
        <v>69</v>
      </c>
      <c r="D81" t="s">
        <v>69</v>
      </c>
      <c r="E81" t="s">
        <v>68</v>
      </c>
      <c r="F81">
        <v>1</v>
      </c>
      <c r="J81">
        <v>1</v>
      </c>
      <c r="K81">
        <f t="shared" si="3"/>
        <v>1</v>
      </c>
    </row>
    <row r="82" spans="1:11">
      <c r="A82">
        <v>417</v>
      </c>
      <c r="B82" t="s">
        <v>68</v>
      </c>
      <c r="C82" t="s">
        <v>68</v>
      </c>
      <c r="D82" t="s">
        <v>69</v>
      </c>
      <c r="E82" t="s">
        <v>69</v>
      </c>
      <c r="F82">
        <v>1</v>
      </c>
      <c r="I82">
        <v>1</v>
      </c>
      <c r="K82">
        <f t="shared" si="3"/>
        <v>1</v>
      </c>
    </row>
    <row r="83" spans="1:11">
      <c r="A83">
        <v>410</v>
      </c>
      <c r="B83" t="s">
        <v>69</v>
      </c>
      <c r="C83" t="s">
        <v>69</v>
      </c>
      <c r="D83" t="s">
        <v>69</v>
      </c>
      <c r="E83" t="s">
        <v>69</v>
      </c>
      <c r="F83">
        <v>0</v>
      </c>
      <c r="K83">
        <f t="shared" si="3"/>
        <v>0</v>
      </c>
    </row>
    <row r="84" spans="1:11">
      <c r="A84">
        <v>418</v>
      </c>
      <c r="B84" t="s">
        <v>68</v>
      </c>
      <c r="C84" t="s">
        <v>69</v>
      </c>
      <c r="D84" t="s">
        <v>69</v>
      </c>
      <c r="E84" t="s">
        <v>69</v>
      </c>
      <c r="F84">
        <v>1</v>
      </c>
      <c r="H84">
        <v>1</v>
      </c>
      <c r="K84">
        <f t="shared" si="3"/>
        <v>1</v>
      </c>
    </row>
    <row r="85" spans="1:11">
      <c r="A85">
        <v>411</v>
      </c>
      <c r="B85" t="s">
        <v>69</v>
      </c>
      <c r="C85" t="s">
        <v>68</v>
      </c>
      <c r="D85" t="s">
        <v>68</v>
      </c>
      <c r="E85" t="s">
        <v>68</v>
      </c>
      <c r="F85">
        <v>1</v>
      </c>
      <c r="H85">
        <v>1</v>
      </c>
      <c r="K85">
        <f t="shared" si="3"/>
        <v>1</v>
      </c>
    </row>
    <row r="86" spans="1:11">
      <c r="A86">
        <v>419</v>
      </c>
      <c r="B86" t="s">
        <v>69</v>
      </c>
      <c r="C86" t="s">
        <v>69</v>
      </c>
      <c r="D86" t="s">
        <v>68</v>
      </c>
      <c r="E86" t="s">
        <v>68</v>
      </c>
      <c r="F86">
        <v>1</v>
      </c>
      <c r="I86">
        <v>1</v>
      </c>
      <c r="K86">
        <f t="shared" si="3"/>
        <v>1</v>
      </c>
    </row>
    <row r="87" spans="1:11">
      <c r="A87">
        <v>412</v>
      </c>
      <c r="B87" t="s">
        <v>69</v>
      </c>
      <c r="C87" t="s">
        <v>69</v>
      </c>
      <c r="D87" t="s">
        <v>69</v>
      </c>
      <c r="E87" t="s">
        <v>69</v>
      </c>
      <c r="F87">
        <v>0</v>
      </c>
      <c r="K87">
        <f t="shared" si="3"/>
        <v>0</v>
      </c>
    </row>
    <row r="88" spans="1:11">
      <c r="A88">
        <v>413</v>
      </c>
      <c r="B88" t="s">
        <v>68</v>
      </c>
      <c r="C88" t="s">
        <v>68</v>
      </c>
      <c r="D88" t="s">
        <v>69</v>
      </c>
      <c r="E88" t="s">
        <v>69</v>
      </c>
      <c r="F88">
        <v>1</v>
      </c>
      <c r="I88">
        <v>1</v>
      </c>
      <c r="K88">
        <f t="shared" si="3"/>
        <v>1</v>
      </c>
    </row>
    <row r="89" spans="1:11">
      <c r="A89">
        <v>421</v>
      </c>
      <c r="B89" t="s">
        <v>68</v>
      </c>
      <c r="C89" t="s">
        <v>68</v>
      </c>
      <c r="D89" t="s">
        <v>68</v>
      </c>
      <c r="E89" t="s">
        <v>68</v>
      </c>
      <c r="F89">
        <v>0</v>
      </c>
      <c r="K89">
        <f t="shared" si="3"/>
        <v>0</v>
      </c>
    </row>
    <row r="90" spans="1:11">
      <c r="A90">
        <v>414</v>
      </c>
      <c r="B90" t="s">
        <v>69</v>
      </c>
      <c r="C90" t="s">
        <v>69</v>
      </c>
      <c r="D90" t="s">
        <v>68</v>
      </c>
      <c r="E90" t="s">
        <v>68</v>
      </c>
      <c r="F90">
        <v>1</v>
      </c>
      <c r="I90">
        <v>1</v>
      </c>
      <c r="K90">
        <f t="shared" si="3"/>
        <v>1</v>
      </c>
    </row>
    <row r="91" spans="1:11">
      <c r="A91">
        <v>422</v>
      </c>
      <c r="B91" t="s">
        <v>68</v>
      </c>
      <c r="C91" t="s">
        <v>68</v>
      </c>
      <c r="D91" t="s">
        <v>68</v>
      </c>
      <c r="E91" t="s">
        <v>68</v>
      </c>
      <c r="F91">
        <v>0</v>
      </c>
      <c r="K91">
        <f t="shared" si="3"/>
        <v>0</v>
      </c>
    </row>
    <row r="92" spans="1:11">
      <c r="A92">
        <v>415</v>
      </c>
      <c r="B92" t="s">
        <v>69</v>
      </c>
      <c r="C92" t="s">
        <v>69</v>
      </c>
      <c r="D92" t="s">
        <v>69</v>
      </c>
      <c r="E92" t="s">
        <v>69</v>
      </c>
      <c r="F92">
        <v>0</v>
      </c>
      <c r="K92">
        <f t="shared" si="3"/>
        <v>0</v>
      </c>
    </row>
    <row r="93" spans="1:11">
      <c r="A93">
        <v>423</v>
      </c>
      <c r="B93" t="s">
        <v>69</v>
      </c>
      <c r="C93" t="s">
        <v>69</v>
      </c>
      <c r="D93" t="s">
        <v>68</v>
      </c>
      <c r="E93" t="s">
        <v>68</v>
      </c>
      <c r="F93">
        <v>1</v>
      </c>
      <c r="I93">
        <v>1</v>
      </c>
      <c r="K93">
        <f t="shared" si="3"/>
        <v>1</v>
      </c>
    </row>
    <row r="94" spans="1:11">
      <c r="A94">
        <v>416</v>
      </c>
      <c r="B94" t="s">
        <v>69</v>
      </c>
      <c r="C94" t="s">
        <v>69</v>
      </c>
      <c r="D94" t="s">
        <v>68</v>
      </c>
      <c r="E94" t="s">
        <v>68</v>
      </c>
      <c r="F94">
        <v>1</v>
      </c>
      <c r="I94">
        <v>1</v>
      </c>
      <c r="K94">
        <f t="shared" si="3"/>
        <v>1</v>
      </c>
    </row>
    <row r="95" spans="1:11">
      <c r="A95">
        <v>425</v>
      </c>
      <c r="B95" t="s">
        <v>68</v>
      </c>
      <c r="C95" t="s">
        <v>68</v>
      </c>
      <c r="D95" t="s">
        <v>68</v>
      </c>
      <c r="E95" t="s">
        <v>69</v>
      </c>
      <c r="F95">
        <v>1</v>
      </c>
      <c r="J95">
        <v>1</v>
      </c>
      <c r="K95">
        <f t="shared" si="3"/>
        <v>1</v>
      </c>
    </row>
    <row r="96" spans="1:11">
      <c r="A96">
        <v>429</v>
      </c>
      <c r="B96" t="s">
        <v>69</v>
      </c>
      <c r="C96" t="s">
        <v>69</v>
      </c>
      <c r="D96" t="s">
        <v>69</v>
      </c>
      <c r="E96" t="s">
        <v>69</v>
      </c>
      <c r="F96">
        <v>0</v>
      </c>
      <c r="K96">
        <f t="shared" ref="K96:K113" si="4">SUM(H96:J96)</f>
        <v>0</v>
      </c>
    </row>
    <row r="97" spans="1:18" s="4" customFormat="1">
      <c r="A97" s="4">
        <v>426</v>
      </c>
      <c r="B97" s="4" t="s">
        <v>69</v>
      </c>
      <c r="C97" s="4" t="s">
        <v>69</v>
      </c>
      <c r="D97" s="4" t="s">
        <v>69</v>
      </c>
      <c r="E97" s="4" t="s">
        <v>69</v>
      </c>
      <c r="F97" s="4">
        <v>0</v>
      </c>
      <c r="K97" s="4">
        <f t="shared" si="4"/>
        <v>0</v>
      </c>
    </row>
    <row r="98" spans="1:18">
      <c r="A98">
        <v>42</v>
      </c>
      <c r="B98" t="s">
        <v>69</v>
      </c>
      <c r="C98" t="s">
        <v>69</v>
      </c>
      <c r="D98" t="s">
        <v>69</v>
      </c>
      <c r="E98" t="s">
        <v>69</v>
      </c>
      <c r="F98">
        <v>0</v>
      </c>
      <c r="K98">
        <f t="shared" si="4"/>
        <v>0</v>
      </c>
    </row>
    <row r="99" spans="1:18">
      <c r="A99">
        <v>46</v>
      </c>
      <c r="B99" t="s">
        <v>68</v>
      </c>
      <c r="C99" t="s">
        <v>100</v>
      </c>
      <c r="D99" t="s">
        <v>68</v>
      </c>
      <c r="E99" t="s">
        <v>68</v>
      </c>
      <c r="F99">
        <v>0</v>
      </c>
      <c r="K99">
        <f t="shared" si="4"/>
        <v>0</v>
      </c>
    </row>
    <row r="100" spans="1:18">
      <c r="A100">
        <v>51</v>
      </c>
      <c r="B100" t="s">
        <v>100</v>
      </c>
      <c r="C100" t="s">
        <v>68</v>
      </c>
      <c r="D100" t="s">
        <v>100</v>
      </c>
      <c r="E100" t="s">
        <v>68</v>
      </c>
      <c r="F100">
        <v>0</v>
      </c>
      <c r="K100">
        <f t="shared" si="4"/>
        <v>0</v>
      </c>
    </row>
    <row r="101" spans="1:18">
      <c r="A101">
        <v>155</v>
      </c>
      <c r="B101" t="s">
        <v>68</v>
      </c>
      <c r="C101" t="s">
        <v>68</v>
      </c>
      <c r="D101" t="s">
        <v>68</v>
      </c>
      <c r="E101" t="s">
        <v>68</v>
      </c>
      <c r="F101">
        <v>0</v>
      </c>
      <c r="K101">
        <f t="shared" si="4"/>
        <v>0</v>
      </c>
    </row>
    <row r="102" spans="1:18">
      <c r="A102">
        <v>156</v>
      </c>
      <c r="B102" t="s">
        <v>68</v>
      </c>
      <c r="C102" t="s">
        <v>68</v>
      </c>
      <c r="D102" t="s">
        <v>68</v>
      </c>
      <c r="E102" t="s">
        <v>68</v>
      </c>
      <c r="F102">
        <v>0</v>
      </c>
      <c r="K102">
        <f t="shared" si="4"/>
        <v>0</v>
      </c>
    </row>
    <row r="103" spans="1:18">
      <c r="A103">
        <v>157</v>
      </c>
      <c r="B103" t="s">
        <v>69</v>
      </c>
      <c r="C103" t="s">
        <v>100</v>
      </c>
      <c r="D103" t="s">
        <v>100</v>
      </c>
      <c r="E103" t="s">
        <v>100</v>
      </c>
      <c r="F103">
        <v>1</v>
      </c>
      <c r="H103">
        <v>1</v>
      </c>
      <c r="K103">
        <f t="shared" si="4"/>
        <v>1</v>
      </c>
    </row>
    <row r="104" spans="1:18">
      <c r="A104">
        <v>158</v>
      </c>
      <c r="B104" t="s">
        <v>100</v>
      </c>
      <c r="C104" t="s">
        <v>100</v>
      </c>
      <c r="D104" t="s">
        <v>100</v>
      </c>
      <c r="E104" t="s">
        <v>100</v>
      </c>
      <c r="F104">
        <v>0</v>
      </c>
      <c r="K104">
        <f t="shared" si="4"/>
        <v>0</v>
      </c>
    </row>
    <row r="105" spans="1:18">
      <c r="A105">
        <v>163</v>
      </c>
      <c r="B105" t="s">
        <v>69</v>
      </c>
      <c r="C105" t="s">
        <v>69</v>
      </c>
      <c r="D105" t="s">
        <v>69</v>
      </c>
      <c r="E105" t="s">
        <v>69</v>
      </c>
      <c r="F105">
        <v>0</v>
      </c>
      <c r="K105">
        <f t="shared" si="4"/>
        <v>0</v>
      </c>
    </row>
    <row r="106" spans="1:18">
      <c r="A106">
        <v>216</v>
      </c>
      <c r="B106" t="s">
        <v>69</v>
      </c>
      <c r="C106" t="s">
        <v>69</v>
      </c>
      <c r="D106" t="s">
        <v>69</v>
      </c>
      <c r="E106" t="s">
        <v>69</v>
      </c>
      <c r="F106">
        <v>0</v>
      </c>
      <c r="K106">
        <f t="shared" si="4"/>
        <v>0</v>
      </c>
    </row>
    <row r="107" spans="1:18">
      <c r="A107">
        <v>217</v>
      </c>
      <c r="B107" t="s">
        <v>100</v>
      </c>
      <c r="C107" t="s">
        <v>100</v>
      </c>
      <c r="D107" t="s">
        <v>69</v>
      </c>
      <c r="E107" t="s">
        <v>69</v>
      </c>
      <c r="F107">
        <v>1</v>
      </c>
      <c r="I107">
        <v>1</v>
      </c>
      <c r="K107">
        <f t="shared" si="4"/>
        <v>1</v>
      </c>
    </row>
    <row r="108" spans="1:18">
      <c r="A108">
        <v>218</v>
      </c>
      <c r="B108" t="s">
        <v>68</v>
      </c>
      <c r="C108" t="s">
        <v>68</v>
      </c>
      <c r="D108" t="s">
        <v>68</v>
      </c>
      <c r="E108" t="s">
        <v>68</v>
      </c>
      <c r="F108">
        <v>0</v>
      </c>
      <c r="K108">
        <f t="shared" si="4"/>
        <v>0</v>
      </c>
    </row>
    <row r="109" spans="1:18">
      <c r="A109">
        <v>219</v>
      </c>
      <c r="B109" t="s">
        <v>69</v>
      </c>
      <c r="C109" t="s">
        <v>100</v>
      </c>
      <c r="D109" t="s">
        <v>100</v>
      </c>
      <c r="E109" t="s">
        <v>100</v>
      </c>
      <c r="F109">
        <v>1</v>
      </c>
      <c r="H109">
        <v>1</v>
      </c>
      <c r="K109">
        <f t="shared" si="4"/>
        <v>1</v>
      </c>
      <c r="N109" s="25"/>
      <c r="O109" s="25"/>
      <c r="P109" s="25"/>
      <c r="Q109" s="25"/>
      <c r="R109" s="25"/>
    </row>
    <row r="110" spans="1:18">
      <c r="A110">
        <v>220</v>
      </c>
      <c r="B110" t="s">
        <v>69</v>
      </c>
      <c r="C110" t="s">
        <v>69</v>
      </c>
      <c r="D110" t="s">
        <v>69</v>
      </c>
      <c r="E110" t="s">
        <v>69</v>
      </c>
      <c r="F110">
        <v>0</v>
      </c>
      <c r="K110">
        <f t="shared" si="4"/>
        <v>0</v>
      </c>
      <c r="N110" s="25"/>
      <c r="O110" s="25"/>
      <c r="P110" s="25"/>
      <c r="Q110" s="25"/>
      <c r="R110" s="25"/>
    </row>
    <row r="111" spans="1:18">
      <c r="A111">
        <v>223</v>
      </c>
      <c r="B111" t="s">
        <v>69</v>
      </c>
      <c r="C111" t="s">
        <v>69</v>
      </c>
      <c r="D111" t="s">
        <v>100</v>
      </c>
      <c r="E111" t="s">
        <v>100</v>
      </c>
      <c r="F111">
        <v>1</v>
      </c>
      <c r="I111">
        <v>1</v>
      </c>
      <c r="K111">
        <f t="shared" si="4"/>
        <v>1</v>
      </c>
      <c r="N111" s="25"/>
      <c r="O111" s="25"/>
      <c r="P111" s="25"/>
      <c r="Q111" s="25"/>
      <c r="R111" s="25"/>
    </row>
    <row r="112" spans="1:18">
      <c r="A112">
        <v>225</v>
      </c>
      <c r="B112" t="s">
        <v>68</v>
      </c>
      <c r="C112" t="s">
        <v>69</v>
      </c>
      <c r="D112" t="s">
        <v>69</v>
      </c>
      <c r="E112" t="s">
        <v>69</v>
      </c>
      <c r="F112">
        <v>1</v>
      </c>
      <c r="H112">
        <v>1</v>
      </c>
      <c r="K112">
        <f t="shared" si="4"/>
        <v>1</v>
      </c>
      <c r="N112" s="25"/>
      <c r="O112" s="25"/>
      <c r="P112" s="25"/>
      <c r="Q112" s="25"/>
      <c r="R112" s="25"/>
    </row>
    <row r="113" spans="1:11" s="4" customFormat="1">
      <c r="A113" s="4">
        <v>227</v>
      </c>
      <c r="B113" s="4" t="s">
        <v>69</v>
      </c>
      <c r="C113" s="4" t="s">
        <v>69</v>
      </c>
      <c r="D113" s="4" t="s">
        <v>69</v>
      </c>
      <c r="E113" s="4" t="s">
        <v>100</v>
      </c>
      <c r="F113" s="4">
        <v>1</v>
      </c>
      <c r="J113" s="4">
        <v>1</v>
      </c>
      <c r="K113" s="4">
        <f t="shared" si="4"/>
        <v>1</v>
      </c>
    </row>
    <row r="114" spans="1:11">
      <c r="E114" s="8" t="s">
        <v>79</v>
      </c>
      <c r="F114" s="17">
        <f>AVERAGE(F2:F113)</f>
        <v>0.5625</v>
      </c>
      <c r="G114" s="7" t="s">
        <v>95</v>
      </c>
      <c r="H114" s="7">
        <f>SUM(H2:H113)</f>
        <v>18</v>
      </c>
      <c r="I114" s="7">
        <f>SUM(I2:I113)</f>
        <v>25</v>
      </c>
      <c r="J114" s="7">
        <f>SUM(J2:J113)</f>
        <v>20</v>
      </c>
      <c r="K114">
        <f>SUM(H114:J114)</f>
        <v>63</v>
      </c>
    </row>
    <row r="115" spans="1:11">
      <c r="E115" s="5" t="s">
        <v>95</v>
      </c>
      <c r="F115" s="18">
        <f>SUM(F2:F113)</f>
        <v>63</v>
      </c>
      <c r="G115" s="6" t="s">
        <v>99</v>
      </c>
      <c r="H115">
        <f>100*(H114/$F$115)</f>
        <v>28.571428571428569</v>
      </c>
      <c r="I115">
        <f t="shared" ref="I115:J115" si="5">100*(I114/$F$115)</f>
        <v>39.682539682539684</v>
      </c>
      <c r="J115">
        <f t="shared" si="5"/>
        <v>31.746031746031743</v>
      </c>
      <c r="K115">
        <f>SUM(H115:J115)</f>
        <v>100</v>
      </c>
    </row>
    <row r="116" spans="1:11">
      <c r="E116" s="5" t="s">
        <v>96</v>
      </c>
      <c r="F116" s="18">
        <f>COUNT(F2:F113)</f>
        <v>112</v>
      </c>
    </row>
    <row r="117" spans="1:11">
      <c r="E117" s="5" t="s">
        <v>92</v>
      </c>
      <c r="F117" s="18">
        <f>COUNTIF(F2:F113,0)</f>
        <v>51</v>
      </c>
    </row>
    <row r="118" spans="1:11">
      <c r="B118" s="19"/>
      <c r="C118" s="19"/>
      <c r="E118" s="5" t="s">
        <v>80</v>
      </c>
      <c r="F118" s="18">
        <f>COUNTIF(F2:F113,1)</f>
        <v>59</v>
      </c>
    </row>
    <row r="119" spans="1:11">
      <c r="B119" s="19"/>
      <c r="C119" s="19"/>
      <c r="E119" s="5" t="s">
        <v>91</v>
      </c>
      <c r="F119" s="18">
        <f>COUNTIF(F2:F113,2)</f>
        <v>2</v>
      </c>
    </row>
    <row r="120" spans="1:11">
      <c r="B120" s="19"/>
      <c r="C120" s="19"/>
      <c r="E120" s="5" t="s">
        <v>93</v>
      </c>
      <c r="F120" s="18">
        <f>COUNTIF(F2:F113,3)</f>
        <v>0</v>
      </c>
    </row>
    <row r="121" spans="1:11">
      <c r="E121" s="5" t="s">
        <v>94</v>
      </c>
      <c r="F121" s="18">
        <f>(100*F115)/F116</f>
        <v>56.25</v>
      </c>
      <c r="G121" s="6" t="s">
        <v>94</v>
      </c>
      <c r="H121">
        <f>(H114/$F$116)*100</f>
        <v>16.071428571428573</v>
      </c>
      <c r="I121">
        <f t="shared" ref="I121:J121" si="6">(I114/$F$116)*100</f>
        <v>22.321428571428573</v>
      </c>
      <c r="J121">
        <f t="shared" si="6"/>
        <v>17.857142857142858</v>
      </c>
      <c r="K121">
        <f>SUM(H121:J121)</f>
        <v>56.25</v>
      </c>
    </row>
  </sheetData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 and interference</vt:lpstr>
      <vt:lpstr>WT_V</vt:lpstr>
      <vt:lpstr>WT_X</vt:lpstr>
      <vt:lpstr>brc-1_V</vt:lpstr>
      <vt:lpstr>brc-1_X</vt:lpstr>
      <vt:lpstr>zim-1_V</vt:lpstr>
      <vt:lpstr>zim-1_X</vt:lpstr>
      <vt:lpstr>brc-1;zim-1_V</vt:lpstr>
      <vt:lpstr>brc-1;zim-1_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Martinez Garcia</dc:creator>
  <cp:lastModifiedBy>Joanne Engebrecht</cp:lastModifiedBy>
  <cp:lastPrinted>2018-05-11T14:14:49Z</cp:lastPrinted>
  <dcterms:created xsi:type="dcterms:W3CDTF">2018-05-02T15:18:27Z</dcterms:created>
  <dcterms:modified xsi:type="dcterms:W3CDTF">2018-09-04T18:40:18Z</dcterms:modified>
</cp:coreProperties>
</file>